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2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3.xml" ContentType="application/vnd.openxmlformats-officedocument.drawing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drawings/drawing4.xml" ContentType="application/vnd.openxmlformats-officedocument.drawing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charts/chart18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drawings/drawing5.xml" ContentType="application/vnd.openxmlformats-officedocument.drawing+xml"/>
  <Override PartName="/xl/charts/chart19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charts/chart20.xml" ContentType="application/vnd.openxmlformats-officedocument.drawingml.chart+xml"/>
  <Override PartName="/xl/charts/style20.xml" ContentType="application/vnd.ms-office.chartstyle+xml"/>
  <Override PartName="/xl/charts/colors20.xml" ContentType="application/vnd.ms-office.chartcolorstyle+xml"/>
  <Override PartName="/xl/charts/chart21.xml" ContentType="application/vnd.openxmlformats-officedocument.drawingml.chart+xml"/>
  <Override PartName="/xl/charts/style21.xml" ContentType="application/vnd.ms-office.chartstyle+xml"/>
  <Override PartName="/xl/charts/colors21.xml" ContentType="application/vnd.ms-office.chartcolorstyle+xml"/>
  <Override PartName="/xl/charts/chart22.xml" ContentType="application/vnd.openxmlformats-officedocument.drawingml.chart+xml"/>
  <Override PartName="/xl/charts/style22.xml" ContentType="application/vnd.ms-office.chartstyle+xml"/>
  <Override PartName="/xl/charts/colors22.xml" ContentType="application/vnd.ms-office.chartcolorstyle+xml"/>
  <Override PartName="/xl/charts/chart23.xml" ContentType="application/vnd.openxmlformats-officedocument.drawingml.chart+xml"/>
  <Override PartName="/xl/charts/style23.xml" ContentType="application/vnd.ms-office.chartstyle+xml"/>
  <Override PartName="/xl/charts/colors23.xml" ContentType="application/vnd.ms-office.chartcolorstyle+xml"/>
  <Override PartName="/xl/drawings/drawing6.xml" ContentType="application/vnd.openxmlformats-officedocument.drawing+xml"/>
  <Override PartName="/xl/charts/chart24.xml" ContentType="application/vnd.openxmlformats-officedocument.drawingml.chart+xml"/>
  <Override PartName="/xl/charts/style24.xml" ContentType="application/vnd.ms-office.chartstyle+xml"/>
  <Override PartName="/xl/charts/colors24.xml" ContentType="application/vnd.ms-office.chartcolorstyle+xml"/>
  <Override PartName="/xl/charts/chart25.xml" ContentType="application/vnd.openxmlformats-officedocument.drawingml.chart+xml"/>
  <Override PartName="/xl/charts/style25.xml" ContentType="application/vnd.ms-office.chartstyle+xml"/>
  <Override PartName="/xl/charts/colors25.xml" ContentType="application/vnd.ms-office.chartcolorstyle+xml"/>
  <Override PartName="/xl/charts/chart26.xml" ContentType="application/vnd.openxmlformats-officedocument.drawingml.chart+xml"/>
  <Override PartName="/xl/charts/style26.xml" ContentType="application/vnd.ms-office.chartstyle+xml"/>
  <Override PartName="/xl/charts/colors26.xml" ContentType="application/vnd.ms-office.chartcolorstyle+xml"/>
  <Override PartName="/xl/charts/chart27.xml" ContentType="application/vnd.openxmlformats-officedocument.drawingml.chart+xml"/>
  <Override PartName="/xl/charts/style27.xml" ContentType="application/vnd.ms-office.chartstyle+xml"/>
  <Override PartName="/xl/charts/colors27.xml" ContentType="application/vnd.ms-office.chartcolorstyle+xml"/>
  <Override PartName="/xl/charts/chart28.xml" ContentType="application/vnd.openxmlformats-officedocument.drawingml.chart+xml"/>
  <Override PartName="/xl/charts/style28.xml" ContentType="application/vnd.ms-office.chartstyle+xml"/>
  <Override PartName="/xl/charts/colors28.xml" ContentType="application/vnd.ms-office.chartcolorstyle+xml"/>
  <Override PartName="/xl/charts/chart29.xml" ContentType="application/vnd.openxmlformats-officedocument.drawingml.chart+xml"/>
  <Override PartName="/xl/charts/style29.xml" ContentType="application/vnd.ms-office.chartstyle+xml"/>
  <Override PartName="/xl/charts/colors29.xml" ContentType="application/vnd.ms-office.chartcolorstyle+xml"/>
  <Override PartName="/xl/charts/chart30.xml" ContentType="application/vnd.openxmlformats-officedocument.drawingml.chart+xml"/>
  <Override PartName="/xl/charts/style30.xml" ContentType="application/vnd.ms-office.chartstyle+xml"/>
  <Override PartName="/xl/charts/colors30.xml" ContentType="application/vnd.ms-office.chartcolorstyle+xml"/>
  <Override PartName="/xl/charts/chart31.xml" ContentType="application/vnd.openxmlformats-officedocument.drawingml.chart+xml"/>
  <Override PartName="/xl/charts/style31.xml" ContentType="application/vnd.ms-office.chartstyle+xml"/>
  <Override PartName="/xl/charts/colors31.xml" ContentType="application/vnd.ms-office.chartcolorstyle+xml"/>
  <Override PartName="/xl/drawings/drawing7.xml" ContentType="application/vnd.openxmlformats-officedocument.drawing+xml"/>
  <Override PartName="/xl/charts/chart32.xml" ContentType="application/vnd.openxmlformats-officedocument.drawingml.chart+xml"/>
  <Override PartName="/xl/charts/chart33.xml" ContentType="application/vnd.openxmlformats-officedocument.drawingml.chart+xml"/>
  <Override PartName="/xl/charts/style32.xml" ContentType="application/vnd.ms-office.chartstyle+xml"/>
  <Override PartName="/xl/charts/colors32.xml" ContentType="application/vnd.ms-office.chartcolorstyle+xml"/>
  <Override PartName="/xl/charts/chart34.xml" ContentType="application/vnd.openxmlformats-officedocument.drawingml.chart+xml"/>
  <Override PartName="/xl/charts/style33.xml" ContentType="application/vnd.ms-office.chartstyle+xml"/>
  <Override PartName="/xl/charts/colors33.xml" ContentType="application/vnd.ms-office.chartcolorstyle+xml"/>
  <Override PartName="/xl/drawings/drawing8.xml" ContentType="application/vnd.openxmlformats-officedocument.drawing+xml"/>
  <Override PartName="/xl/charts/chart35.xml" ContentType="application/vnd.openxmlformats-officedocument.drawingml.chart+xml"/>
  <Override PartName="/xl/charts/style34.xml" ContentType="application/vnd.ms-office.chartstyle+xml"/>
  <Override PartName="/xl/charts/colors34.xml" ContentType="application/vnd.ms-office.chartcolorstyle+xml"/>
  <Override PartName="/xl/charts/chart36.xml" ContentType="application/vnd.openxmlformats-officedocument.drawingml.chart+xml"/>
  <Override PartName="/xl/charts/style35.xml" ContentType="application/vnd.ms-office.chartstyle+xml"/>
  <Override PartName="/xl/charts/colors35.xml" ContentType="application/vnd.ms-office.chartcolorstyle+xml"/>
  <Override PartName="/xl/charts/chart37.xml" ContentType="application/vnd.openxmlformats-officedocument.drawingml.chart+xml"/>
  <Override PartName="/xl/charts/style36.xml" ContentType="application/vnd.ms-office.chartstyle+xml"/>
  <Override PartName="/xl/charts/colors36.xml" ContentType="application/vnd.ms-office.chartcolorstyle+xml"/>
  <Override PartName="/xl/charts/chart38.xml" ContentType="application/vnd.openxmlformats-officedocument.drawingml.chart+xml"/>
  <Override PartName="/xl/charts/style37.xml" ContentType="application/vnd.ms-office.chartstyle+xml"/>
  <Override PartName="/xl/charts/colors37.xml" ContentType="application/vnd.ms-office.chartcolorstyle+xml"/>
  <Override PartName="/xl/charts/chart39.xml" ContentType="application/vnd.openxmlformats-officedocument.drawingml.chart+xml"/>
  <Override PartName="/xl/charts/style38.xml" ContentType="application/vnd.ms-office.chartstyle+xml"/>
  <Override PartName="/xl/charts/colors38.xml" ContentType="application/vnd.ms-office.chartcolorstyle+xml"/>
  <Override PartName="/xl/charts/chart40.xml" ContentType="application/vnd.openxmlformats-officedocument.drawingml.chart+xml"/>
  <Override PartName="/xl/charts/style39.xml" ContentType="application/vnd.ms-office.chartstyle+xml"/>
  <Override PartName="/xl/charts/colors39.xml" ContentType="application/vnd.ms-office.chartcolorstyle+xml"/>
  <Override PartName="/xl/drawings/drawing9.xml" ContentType="application/vnd.openxmlformats-officedocument.drawing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charts/chart41.xml" ContentType="application/vnd.openxmlformats-officedocument.drawingml.chart+xml"/>
  <Override PartName="/xl/charts/style40.xml" ContentType="application/vnd.ms-office.chartstyle+xml"/>
  <Override PartName="/xl/charts/colors40.xml" ContentType="application/vnd.ms-office.chartcolorstyle+xml"/>
  <Override PartName="/xl/charts/chart42.xml" ContentType="application/vnd.openxmlformats-officedocument.drawingml.chart+xml"/>
  <Override PartName="/xl/charts/style41.xml" ContentType="application/vnd.ms-office.chartstyle+xml"/>
  <Override PartName="/xl/charts/colors41.xml" ContentType="application/vnd.ms-office.chartcolorstyle+xml"/>
  <Override PartName="/xl/charts/chart43.xml" ContentType="application/vnd.openxmlformats-officedocument.drawingml.chart+xml"/>
  <Override PartName="/xl/charts/style42.xml" ContentType="application/vnd.ms-office.chartstyle+xml"/>
  <Override PartName="/xl/charts/colors42.xml" ContentType="application/vnd.ms-office.chartcolorstyle+xml"/>
  <Override PartName="/xl/charts/chart44.xml" ContentType="application/vnd.openxmlformats-officedocument.drawingml.chart+xml"/>
  <Override PartName="/xl/charts/style43.xml" ContentType="application/vnd.ms-office.chartstyle+xml"/>
  <Override PartName="/xl/charts/colors43.xml" ContentType="application/vnd.ms-office.chartcolorstyle+xml"/>
  <Override PartName="/xl/drawings/drawing10.xml" ContentType="application/vnd.openxmlformats-officedocument.drawing+xml"/>
  <Override PartName="/xl/charts/chart45.xml" ContentType="application/vnd.openxmlformats-officedocument.drawingml.chart+xml"/>
  <Override PartName="/xl/charts/style44.xml" ContentType="application/vnd.ms-office.chartstyle+xml"/>
  <Override PartName="/xl/charts/colors44.xml" ContentType="application/vnd.ms-office.chartcolorstyle+xml"/>
  <Override PartName="/xl/charts/chart46.xml" ContentType="application/vnd.openxmlformats-officedocument.drawingml.chart+xml"/>
  <Override PartName="/xl/charts/style45.xml" ContentType="application/vnd.ms-office.chartstyle+xml"/>
  <Override PartName="/xl/charts/colors45.xml" ContentType="application/vnd.ms-office.chartcolorstyle+xml"/>
  <Override PartName="/xl/charts/chart47.xml" ContentType="application/vnd.openxmlformats-officedocument.drawingml.chart+xml"/>
  <Override PartName="/xl/charts/style46.xml" ContentType="application/vnd.ms-office.chartstyle+xml"/>
  <Override PartName="/xl/charts/colors46.xml" ContentType="application/vnd.ms-office.chartcolorstyle+xml"/>
  <Override PartName="/xl/charts/chart48.xml" ContentType="application/vnd.openxmlformats-officedocument.drawingml.chart+xml"/>
  <Override PartName="/xl/charts/style47.xml" ContentType="application/vnd.ms-office.chartstyle+xml"/>
  <Override PartName="/xl/charts/colors47.xml" ContentType="application/vnd.ms-office.chartcolorstyle+xml"/>
  <Override PartName="/xl/drawings/drawing11.xml" ContentType="application/vnd.openxmlformats-officedocument.drawing+xml"/>
  <Override PartName="/xl/charts/chart49.xml" ContentType="application/vnd.openxmlformats-officedocument.drawingml.chart+xml"/>
  <Override PartName="/xl/charts/style48.xml" ContentType="application/vnd.ms-office.chartstyle+xml"/>
  <Override PartName="/xl/charts/colors48.xml" ContentType="application/vnd.ms-office.chartcolorstyle+xml"/>
  <Override PartName="/xl/charts/chart50.xml" ContentType="application/vnd.openxmlformats-officedocument.drawingml.chart+xml"/>
  <Override PartName="/xl/charts/style49.xml" ContentType="application/vnd.ms-office.chartstyle+xml"/>
  <Override PartName="/xl/charts/colors49.xml" ContentType="application/vnd.ms-office.chartcolorstyle+xml"/>
  <Override PartName="/xl/charts/chart51.xml" ContentType="application/vnd.openxmlformats-officedocument.drawingml.chart+xml"/>
  <Override PartName="/xl/charts/style50.xml" ContentType="application/vnd.ms-office.chartstyle+xml"/>
  <Override PartName="/xl/charts/colors50.xml" ContentType="application/vnd.ms-office.chartcolorstyle+xml"/>
  <Override PartName="/xl/charts/chart52.xml" ContentType="application/vnd.openxmlformats-officedocument.drawingml.chart+xml"/>
  <Override PartName="/xl/charts/style51.xml" ContentType="application/vnd.ms-office.chartstyle+xml"/>
  <Override PartName="/xl/charts/colors51.xml" ContentType="application/vnd.ms-office.chartcolorstyle+xml"/>
  <Override PartName="/xl/charts/chart53.xml" ContentType="application/vnd.openxmlformats-officedocument.drawingml.chart+xml"/>
  <Override PartName="/xl/charts/style52.xml" ContentType="application/vnd.ms-office.chartstyle+xml"/>
  <Override PartName="/xl/charts/colors52.xml" ContentType="application/vnd.ms-office.chartcolorstyle+xml"/>
  <Override PartName="/xl/charts/chart54.xml" ContentType="application/vnd.openxmlformats-officedocument.drawingml.chart+xml"/>
  <Override PartName="/xl/charts/style53.xml" ContentType="application/vnd.ms-office.chartstyle+xml"/>
  <Override PartName="/xl/charts/colors53.xml" ContentType="application/vnd.ms-office.chartcolorstyle+xml"/>
  <Override PartName="/xl/charts/chart55.xml" ContentType="application/vnd.openxmlformats-officedocument.drawingml.chart+xml"/>
  <Override PartName="/xl/charts/style54.xml" ContentType="application/vnd.ms-office.chartstyle+xml"/>
  <Override PartName="/xl/charts/colors54.xml" ContentType="application/vnd.ms-office.chartcolorstyle+xml"/>
  <Override PartName="/xl/charts/chart56.xml" ContentType="application/vnd.openxmlformats-officedocument.drawingml.chart+xml"/>
  <Override PartName="/xl/charts/style55.xml" ContentType="application/vnd.ms-office.chartstyle+xml"/>
  <Override PartName="/xl/charts/colors55.xml" ContentType="application/vnd.ms-office.chartcolorstyle+xml"/>
  <Override PartName="/xl/drawings/drawing12.xml" ContentType="application/vnd.openxmlformats-officedocument.drawing+xml"/>
  <Override PartName="/xl/charts/chart57.xml" ContentType="application/vnd.openxmlformats-officedocument.drawingml.chart+xml"/>
  <Override PartName="/xl/charts/style56.xml" ContentType="application/vnd.ms-office.chartstyle+xml"/>
  <Override PartName="/xl/charts/colors56.xml" ContentType="application/vnd.ms-office.chartcolorstyle+xml"/>
  <Override PartName="/xl/charts/chart58.xml" ContentType="application/vnd.openxmlformats-officedocument.drawingml.chart+xml"/>
  <Override PartName="/xl/charts/style57.xml" ContentType="application/vnd.ms-office.chartstyle+xml"/>
  <Override PartName="/xl/charts/colors57.xml" ContentType="application/vnd.ms-office.chartcolorstyle+xml"/>
  <Override PartName="/xl/charts/chart59.xml" ContentType="application/vnd.openxmlformats-officedocument.drawingml.chart+xml"/>
  <Override PartName="/xl/charts/style58.xml" ContentType="application/vnd.ms-office.chartstyle+xml"/>
  <Override PartName="/xl/charts/colors58.xml" ContentType="application/vnd.ms-office.chartcolorstyle+xml"/>
  <Override PartName="/xl/charts/chart60.xml" ContentType="application/vnd.openxmlformats-officedocument.drawingml.chart+xml"/>
  <Override PartName="/xl/charts/style59.xml" ContentType="application/vnd.ms-office.chartstyle+xml"/>
  <Override PartName="/xl/charts/colors59.xml" ContentType="application/vnd.ms-office.chartcolorstyle+xml"/>
  <Override PartName="/xl/charts/chart61.xml" ContentType="application/vnd.openxmlformats-officedocument.drawingml.chart+xml"/>
  <Override PartName="/xl/charts/style60.xml" ContentType="application/vnd.ms-office.chartstyle+xml"/>
  <Override PartName="/xl/charts/colors60.xml" ContentType="application/vnd.ms-office.chartcolorstyle+xml"/>
  <Override PartName="/xl/charts/chart62.xml" ContentType="application/vnd.openxmlformats-officedocument.drawingml.chart+xml"/>
  <Override PartName="/xl/charts/style61.xml" ContentType="application/vnd.ms-office.chartstyle+xml"/>
  <Override PartName="/xl/charts/colors61.xml" ContentType="application/vnd.ms-office.chartcolorstyle+xml"/>
  <Override PartName="/xl/drawings/drawing13.xml" ContentType="application/vnd.openxmlformats-officedocument.drawing+xml"/>
  <Override PartName="/xl/charts/chart63.xml" ContentType="application/vnd.openxmlformats-officedocument.drawingml.chart+xml"/>
  <Override PartName="/xl/charts/style62.xml" ContentType="application/vnd.ms-office.chartstyle+xml"/>
  <Override PartName="/xl/charts/colors62.xml" ContentType="application/vnd.ms-office.chartcolorstyle+xml"/>
  <Override PartName="/xl/charts/chart64.xml" ContentType="application/vnd.openxmlformats-officedocument.drawingml.chart+xml"/>
  <Override PartName="/xl/charts/style63.xml" ContentType="application/vnd.ms-office.chartstyle+xml"/>
  <Override PartName="/xl/charts/colors63.xml" ContentType="application/vnd.ms-office.chartcolorstyle+xml"/>
  <Override PartName="/xl/drawings/drawing14.xml" ContentType="application/vnd.openxmlformats-officedocument.drawing+xml"/>
  <Override PartName="/xl/charts/chart65.xml" ContentType="application/vnd.openxmlformats-officedocument.drawingml.chart+xml"/>
  <Override PartName="/xl/charts/style64.xml" ContentType="application/vnd.ms-office.chartstyle+xml"/>
  <Override PartName="/xl/charts/colors64.xml" ContentType="application/vnd.ms-office.chartcolorstyle+xml"/>
  <Override PartName="/xl/charts/chart66.xml" ContentType="application/vnd.openxmlformats-officedocument.drawingml.chart+xml"/>
  <Override PartName="/xl/charts/style65.xml" ContentType="application/vnd.ms-office.chartstyle+xml"/>
  <Override PartName="/xl/charts/colors65.xml" ContentType="application/vnd.ms-office.chartcolorstyle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dc95c3f4a95c140d/Desktop/final submission documents/"/>
    </mc:Choice>
  </mc:AlternateContent>
  <xr:revisionPtr revIDLastSave="0" documentId="8_{D76AE9C6-EF3C-4F3C-9D93-00ACC89EAD0A}" xr6:coauthVersionLast="47" xr6:coauthVersionMax="47" xr10:uidLastSave="{00000000-0000-0000-0000-000000000000}"/>
  <bookViews>
    <workbookView xWindow="-108" yWindow="-108" windowWidth="23256" windowHeight="12456" firstSheet="9" activeTab="9" xr2:uid="{F9E78965-5B95-4794-8299-B62CAD9C93EA}"/>
  </bookViews>
  <sheets>
    <sheet name="fig2A-D_OD730" sheetId="4" r:id="rId1"/>
    <sheet name="fig2A-D_gc" sheetId="3" r:id="rId2"/>
    <sheet name="Fig2A-D_hplc" sheetId="2" r:id="rId3"/>
    <sheet name="fig2E-H_OD730" sheetId="8" r:id="rId4"/>
    <sheet name="Fig2E-H_GC" sheetId="7" r:id="rId5"/>
    <sheet name="fig2E-H_HPLC" sheetId="6" r:id="rId6"/>
    <sheet name="fig3D-F_OD" sheetId="11" r:id="rId7"/>
    <sheet name="Fig3D-F_HPLC" sheetId="10" r:id="rId8"/>
    <sheet name="Fig3D-F_23BD" sheetId="9" r:id="rId9"/>
    <sheet name="Od730Fig3A-C_FigS1A-C" sheetId="13" r:id="rId10"/>
    <sheet name="HPLCFig3A-CFig1SA-C" sheetId="12" r:id="rId11"/>
    <sheet name="GCFig3A-CFig1SA-C" sheetId="14" r:id="rId12"/>
    <sheet name="Supplementary fig 2a" sheetId="17" r:id="rId13"/>
    <sheet name="supplementary fig 2B" sheetId="16" r:id="rId14"/>
  </sheets>
  <definedNames>
    <definedName name="MethodPointer" localSheetId="4">168622600</definedName>
    <definedName name="MethodPointer" localSheetId="5">168622600</definedName>
    <definedName name="MethodPointer" localSheetId="3">168622600</definedName>
    <definedName name="MethodPointer" localSheetId="8">179915992</definedName>
    <definedName name="MethodPointer" localSheetId="7">179915992</definedName>
    <definedName name="MethodPointer" localSheetId="6">179915992</definedName>
    <definedName name="MethodPointer" localSheetId="11">170199368</definedName>
    <definedName name="MethodPointer" localSheetId="10">170199368</definedName>
    <definedName name="MethodPointer" localSheetId="9">170199368</definedName>
    <definedName name="MethodPointer" localSheetId="12">180139376</definedName>
    <definedName name="MethodPointer" localSheetId="13">13627144</definedName>
    <definedName name="MethodPointer">166477760</definedName>
    <definedName name="peep">16647776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43" i="17" l="1"/>
  <c r="F46" i="17"/>
  <c r="F43" i="17"/>
  <c r="F40" i="17"/>
  <c r="F37" i="17"/>
  <c r="F35" i="17"/>
  <c r="C36" i="17"/>
  <c r="C35" i="17"/>
  <c r="O65" i="16"/>
  <c r="O66" i="16"/>
  <c r="O68" i="16"/>
  <c r="O69" i="16"/>
  <c r="O71" i="16"/>
  <c r="O72" i="16"/>
  <c r="O74" i="16"/>
  <c r="O75" i="16"/>
  <c r="O77" i="16"/>
  <c r="O78" i="16"/>
  <c r="O41" i="16"/>
  <c r="O42" i="16"/>
  <c r="O43" i="16"/>
  <c r="O44" i="16"/>
  <c r="O45" i="16"/>
  <c r="O46" i="16"/>
  <c r="O47" i="16"/>
  <c r="O48" i="16"/>
  <c r="O49" i="16"/>
  <c r="O50" i="16"/>
  <c r="O51" i="16"/>
  <c r="O52" i="16"/>
  <c r="O53" i="16"/>
  <c r="O54" i="16"/>
  <c r="O40" i="16"/>
  <c r="E48" i="17"/>
  <c r="E47" i="17"/>
  <c r="E46" i="17"/>
  <c r="E45" i="17"/>
  <c r="E44" i="17"/>
  <c r="E42" i="17"/>
  <c r="E41" i="17"/>
  <c r="E40" i="17"/>
  <c r="F41" i="17" s="1"/>
  <c r="E39" i="17"/>
  <c r="E38" i="17"/>
  <c r="E37" i="17"/>
  <c r="F38" i="17" s="1"/>
  <c r="E36" i="17"/>
  <c r="E35" i="17"/>
  <c r="F34" i="17"/>
  <c r="E34" i="17"/>
  <c r="C34" i="17"/>
  <c r="AO37" i="9"/>
  <c r="F44" i="17" l="1"/>
  <c r="F47" i="17"/>
  <c r="AB52" i="10"/>
  <c r="V113" i="12"/>
  <c r="R62" i="12"/>
  <c r="J104" i="12"/>
  <c r="R91" i="12"/>
  <c r="R63" i="12"/>
  <c r="R64" i="12"/>
  <c r="R65" i="12"/>
  <c r="R107" i="12" s="1"/>
  <c r="R66" i="12"/>
  <c r="R67" i="12"/>
  <c r="R68" i="12"/>
  <c r="R69" i="12"/>
  <c r="R70" i="12"/>
  <c r="R71" i="12"/>
  <c r="R72" i="12"/>
  <c r="R73" i="12"/>
  <c r="J63" i="12"/>
  <c r="J64" i="12"/>
  <c r="J65" i="12"/>
  <c r="J66" i="12"/>
  <c r="J67" i="12"/>
  <c r="J68" i="12"/>
  <c r="J69" i="12"/>
  <c r="J70" i="12"/>
  <c r="J71" i="12"/>
  <c r="J72" i="12"/>
  <c r="J73" i="12"/>
  <c r="J62" i="12"/>
  <c r="R112" i="12"/>
  <c r="I62" i="12"/>
  <c r="V128" i="12"/>
  <c r="U128" i="12"/>
  <c r="V127" i="12"/>
  <c r="U127" i="12"/>
  <c r="V126" i="12"/>
  <c r="W126" i="12"/>
  <c r="X126" i="12"/>
  <c r="U126" i="12"/>
  <c r="V125" i="12"/>
  <c r="W125" i="12"/>
  <c r="X125" i="12"/>
  <c r="U125" i="12"/>
  <c r="V122" i="12"/>
  <c r="W122" i="12"/>
  <c r="X122" i="12"/>
  <c r="Y122" i="12"/>
  <c r="U122" i="12"/>
  <c r="V123" i="12"/>
  <c r="W123" i="12"/>
  <c r="X123" i="12"/>
  <c r="Y123" i="12"/>
  <c r="U123" i="12"/>
  <c r="V120" i="12"/>
  <c r="W120" i="12"/>
  <c r="X120" i="12"/>
  <c r="Y120" i="12"/>
  <c r="U120" i="12"/>
  <c r="V119" i="12"/>
  <c r="W119" i="12"/>
  <c r="X119" i="12"/>
  <c r="Y119" i="12"/>
  <c r="U119" i="12"/>
  <c r="X145" i="12"/>
  <c r="X144" i="12"/>
  <c r="X143" i="12"/>
  <c r="V104" i="12"/>
  <c r="W104" i="12"/>
  <c r="X104" i="12"/>
  <c r="Y104" i="12"/>
  <c r="V105" i="12"/>
  <c r="W105" i="12"/>
  <c r="X105" i="12"/>
  <c r="Y105" i="12"/>
  <c r="V106" i="12"/>
  <c r="W106" i="12"/>
  <c r="X106" i="12"/>
  <c r="Y106" i="12"/>
  <c r="V107" i="12"/>
  <c r="W107" i="12"/>
  <c r="X107" i="12"/>
  <c r="Y107" i="12"/>
  <c r="V108" i="12"/>
  <c r="W108" i="12"/>
  <c r="X108" i="12"/>
  <c r="Y108" i="12"/>
  <c r="V109" i="12"/>
  <c r="W109" i="12"/>
  <c r="X109" i="12"/>
  <c r="Y109" i="12"/>
  <c r="V110" i="12"/>
  <c r="W110" i="12"/>
  <c r="X110" i="12"/>
  <c r="V111" i="12"/>
  <c r="W111" i="12"/>
  <c r="X111" i="12"/>
  <c r="Y111" i="12"/>
  <c r="V112" i="12"/>
  <c r="W112" i="12"/>
  <c r="X112" i="12"/>
  <c r="Y112" i="12"/>
  <c r="W113" i="12"/>
  <c r="X113" i="12"/>
  <c r="Y113" i="12"/>
  <c r="V114" i="12"/>
  <c r="V115" i="12"/>
  <c r="U105" i="12"/>
  <c r="U106" i="12"/>
  <c r="U107" i="12"/>
  <c r="U108" i="12"/>
  <c r="U109" i="12"/>
  <c r="U110" i="12"/>
  <c r="U111" i="12"/>
  <c r="U112" i="12"/>
  <c r="U113" i="12"/>
  <c r="U114" i="12"/>
  <c r="U115" i="12"/>
  <c r="U104" i="12"/>
  <c r="Q111" i="12"/>
  <c r="O104" i="12"/>
  <c r="R79" i="12"/>
  <c r="N79" i="12"/>
  <c r="P93" i="12"/>
  <c r="P104" i="12"/>
  <c r="G104" i="12"/>
  <c r="Q73" i="12"/>
  <c r="P73" i="12"/>
  <c r="O73" i="12"/>
  <c r="Q72" i="12"/>
  <c r="P72" i="12"/>
  <c r="O72" i="12"/>
  <c r="Q71" i="12"/>
  <c r="P71" i="12"/>
  <c r="O71" i="12"/>
  <c r="Q70" i="12"/>
  <c r="P70" i="12"/>
  <c r="O70" i="12"/>
  <c r="O112" i="12" s="1"/>
  <c r="Q69" i="12"/>
  <c r="P69" i="12"/>
  <c r="O69" i="12"/>
  <c r="Q68" i="12"/>
  <c r="P68" i="12"/>
  <c r="O68" i="12"/>
  <c r="Q67" i="12"/>
  <c r="P67" i="12"/>
  <c r="O67" i="12"/>
  <c r="Q66" i="12"/>
  <c r="P66" i="12"/>
  <c r="O66" i="12"/>
  <c r="Q65" i="12"/>
  <c r="P65" i="12"/>
  <c r="O65" i="12"/>
  <c r="Q64" i="12"/>
  <c r="P64" i="12"/>
  <c r="O64" i="12"/>
  <c r="Q63" i="12"/>
  <c r="P63" i="12"/>
  <c r="O63" i="12"/>
  <c r="Q62" i="12"/>
  <c r="P62" i="12"/>
  <c r="O62" i="12"/>
  <c r="G62" i="12"/>
  <c r="Q113" i="12"/>
  <c r="P113" i="12"/>
  <c r="O113" i="12"/>
  <c r="Q112" i="12"/>
  <c r="O110" i="12"/>
  <c r="Q108" i="12"/>
  <c r="O108" i="12"/>
  <c r="Q107" i="12"/>
  <c r="O107" i="12"/>
  <c r="O105" i="12"/>
  <c r="I105" i="12"/>
  <c r="I106" i="12"/>
  <c r="I107" i="12"/>
  <c r="I108" i="12"/>
  <c r="I109" i="12"/>
  <c r="I110" i="12"/>
  <c r="I111" i="12"/>
  <c r="I112" i="12"/>
  <c r="I113" i="12"/>
  <c r="I114" i="12"/>
  <c r="I115" i="12"/>
  <c r="I104" i="12"/>
  <c r="H104" i="12"/>
  <c r="H105" i="12"/>
  <c r="H106" i="12"/>
  <c r="H107" i="12"/>
  <c r="H108" i="12"/>
  <c r="H109" i="12"/>
  <c r="H110" i="12"/>
  <c r="H111" i="12"/>
  <c r="H112" i="12"/>
  <c r="H113" i="12"/>
  <c r="H114" i="12"/>
  <c r="H115" i="12"/>
  <c r="G105" i="12"/>
  <c r="G106" i="12"/>
  <c r="G107" i="12"/>
  <c r="G108" i="12"/>
  <c r="G109" i="12"/>
  <c r="G110" i="12"/>
  <c r="G111" i="12"/>
  <c r="G112" i="12"/>
  <c r="G113" i="12"/>
  <c r="G114" i="12"/>
  <c r="G115" i="12"/>
  <c r="R101" i="12"/>
  <c r="Q101" i="12"/>
  <c r="P101" i="12"/>
  <c r="P115" i="12" s="1"/>
  <c r="X115" i="12" s="1"/>
  <c r="O101" i="12"/>
  <c r="O115" i="12" s="1"/>
  <c r="W115" i="12" s="1"/>
  <c r="R100" i="12"/>
  <c r="Q100" i="12"/>
  <c r="P100" i="12"/>
  <c r="O100" i="12"/>
  <c r="R99" i="12"/>
  <c r="Q99" i="12"/>
  <c r="P99" i="12"/>
  <c r="O99" i="12"/>
  <c r="R98" i="12"/>
  <c r="Q98" i="12"/>
  <c r="P98" i="12"/>
  <c r="O98" i="12"/>
  <c r="R97" i="12"/>
  <c r="Q97" i="12"/>
  <c r="P97" i="12"/>
  <c r="O97" i="12"/>
  <c r="R96" i="12"/>
  <c r="Q96" i="12"/>
  <c r="P96" i="12"/>
  <c r="O96" i="12"/>
  <c r="R95" i="12"/>
  <c r="Q95" i="12"/>
  <c r="P95" i="12"/>
  <c r="O95" i="12"/>
  <c r="R94" i="12"/>
  <c r="Q94" i="12"/>
  <c r="P94" i="12"/>
  <c r="O94" i="12"/>
  <c r="R93" i="12"/>
  <c r="Q93" i="12"/>
  <c r="O93" i="12"/>
  <c r="R92" i="12"/>
  <c r="Q92" i="12"/>
  <c r="P92" i="12"/>
  <c r="O92" i="12"/>
  <c r="Q91" i="12"/>
  <c r="P91" i="12"/>
  <c r="O91" i="12"/>
  <c r="R90" i="12"/>
  <c r="Q90" i="12"/>
  <c r="P90" i="12"/>
  <c r="O90" i="12"/>
  <c r="J91" i="12"/>
  <c r="J92" i="12"/>
  <c r="J93" i="12"/>
  <c r="J94" i="12"/>
  <c r="J95" i="12"/>
  <c r="J96" i="12"/>
  <c r="J97" i="12"/>
  <c r="J98" i="12"/>
  <c r="J99" i="12"/>
  <c r="J100" i="12"/>
  <c r="J101" i="12"/>
  <c r="J90" i="12"/>
  <c r="I91" i="12"/>
  <c r="I92" i="12"/>
  <c r="I93" i="12"/>
  <c r="I94" i="12"/>
  <c r="I95" i="12"/>
  <c r="I96" i="12"/>
  <c r="I97" i="12"/>
  <c r="I98" i="12"/>
  <c r="I99" i="12"/>
  <c r="I100" i="12"/>
  <c r="I101" i="12"/>
  <c r="I90" i="12"/>
  <c r="H91" i="12"/>
  <c r="H92" i="12"/>
  <c r="H93" i="12"/>
  <c r="H94" i="12"/>
  <c r="H95" i="12"/>
  <c r="H96" i="12"/>
  <c r="H97" i="12"/>
  <c r="H98" i="12"/>
  <c r="H99" i="12"/>
  <c r="H100" i="12"/>
  <c r="H101" i="12"/>
  <c r="H90" i="12"/>
  <c r="G96" i="12"/>
  <c r="G91" i="12"/>
  <c r="G92" i="12"/>
  <c r="G93" i="12"/>
  <c r="G94" i="12"/>
  <c r="G95" i="12"/>
  <c r="G97" i="12"/>
  <c r="G98" i="12"/>
  <c r="G99" i="12"/>
  <c r="G100" i="12"/>
  <c r="G101" i="12"/>
  <c r="G90" i="12"/>
  <c r="R87" i="12"/>
  <c r="Q87" i="12"/>
  <c r="P87" i="12"/>
  <c r="O87" i="12"/>
  <c r="R86" i="12"/>
  <c r="Q86" i="12"/>
  <c r="P86" i="12"/>
  <c r="O86" i="12"/>
  <c r="R85" i="12"/>
  <c r="Q85" i="12"/>
  <c r="P85" i="12"/>
  <c r="O85" i="12"/>
  <c r="N85" i="12"/>
  <c r="R84" i="12"/>
  <c r="Q84" i="12"/>
  <c r="P84" i="12"/>
  <c r="O84" i="12"/>
  <c r="N84" i="12"/>
  <c r="R83" i="12"/>
  <c r="Q83" i="12"/>
  <c r="P83" i="12"/>
  <c r="O83" i="12"/>
  <c r="N83" i="12"/>
  <c r="R82" i="12"/>
  <c r="Q82" i="12"/>
  <c r="O82" i="12"/>
  <c r="N82" i="12"/>
  <c r="R81" i="12"/>
  <c r="Q81" i="12"/>
  <c r="P81" i="12"/>
  <c r="O81" i="12"/>
  <c r="N81" i="12"/>
  <c r="R80" i="12"/>
  <c r="Q80" i="12"/>
  <c r="P80" i="12"/>
  <c r="O80" i="12"/>
  <c r="N80" i="12"/>
  <c r="Q79" i="12"/>
  <c r="P79" i="12"/>
  <c r="O79" i="12"/>
  <c r="R78" i="12"/>
  <c r="Q78" i="12"/>
  <c r="P78" i="12"/>
  <c r="O78" i="12"/>
  <c r="N78" i="12"/>
  <c r="R77" i="12"/>
  <c r="Q77" i="12"/>
  <c r="P77" i="12"/>
  <c r="O77" i="12"/>
  <c r="N77" i="12"/>
  <c r="R76" i="12"/>
  <c r="Q76" i="12"/>
  <c r="P76" i="12"/>
  <c r="O76" i="12"/>
  <c r="N76" i="12"/>
  <c r="F77" i="12"/>
  <c r="G77" i="12"/>
  <c r="H77" i="12"/>
  <c r="I77" i="12"/>
  <c r="J77" i="12"/>
  <c r="F78" i="12"/>
  <c r="G78" i="12"/>
  <c r="H78" i="12"/>
  <c r="I78" i="12"/>
  <c r="J78" i="12"/>
  <c r="F79" i="12"/>
  <c r="G79" i="12"/>
  <c r="H79" i="12"/>
  <c r="I79" i="12"/>
  <c r="J79" i="12"/>
  <c r="F80" i="12"/>
  <c r="G80" i="12"/>
  <c r="H80" i="12"/>
  <c r="I80" i="12"/>
  <c r="J80" i="12"/>
  <c r="F81" i="12"/>
  <c r="G81" i="12"/>
  <c r="H81" i="12"/>
  <c r="I81" i="12"/>
  <c r="J81" i="12"/>
  <c r="F82" i="12"/>
  <c r="G82" i="12"/>
  <c r="H82" i="12"/>
  <c r="I82" i="12"/>
  <c r="J82" i="12"/>
  <c r="F83" i="12"/>
  <c r="G83" i="12"/>
  <c r="H83" i="12"/>
  <c r="I83" i="12"/>
  <c r="J83" i="12"/>
  <c r="F84" i="12"/>
  <c r="G84" i="12"/>
  <c r="H84" i="12"/>
  <c r="I84" i="12"/>
  <c r="J84" i="12"/>
  <c r="F85" i="12"/>
  <c r="G85" i="12"/>
  <c r="H85" i="12"/>
  <c r="I85" i="12"/>
  <c r="J85" i="12"/>
  <c r="F86" i="12"/>
  <c r="G86" i="12"/>
  <c r="H86" i="12"/>
  <c r="I86" i="12"/>
  <c r="J86" i="12"/>
  <c r="F87" i="12"/>
  <c r="G87" i="12"/>
  <c r="H87" i="12"/>
  <c r="I87" i="12"/>
  <c r="J87" i="12"/>
  <c r="G76" i="12"/>
  <c r="H76" i="12"/>
  <c r="I76" i="12"/>
  <c r="J76" i="12"/>
  <c r="G63" i="12"/>
  <c r="G65" i="12"/>
  <c r="G67" i="12"/>
  <c r="G69" i="12"/>
  <c r="G71" i="12"/>
  <c r="G73" i="12"/>
  <c r="S40" i="14"/>
  <c r="AU65" i="12"/>
  <c r="AU66" i="12"/>
  <c r="AV66" i="12"/>
  <c r="AW66" i="12"/>
  <c r="AX66" i="12"/>
  <c r="AY66" i="12"/>
  <c r="AZ66" i="12"/>
  <c r="G36" i="14"/>
  <c r="H36" i="14"/>
  <c r="I36" i="14"/>
  <c r="J36" i="14"/>
  <c r="K36" i="14"/>
  <c r="L36" i="14"/>
  <c r="T36" i="14" s="1"/>
  <c r="Q36" i="14"/>
  <c r="Q51" i="14" s="1"/>
  <c r="R36" i="14"/>
  <c r="R51" i="14" s="1"/>
  <c r="S36" i="14"/>
  <c r="S51" i="14" s="1"/>
  <c r="G37" i="14"/>
  <c r="H37" i="14"/>
  <c r="I37" i="14"/>
  <c r="J37" i="14"/>
  <c r="K37" i="14"/>
  <c r="L37" i="14"/>
  <c r="Q37" i="14"/>
  <c r="R37" i="14"/>
  <c r="S37" i="14"/>
  <c r="T37" i="14"/>
  <c r="G38" i="14"/>
  <c r="H38" i="14"/>
  <c r="I38" i="14"/>
  <c r="J38" i="14"/>
  <c r="K38" i="14"/>
  <c r="L38" i="14"/>
  <c r="T38" i="14" s="1"/>
  <c r="Q38" i="14"/>
  <c r="R38" i="14"/>
  <c r="S38" i="14"/>
  <c r="G39" i="14"/>
  <c r="H39" i="14"/>
  <c r="I39" i="14"/>
  <c r="J39" i="14"/>
  <c r="K39" i="14"/>
  <c r="L39" i="14"/>
  <c r="Q39" i="14"/>
  <c r="Q55" i="14" s="1"/>
  <c r="R39" i="14"/>
  <c r="R55" i="14" s="1"/>
  <c r="S39" i="14"/>
  <c r="T39" i="14"/>
  <c r="G40" i="14"/>
  <c r="H40" i="14"/>
  <c r="I40" i="14"/>
  <c r="K40" i="14"/>
  <c r="L40" i="14"/>
  <c r="Q40" i="14"/>
  <c r="Q54" i="14" s="1"/>
  <c r="G41" i="14"/>
  <c r="H41" i="14"/>
  <c r="I41" i="14"/>
  <c r="J41" i="14"/>
  <c r="K41" i="14"/>
  <c r="L41" i="14"/>
  <c r="Q41" i="14"/>
  <c r="R41" i="14"/>
  <c r="S41" i="14"/>
  <c r="T41" i="14"/>
  <c r="G42" i="14"/>
  <c r="H42" i="14"/>
  <c r="I42" i="14"/>
  <c r="J42" i="14"/>
  <c r="K42" i="14"/>
  <c r="L42" i="14"/>
  <c r="Q42" i="14"/>
  <c r="Q57" i="14" s="1"/>
  <c r="R42" i="14"/>
  <c r="R57" i="14" s="1"/>
  <c r="S42" i="14"/>
  <c r="S57" i="14" s="1"/>
  <c r="T42" i="14"/>
  <c r="T57" i="14" s="1"/>
  <c r="G43" i="14"/>
  <c r="H43" i="14"/>
  <c r="I43" i="14"/>
  <c r="J43" i="14"/>
  <c r="K43" i="14"/>
  <c r="L43" i="14"/>
  <c r="Q43" i="14"/>
  <c r="R43" i="14"/>
  <c r="S43" i="14"/>
  <c r="T43" i="14"/>
  <c r="G44" i="14"/>
  <c r="H44" i="14"/>
  <c r="I44" i="14"/>
  <c r="J44" i="14"/>
  <c r="K44" i="14"/>
  <c r="L44" i="14"/>
  <c r="Q44" i="14"/>
  <c r="R44" i="14"/>
  <c r="S44" i="14"/>
  <c r="T44" i="14"/>
  <c r="G45" i="14"/>
  <c r="H45" i="14"/>
  <c r="I45" i="14"/>
  <c r="J45" i="14"/>
  <c r="K45" i="14"/>
  <c r="L45" i="14"/>
  <c r="Q45" i="14"/>
  <c r="R45" i="14"/>
  <c r="S45" i="14"/>
  <c r="S60" i="14" s="1"/>
  <c r="T45" i="14"/>
  <c r="T60" i="14" s="1"/>
  <c r="G46" i="14"/>
  <c r="H46" i="14"/>
  <c r="I46" i="14"/>
  <c r="J46" i="14"/>
  <c r="K46" i="14"/>
  <c r="L46" i="14"/>
  <c r="Q46" i="14"/>
  <c r="R46" i="14"/>
  <c r="S46" i="14"/>
  <c r="T46" i="14"/>
  <c r="G47" i="14"/>
  <c r="H47" i="14"/>
  <c r="I47" i="14"/>
  <c r="J47" i="14"/>
  <c r="K47" i="14"/>
  <c r="L47" i="14"/>
  <c r="Q47" i="14"/>
  <c r="R47" i="14"/>
  <c r="S47" i="14"/>
  <c r="T47" i="14"/>
  <c r="O51" i="14"/>
  <c r="P51" i="14"/>
  <c r="O52" i="14"/>
  <c r="P52" i="14"/>
  <c r="O54" i="14"/>
  <c r="P54" i="14"/>
  <c r="R54" i="14"/>
  <c r="O55" i="14"/>
  <c r="P55" i="14"/>
  <c r="O57" i="14"/>
  <c r="P57" i="14"/>
  <c r="O58" i="14"/>
  <c r="P58" i="14"/>
  <c r="O60" i="14"/>
  <c r="P60" i="14"/>
  <c r="Q60" i="14"/>
  <c r="R60" i="14"/>
  <c r="O61" i="14"/>
  <c r="P61" i="14"/>
  <c r="Q61" i="14"/>
  <c r="R61" i="14"/>
  <c r="N67" i="13"/>
  <c r="M67" i="13"/>
  <c r="L67" i="13"/>
  <c r="K67" i="13"/>
  <c r="J67" i="13"/>
  <c r="I67" i="13"/>
  <c r="N66" i="13"/>
  <c r="M66" i="13"/>
  <c r="L66" i="13"/>
  <c r="K66" i="13"/>
  <c r="J66" i="13"/>
  <c r="I66" i="13"/>
  <c r="N64" i="13"/>
  <c r="M64" i="13"/>
  <c r="L64" i="13"/>
  <c r="K64" i="13"/>
  <c r="J64" i="13"/>
  <c r="I64" i="13"/>
  <c r="N63" i="13"/>
  <c r="M63" i="13"/>
  <c r="L63" i="13"/>
  <c r="K63" i="13"/>
  <c r="J63" i="13"/>
  <c r="I63" i="13"/>
  <c r="N61" i="13"/>
  <c r="M61" i="13"/>
  <c r="L61" i="13"/>
  <c r="K61" i="13"/>
  <c r="J61" i="13"/>
  <c r="I61" i="13"/>
  <c r="N60" i="13"/>
  <c r="M60" i="13"/>
  <c r="L60" i="13"/>
  <c r="K60" i="13"/>
  <c r="J60" i="13"/>
  <c r="I60" i="13"/>
  <c r="N58" i="13"/>
  <c r="M58" i="13"/>
  <c r="L58" i="13"/>
  <c r="K58" i="13"/>
  <c r="J58" i="13"/>
  <c r="I58" i="13"/>
  <c r="N57" i="13"/>
  <c r="M57" i="13"/>
  <c r="L57" i="13"/>
  <c r="K57" i="13"/>
  <c r="J57" i="13"/>
  <c r="I57" i="13"/>
  <c r="E31" i="12"/>
  <c r="F31" i="12"/>
  <c r="G31" i="12"/>
  <c r="H62" i="12" s="1"/>
  <c r="H31" i="12"/>
  <c r="I31" i="12"/>
  <c r="J31" i="12"/>
  <c r="M31" i="12"/>
  <c r="N31" i="12"/>
  <c r="O31" i="12"/>
  <c r="P31" i="12"/>
  <c r="Q31" i="12"/>
  <c r="R31" i="12"/>
  <c r="F32" i="12"/>
  <c r="G32" i="12"/>
  <c r="H63" i="12" s="1"/>
  <c r="H32" i="12"/>
  <c r="I63" i="12" s="1"/>
  <c r="I32" i="12"/>
  <c r="J32" i="12"/>
  <c r="N32" i="12"/>
  <c r="O32" i="12"/>
  <c r="P32" i="12"/>
  <c r="Q32" i="12"/>
  <c r="R32" i="12"/>
  <c r="F33" i="12"/>
  <c r="G33" i="12"/>
  <c r="H64" i="12" s="1"/>
  <c r="H33" i="12"/>
  <c r="I64" i="12" s="1"/>
  <c r="I33" i="12"/>
  <c r="J33" i="12"/>
  <c r="N33" i="12"/>
  <c r="O33" i="12"/>
  <c r="P33" i="12"/>
  <c r="Q33" i="12"/>
  <c r="R33" i="12"/>
  <c r="E34" i="12"/>
  <c r="F34" i="12"/>
  <c r="G34" i="12"/>
  <c r="H65" i="12" s="1"/>
  <c r="H34" i="12"/>
  <c r="I65" i="12" s="1"/>
  <c r="I34" i="12"/>
  <c r="J34" i="12"/>
  <c r="M34" i="12"/>
  <c r="N34" i="12"/>
  <c r="O34" i="12"/>
  <c r="P34" i="12"/>
  <c r="Q34" i="12"/>
  <c r="R34" i="12"/>
  <c r="F35" i="12"/>
  <c r="G35" i="12"/>
  <c r="H35" i="12"/>
  <c r="I35" i="12"/>
  <c r="J35" i="12"/>
  <c r="N35" i="12"/>
  <c r="O35" i="12"/>
  <c r="P35" i="12"/>
  <c r="Q35" i="12"/>
  <c r="R35" i="12"/>
  <c r="F36" i="12"/>
  <c r="G36" i="12"/>
  <c r="H67" i="12" s="1"/>
  <c r="H36" i="12"/>
  <c r="I67" i="12" s="1"/>
  <c r="I36" i="12"/>
  <c r="J36" i="12"/>
  <c r="N36" i="12"/>
  <c r="O36" i="12"/>
  <c r="P36" i="12"/>
  <c r="Q36" i="12"/>
  <c r="R36" i="12"/>
  <c r="E37" i="12"/>
  <c r="F37" i="12"/>
  <c r="G68" i="12" s="1"/>
  <c r="G37" i="12"/>
  <c r="H68" i="12" s="1"/>
  <c r="H37" i="12"/>
  <c r="I68" i="12" s="1"/>
  <c r="I37" i="12"/>
  <c r="J37" i="12"/>
  <c r="M37" i="12"/>
  <c r="N37" i="12"/>
  <c r="O37" i="12"/>
  <c r="P37" i="12"/>
  <c r="Q37" i="12"/>
  <c r="R37" i="12"/>
  <c r="F38" i="12"/>
  <c r="G38" i="12"/>
  <c r="H69" i="12" s="1"/>
  <c r="H38" i="12"/>
  <c r="I69" i="12" s="1"/>
  <c r="I38" i="12"/>
  <c r="J38" i="12"/>
  <c r="N38" i="12"/>
  <c r="O38" i="12"/>
  <c r="P38" i="12"/>
  <c r="Q38" i="12"/>
  <c r="R38" i="12"/>
  <c r="F39" i="12"/>
  <c r="G39" i="12"/>
  <c r="H70" i="12" s="1"/>
  <c r="H39" i="12"/>
  <c r="I70" i="12" s="1"/>
  <c r="I39" i="12"/>
  <c r="J39" i="12"/>
  <c r="N39" i="12"/>
  <c r="O39" i="12"/>
  <c r="P39" i="12"/>
  <c r="Q39" i="12"/>
  <c r="R39" i="12"/>
  <c r="E40" i="12"/>
  <c r="F40" i="12"/>
  <c r="G40" i="12"/>
  <c r="H71" i="12" s="1"/>
  <c r="H40" i="12"/>
  <c r="I71" i="12" s="1"/>
  <c r="I40" i="12"/>
  <c r="J40" i="12"/>
  <c r="M40" i="12"/>
  <c r="N40" i="12"/>
  <c r="O40" i="12"/>
  <c r="P40" i="12"/>
  <c r="Q40" i="12"/>
  <c r="R40" i="12"/>
  <c r="F41" i="12"/>
  <c r="G41" i="12"/>
  <c r="H41" i="12"/>
  <c r="I41" i="12"/>
  <c r="J41" i="12"/>
  <c r="N41" i="12"/>
  <c r="O41" i="12"/>
  <c r="P41" i="12"/>
  <c r="Q41" i="12"/>
  <c r="R41" i="12"/>
  <c r="F42" i="12"/>
  <c r="G42" i="12"/>
  <c r="H73" i="12" s="1"/>
  <c r="H42" i="12"/>
  <c r="I73" i="12" s="1"/>
  <c r="I42" i="12"/>
  <c r="J42" i="12"/>
  <c r="N42" i="12"/>
  <c r="O42" i="12"/>
  <c r="P42" i="12"/>
  <c r="Q42" i="12"/>
  <c r="R42" i="12"/>
  <c r="P114" i="12" l="1"/>
  <c r="X114" i="12" s="1"/>
  <c r="R113" i="12"/>
  <c r="R108" i="12"/>
  <c r="R111" i="12"/>
  <c r="R106" i="12"/>
  <c r="R105" i="12"/>
  <c r="R110" i="12"/>
  <c r="R115" i="12"/>
  <c r="R104" i="12"/>
  <c r="Z104" i="12" s="1"/>
  <c r="Z119" i="12" s="1"/>
  <c r="Q109" i="12"/>
  <c r="Q114" i="12"/>
  <c r="Y114" i="12" s="1"/>
  <c r="R109" i="12"/>
  <c r="R114" i="12"/>
  <c r="Q104" i="12"/>
  <c r="P105" i="12"/>
  <c r="Q110" i="12"/>
  <c r="Y110" i="12" s="1"/>
  <c r="Q115" i="12"/>
  <c r="Y115" i="12" s="1"/>
  <c r="Q105" i="12"/>
  <c r="O111" i="12"/>
  <c r="O106" i="12"/>
  <c r="P106" i="12"/>
  <c r="Q106" i="12"/>
  <c r="O109" i="12"/>
  <c r="O114" i="12"/>
  <c r="W114" i="12" s="1"/>
  <c r="J114" i="12"/>
  <c r="F76" i="12"/>
  <c r="J108" i="12"/>
  <c r="H66" i="12"/>
  <c r="G72" i="12"/>
  <c r="H72" i="12"/>
  <c r="G70" i="12"/>
  <c r="I72" i="12"/>
  <c r="G66" i="12"/>
  <c r="G64" i="12"/>
  <c r="I66" i="12"/>
  <c r="T40" i="14"/>
  <c r="T54" i="14" s="1"/>
  <c r="S54" i="14"/>
  <c r="T51" i="14"/>
  <c r="T52" i="14"/>
  <c r="S52" i="14"/>
  <c r="R52" i="14"/>
  <c r="S55" i="14"/>
  <c r="Q52" i="14"/>
  <c r="T58" i="14"/>
  <c r="S58" i="14"/>
  <c r="T61" i="14"/>
  <c r="R58" i="14"/>
  <c r="S61" i="14"/>
  <c r="Q58" i="14"/>
  <c r="J107" i="12"/>
  <c r="Z107" i="12" s="1"/>
  <c r="J110" i="12"/>
  <c r="Z110" i="12" s="1"/>
  <c r="J111" i="12"/>
  <c r="Z111" i="12" s="1"/>
  <c r="J105" i="12"/>
  <c r="Y127" i="12" l="1"/>
  <c r="Y128" i="12"/>
  <c r="W127" i="12"/>
  <c r="W128" i="12"/>
  <c r="X127" i="12"/>
  <c r="X128" i="12"/>
  <c r="Y125" i="12"/>
  <c r="Y126" i="12"/>
  <c r="Z108" i="12"/>
  <c r="Z105" i="12"/>
  <c r="Z114" i="12"/>
  <c r="J115" i="12"/>
  <c r="Z115" i="12" s="1"/>
  <c r="J113" i="12"/>
  <c r="Z113" i="12" s="1"/>
  <c r="T55" i="14"/>
  <c r="J112" i="12"/>
  <c r="Z112" i="12" s="1"/>
  <c r="Z125" i="12" s="1"/>
  <c r="J106" i="12"/>
  <c r="Z106" i="12" s="1"/>
  <c r="J109" i="12"/>
  <c r="Z109" i="12" s="1"/>
  <c r="Z122" i="12" l="1"/>
  <c r="Z120" i="12"/>
  <c r="Z128" i="12"/>
  <c r="Z127" i="12"/>
  <c r="Z123" i="12"/>
  <c r="Z126" i="12"/>
  <c r="AW65" i="12"/>
  <c r="AX65" i="12"/>
  <c r="AV65" i="12"/>
  <c r="BD48" i="9"/>
  <c r="BD49" i="9"/>
  <c r="BD50" i="9"/>
  <c r="BD51" i="9"/>
  <c r="BD52" i="9"/>
  <c r="BD53" i="9"/>
  <c r="BD54" i="9"/>
  <c r="BD55" i="9"/>
  <c r="BD56" i="9"/>
  <c r="BD57" i="9"/>
  <c r="BD58" i="9"/>
  <c r="BD59" i="9"/>
  <c r="BD60" i="9"/>
  <c r="BD61" i="9"/>
  <c r="BD62" i="9"/>
  <c r="BD63" i="9"/>
  <c r="BD64" i="9"/>
  <c r="BD65" i="9"/>
  <c r="BD66" i="9"/>
  <c r="BD67" i="9"/>
  <c r="BD68" i="9"/>
  <c r="BD69" i="9"/>
  <c r="BD70" i="9"/>
  <c r="BD71" i="9"/>
  <c r="BD72" i="9"/>
  <c r="BD73" i="9"/>
  <c r="BD74" i="9"/>
  <c r="BD75" i="9"/>
  <c r="BD76" i="9"/>
  <c r="BD77" i="9"/>
  <c r="BD78" i="9"/>
  <c r="BD79" i="9"/>
  <c r="BD80" i="9"/>
  <c r="BD81" i="9"/>
  <c r="BD82" i="9"/>
  <c r="BD83" i="9"/>
  <c r="BD84" i="9"/>
  <c r="BD85" i="9"/>
  <c r="BD47" i="9"/>
  <c r="AN41" i="9"/>
  <c r="AO40" i="9"/>
  <c r="AP40" i="9"/>
  <c r="AQ40" i="9"/>
  <c r="AN40" i="9"/>
  <c r="AN38" i="9"/>
  <c r="AO38" i="9"/>
  <c r="AO41" i="9" s="1"/>
  <c r="AR38" i="9"/>
  <c r="AR41" i="9" s="1"/>
  <c r="AP37" i="9"/>
  <c r="AQ37" i="9"/>
  <c r="AN37" i="9"/>
  <c r="S48" i="11"/>
  <c r="R48" i="11"/>
  <c r="Q48" i="11"/>
  <c r="P48" i="11"/>
  <c r="O48" i="11"/>
  <c r="N48" i="11"/>
  <c r="M48" i="11"/>
  <c r="L48" i="11"/>
  <c r="K48" i="11"/>
  <c r="J48" i="11"/>
  <c r="I48" i="11"/>
  <c r="H48" i="11"/>
  <c r="G48" i="11"/>
  <c r="F48" i="11"/>
  <c r="E48" i="11"/>
  <c r="D48" i="11"/>
  <c r="S47" i="11"/>
  <c r="R47" i="11"/>
  <c r="Q47" i="11"/>
  <c r="P47" i="11"/>
  <c r="O47" i="11"/>
  <c r="N47" i="11"/>
  <c r="M47" i="11"/>
  <c r="L47" i="11"/>
  <c r="K47" i="11"/>
  <c r="J47" i="11"/>
  <c r="I47" i="11"/>
  <c r="H47" i="11"/>
  <c r="G47" i="11"/>
  <c r="F47" i="11"/>
  <c r="E47" i="11"/>
  <c r="D47" i="11"/>
  <c r="Q42" i="11"/>
  <c r="R42" i="11" s="1"/>
  <c r="O42" i="11"/>
  <c r="AK76" i="10"/>
  <c r="Z57" i="10"/>
  <c r="AA57" i="10" s="1"/>
  <c r="AB57" i="10" s="1"/>
  <c r="AD57" i="10" s="1"/>
  <c r="AE57" i="10" s="1"/>
  <c r="AF57" i="10" s="1"/>
  <c r="AH57" i="10" s="1"/>
  <c r="AI57" i="10" s="1"/>
  <c r="AJ57" i="10" s="1"/>
  <c r="AL57" i="10" s="1"/>
  <c r="AM57" i="10" s="1"/>
  <c r="AN57" i="10" s="1"/>
  <c r="Z56" i="10"/>
  <c r="AA56" i="10" s="1"/>
  <c r="AA55" i="10"/>
  <c r="AB55" i="10" s="1"/>
  <c r="Z55" i="10"/>
  <c r="Z54" i="10"/>
  <c r="AA54" i="10" s="1"/>
  <c r="AB54" i="10" s="1"/>
  <c r="AD54" i="10" s="1"/>
  <c r="AE54" i="10" s="1"/>
  <c r="AF54" i="10" s="1"/>
  <c r="AH54" i="10" s="1"/>
  <c r="AI54" i="10" s="1"/>
  <c r="AJ54" i="10" s="1"/>
  <c r="AL54" i="10" s="1"/>
  <c r="AM54" i="10" s="1"/>
  <c r="AN54" i="10" s="1"/>
  <c r="Z53" i="10"/>
  <c r="AA53" i="10" s="1"/>
  <c r="AB53" i="10" s="1"/>
  <c r="AD53" i="10" s="1"/>
  <c r="AE53" i="10" s="1"/>
  <c r="AF53" i="10" s="1"/>
  <c r="AH53" i="10" s="1"/>
  <c r="AI53" i="10" s="1"/>
  <c r="AJ53" i="10" s="1"/>
  <c r="AL53" i="10" s="1"/>
  <c r="AM53" i="10" s="1"/>
  <c r="AN53" i="10" s="1"/>
  <c r="Z52" i="10"/>
  <c r="AA52" i="10" s="1"/>
  <c r="V31" i="10"/>
  <c r="W31" i="10" s="1"/>
  <c r="X31" i="10" s="1"/>
  <c r="P15" i="9"/>
  <c r="Q15" i="9" s="1"/>
  <c r="R15" i="9" s="1"/>
  <c r="S15" i="9" s="1"/>
  <c r="AI23" i="9"/>
  <c r="AJ23" i="9"/>
  <c r="AK23" i="9"/>
  <c r="AL23" i="9"/>
  <c r="AB31" i="9"/>
  <c r="AP38" i="9" s="1"/>
  <c r="AP41" i="9" s="1"/>
  <c r="AC31" i="9"/>
  <c r="AE31" i="9"/>
  <c r="AF31" i="9"/>
  <c r="AT31" i="9" s="1"/>
  <c r="AH31" i="9"/>
  <c r="AI31" i="9"/>
  <c r="AK31" i="9"/>
  <c r="AL31" i="9"/>
  <c r="AB33" i="9"/>
  <c r="AC33" i="9"/>
  <c r="AR33" i="9" s="1"/>
  <c r="AE33" i="9"/>
  <c r="AS33" i="9" s="1"/>
  <c r="AF33" i="9"/>
  <c r="AH33" i="9"/>
  <c r="AI33" i="9"/>
  <c r="AK33" i="9"/>
  <c r="AL33" i="9"/>
  <c r="AB35" i="9"/>
  <c r="AC35" i="9"/>
  <c r="AR35" i="9" s="1"/>
  <c r="AE35" i="9"/>
  <c r="AF35" i="9"/>
  <c r="AH35" i="9"/>
  <c r="AI35" i="9"/>
  <c r="AK35" i="9"/>
  <c r="AL35" i="9"/>
  <c r="AW33" i="9" l="1"/>
  <c r="AX33" i="9" s="1"/>
  <c r="AT33" i="9"/>
  <c r="AS31" i="9"/>
  <c r="AT35" i="9"/>
  <c r="AW35" i="9" s="1"/>
  <c r="AS38" i="9"/>
  <c r="AS41" i="9" s="1"/>
  <c r="AU31" i="9"/>
  <c r="AT37" i="9"/>
  <c r="AT40" i="9" s="1"/>
  <c r="AT38" i="9"/>
  <c r="AT41" i="9" s="1"/>
  <c r="AW31" i="9"/>
  <c r="AV31" i="9"/>
  <c r="AU35" i="9"/>
  <c r="AV35" i="9"/>
  <c r="AV33" i="9"/>
  <c r="AU33" i="9"/>
  <c r="AS35" i="9"/>
  <c r="AQ38" i="9"/>
  <c r="AQ41" i="9" s="1"/>
  <c r="AR31" i="9"/>
  <c r="AR37" i="9" s="1"/>
  <c r="AR40" i="9" s="1"/>
  <c r="AY65" i="12"/>
  <c r="AZ65" i="12"/>
  <c r="AD55" i="10"/>
  <c r="AB56" i="10"/>
  <c r="AD56" i="10" s="1"/>
  <c r="AE56" i="10" s="1"/>
  <c r="AF56" i="10" s="1"/>
  <c r="AH56" i="10" s="1"/>
  <c r="AI56" i="10" s="1"/>
  <c r="AJ56" i="10" s="1"/>
  <c r="AL56" i="10" s="1"/>
  <c r="AM56" i="10" s="1"/>
  <c r="AN56" i="10" s="1"/>
  <c r="AZ35" i="9" l="1"/>
  <c r="AY35" i="9"/>
  <c r="AX35" i="9"/>
  <c r="AY33" i="9"/>
  <c r="AZ33" i="9"/>
  <c r="AS37" i="9"/>
  <c r="AS40" i="9" s="1"/>
  <c r="AV37" i="9"/>
  <c r="AV40" i="9" s="1"/>
  <c r="AV38" i="9"/>
  <c r="AV41" i="9" s="1"/>
  <c r="AW38" i="9"/>
  <c r="AW41" i="9" s="1"/>
  <c r="AX31" i="9"/>
  <c r="AW37" i="9"/>
  <c r="AW40" i="9" s="1"/>
  <c r="AY31" i="9"/>
  <c r="AZ31" i="9"/>
  <c r="AU37" i="9"/>
  <c r="AU40" i="9" s="1"/>
  <c r="AU38" i="9"/>
  <c r="AU41" i="9" s="1"/>
  <c r="AD52" i="10"/>
  <c r="AE55" i="10"/>
  <c r="AZ38" i="9" l="1"/>
  <c r="AZ41" i="9" s="1"/>
  <c r="AZ37" i="9"/>
  <c r="AZ40" i="9" s="1"/>
  <c r="AY38" i="9"/>
  <c r="AY41" i="9" s="1"/>
  <c r="AY37" i="9"/>
  <c r="AY40" i="9" s="1"/>
  <c r="AX38" i="9"/>
  <c r="AX41" i="9" s="1"/>
  <c r="AX37" i="9"/>
  <c r="AX40" i="9" s="1"/>
  <c r="AF55" i="10"/>
  <c r="AE52" i="10"/>
  <c r="AF52" i="10" l="1"/>
  <c r="AH55" i="10"/>
  <c r="AI55" i="10" l="1"/>
  <c r="AH52" i="10"/>
  <c r="AI52" i="10" l="1"/>
  <c r="AJ55" i="10"/>
  <c r="AL55" i="10" l="1"/>
  <c r="AJ52" i="10"/>
  <c r="AL52" i="10" l="1"/>
  <c r="AM55" i="10"/>
  <c r="AN55" i="10" l="1"/>
  <c r="AM52" i="10"/>
  <c r="AN52" i="10" l="1"/>
  <c r="U85" i="6" l="1"/>
  <c r="V85" i="6"/>
  <c r="W85" i="6"/>
  <c r="X85" i="6"/>
  <c r="Y85" i="6"/>
  <c r="T85" i="6"/>
  <c r="U84" i="6"/>
  <c r="V84" i="6"/>
  <c r="W84" i="6"/>
  <c r="X84" i="6"/>
  <c r="Y84" i="6"/>
  <c r="T84" i="6"/>
  <c r="U82" i="6"/>
  <c r="V82" i="6"/>
  <c r="W82" i="6"/>
  <c r="X82" i="6"/>
  <c r="Y82" i="6"/>
  <c r="T82" i="6"/>
  <c r="U81" i="6"/>
  <c r="V81" i="6"/>
  <c r="W81" i="6"/>
  <c r="X81" i="6"/>
  <c r="Y81" i="6"/>
  <c r="T81" i="6"/>
  <c r="U78" i="6"/>
  <c r="V78" i="6"/>
  <c r="W78" i="6"/>
  <c r="X78" i="6"/>
  <c r="Y78" i="6"/>
  <c r="T78" i="6"/>
  <c r="U77" i="6"/>
  <c r="V77" i="6"/>
  <c r="W77" i="6"/>
  <c r="X77" i="6"/>
  <c r="Y77" i="6"/>
  <c r="T77" i="6"/>
  <c r="U75" i="6"/>
  <c r="V75" i="6"/>
  <c r="W75" i="6"/>
  <c r="X75" i="6"/>
  <c r="Y75" i="6"/>
  <c r="T75" i="6"/>
  <c r="U74" i="6"/>
  <c r="V74" i="6"/>
  <c r="W74" i="6"/>
  <c r="X74" i="6"/>
  <c r="Y74" i="6"/>
  <c r="T74" i="6"/>
  <c r="Y35" i="6"/>
  <c r="Y36" i="6"/>
  <c r="Y37" i="6"/>
  <c r="Y38" i="6"/>
  <c r="Y39" i="6"/>
  <c r="Y41" i="6"/>
  <c r="Y42" i="6"/>
  <c r="Y43" i="6"/>
  <c r="Y44" i="6"/>
  <c r="Y45" i="6"/>
  <c r="Y46" i="6"/>
  <c r="Y34" i="6"/>
  <c r="X35" i="6"/>
  <c r="X36" i="6"/>
  <c r="X37" i="6"/>
  <c r="X38" i="6"/>
  <c r="X39" i="6"/>
  <c r="X41" i="6"/>
  <c r="X42" i="6"/>
  <c r="X43" i="6"/>
  <c r="X44" i="6"/>
  <c r="X45" i="6"/>
  <c r="X46" i="6"/>
  <c r="X34" i="6"/>
  <c r="W35" i="6"/>
  <c r="W36" i="6"/>
  <c r="W37" i="6"/>
  <c r="W38" i="6"/>
  <c r="W39" i="6"/>
  <c r="W41" i="6"/>
  <c r="W42" i="6"/>
  <c r="W43" i="6"/>
  <c r="W44" i="6"/>
  <c r="W45" i="6"/>
  <c r="W46" i="6"/>
  <c r="W34" i="6"/>
  <c r="V35" i="6"/>
  <c r="V36" i="6"/>
  <c r="V37" i="6"/>
  <c r="V38" i="6"/>
  <c r="V39" i="6"/>
  <c r="V41" i="6"/>
  <c r="V42" i="6"/>
  <c r="V43" i="6"/>
  <c r="V44" i="6"/>
  <c r="V45" i="6"/>
  <c r="V46" i="6"/>
  <c r="V34" i="6"/>
  <c r="U35" i="6"/>
  <c r="U36" i="6"/>
  <c r="U37" i="6"/>
  <c r="U38" i="6"/>
  <c r="U39" i="6"/>
  <c r="U41" i="6"/>
  <c r="U42" i="6"/>
  <c r="U43" i="6"/>
  <c r="U44" i="6"/>
  <c r="U45" i="6"/>
  <c r="U46" i="6"/>
  <c r="U34" i="6"/>
  <c r="N34" i="6"/>
  <c r="R34" i="6"/>
  <c r="Q41" i="6"/>
  <c r="R41" i="6"/>
  <c r="O35" i="6"/>
  <c r="P35" i="6"/>
  <c r="Q35" i="6"/>
  <c r="R35" i="6"/>
  <c r="N36" i="6"/>
  <c r="O36" i="6"/>
  <c r="P36" i="6"/>
  <c r="Q36" i="6"/>
  <c r="R36" i="6"/>
  <c r="O37" i="6"/>
  <c r="P37" i="6"/>
  <c r="Q37" i="6"/>
  <c r="R37" i="6"/>
  <c r="N38" i="6"/>
  <c r="O38" i="6"/>
  <c r="P38" i="6"/>
  <c r="Q38" i="6"/>
  <c r="R38" i="6"/>
  <c r="N39" i="6"/>
  <c r="O39" i="6"/>
  <c r="P39" i="6"/>
  <c r="Q39" i="6"/>
  <c r="R39" i="6"/>
  <c r="N40" i="6"/>
  <c r="O40" i="6"/>
  <c r="P40" i="6"/>
  <c r="Q40" i="6"/>
  <c r="R40" i="6"/>
  <c r="O41" i="6"/>
  <c r="P41" i="6"/>
  <c r="N42" i="6"/>
  <c r="O42" i="6"/>
  <c r="P42" i="6"/>
  <c r="Q42" i="6"/>
  <c r="R42" i="6"/>
  <c r="N43" i="6"/>
  <c r="O43" i="6"/>
  <c r="P43" i="6"/>
  <c r="Q43" i="6"/>
  <c r="R43" i="6"/>
  <c r="O44" i="6"/>
  <c r="P44" i="6"/>
  <c r="Q44" i="6"/>
  <c r="R44" i="6"/>
  <c r="N45" i="6"/>
  <c r="O45" i="6"/>
  <c r="P45" i="6"/>
  <c r="Q45" i="6"/>
  <c r="R45" i="6"/>
  <c r="N46" i="6"/>
  <c r="O46" i="6"/>
  <c r="P46" i="6"/>
  <c r="Q46" i="6"/>
  <c r="R46" i="6"/>
  <c r="Q34" i="6"/>
  <c r="P34" i="6"/>
  <c r="O34" i="6"/>
  <c r="W69" i="8"/>
  <c r="V69" i="8"/>
  <c r="U69" i="8"/>
  <c r="T69" i="8"/>
  <c r="S69" i="8"/>
  <c r="R69" i="8"/>
  <c r="W66" i="8"/>
  <c r="V66" i="8"/>
  <c r="U66" i="8"/>
  <c r="T66" i="8"/>
  <c r="S66" i="8"/>
  <c r="R66" i="8"/>
  <c r="W63" i="8"/>
  <c r="V63" i="8"/>
  <c r="U63" i="8"/>
  <c r="T63" i="8"/>
  <c r="S63" i="8"/>
  <c r="R63" i="8"/>
  <c r="T57" i="8"/>
  <c r="W68" i="8"/>
  <c r="V68" i="8"/>
  <c r="U68" i="8"/>
  <c r="T68" i="8"/>
  <c r="S68" i="8"/>
  <c r="R68" i="8"/>
  <c r="W65" i="8"/>
  <c r="V65" i="8"/>
  <c r="U65" i="8"/>
  <c r="T65" i="8"/>
  <c r="S65" i="8"/>
  <c r="R65" i="8"/>
  <c r="S62" i="8"/>
  <c r="T62" i="8"/>
  <c r="U62" i="8"/>
  <c r="V62" i="8"/>
  <c r="W62" i="8"/>
  <c r="R62" i="8"/>
  <c r="T50" i="8"/>
  <c r="U50" i="8"/>
  <c r="V50" i="8"/>
  <c r="W50" i="8"/>
  <c r="T51" i="8"/>
  <c r="U51" i="8"/>
  <c r="V51" i="8"/>
  <c r="W51" i="8"/>
  <c r="T52" i="8"/>
  <c r="U52" i="8"/>
  <c r="V52" i="8"/>
  <c r="W52" i="8"/>
  <c r="T53" i="8"/>
  <c r="U53" i="8"/>
  <c r="V53" i="8"/>
  <c r="W53" i="8"/>
  <c r="T54" i="8"/>
  <c r="U54" i="8"/>
  <c r="V54" i="8"/>
  <c r="W54" i="8"/>
  <c r="T55" i="8"/>
  <c r="U55" i="8"/>
  <c r="V55" i="8"/>
  <c r="W55" i="8"/>
  <c r="T56" i="8"/>
  <c r="U56" i="8"/>
  <c r="V56" i="8"/>
  <c r="W56" i="8"/>
  <c r="U57" i="8"/>
  <c r="V57" i="8"/>
  <c r="W57" i="8"/>
  <c r="W49" i="8"/>
  <c r="V49" i="8"/>
  <c r="U49" i="8"/>
  <c r="T49" i="8"/>
  <c r="G48" i="7"/>
  <c r="I61" i="7" s="1"/>
  <c r="G51" i="7"/>
  <c r="H48" i="7"/>
  <c r="I48" i="7"/>
  <c r="K48" i="7"/>
  <c r="G54" i="7"/>
  <c r="G87" i="7"/>
  <c r="P42" i="7"/>
  <c r="G40" i="7"/>
  <c r="G42" i="7"/>
  <c r="P38" i="7"/>
  <c r="Q38" i="7"/>
  <c r="R38" i="7"/>
  <c r="S38" i="7"/>
  <c r="P39" i="7"/>
  <c r="Q39" i="7"/>
  <c r="R39" i="7"/>
  <c r="S39" i="7"/>
  <c r="P40" i="7"/>
  <c r="Q40" i="7"/>
  <c r="R40" i="7"/>
  <c r="S40" i="7"/>
  <c r="P41" i="7"/>
  <c r="Q41" i="7"/>
  <c r="R41" i="7"/>
  <c r="S41" i="7"/>
  <c r="Q42" i="7"/>
  <c r="R42" i="7"/>
  <c r="S42" i="7"/>
  <c r="P43" i="7"/>
  <c r="Q43" i="7"/>
  <c r="R43" i="7"/>
  <c r="S43" i="7"/>
  <c r="P44" i="7"/>
  <c r="Q44" i="7"/>
  <c r="R44" i="7"/>
  <c r="S44" i="7"/>
  <c r="P45" i="7"/>
  <c r="Q45" i="7"/>
  <c r="R45" i="7"/>
  <c r="S45" i="7"/>
  <c r="S37" i="7"/>
  <c r="R37" i="7"/>
  <c r="Q37" i="7"/>
  <c r="P37" i="7"/>
  <c r="G37" i="7"/>
  <c r="H37" i="7"/>
  <c r="I37" i="7"/>
  <c r="J37" i="7"/>
  <c r="J48" i="7" s="1"/>
  <c r="K37" i="7"/>
  <c r="G38" i="7"/>
  <c r="G49" i="7" s="1"/>
  <c r="H38" i="7"/>
  <c r="H49" i="7" s="1"/>
  <c r="I38" i="7"/>
  <c r="I49" i="7" s="1"/>
  <c r="J38" i="7"/>
  <c r="J49" i="7" s="1"/>
  <c r="K38" i="7"/>
  <c r="G39" i="7"/>
  <c r="H39" i="7"/>
  <c r="I39" i="7"/>
  <c r="J39" i="7"/>
  <c r="K39" i="7"/>
  <c r="H40" i="7"/>
  <c r="H51" i="7" s="1"/>
  <c r="I40" i="7"/>
  <c r="I51" i="7" s="1"/>
  <c r="J40" i="7"/>
  <c r="J51" i="7" s="1"/>
  <c r="K40" i="7"/>
  <c r="K51" i="7" s="1"/>
  <c r="G41" i="7"/>
  <c r="H41" i="7"/>
  <c r="I41" i="7"/>
  <c r="J41" i="7"/>
  <c r="K41" i="7"/>
  <c r="H42" i="7"/>
  <c r="I42" i="7"/>
  <c r="J42" i="7"/>
  <c r="K42" i="7"/>
  <c r="G43" i="7"/>
  <c r="H43" i="7"/>
  <c r="I43" i="7"/>
  <c r="J43" i="7"/>
  <c r="K43" i="7"/>
  <c r="G44" i="7"/>
  <c r="G55" i="7" s="1"/>
  <c r="H44" i="7"/>
  <c r="H55" i="7" s="1"/>
  <c r="I44" i="7"/>
  <c r="I55" i="7" s="1"/>
  <c r="J44" i="7"/>
  <c r="J55" i="7" s="1"/>
  <c r="K44" i="7"/>
  <c r="K55" i="7" s="1"/>
  <c r="G45" i="7"/>
  <c r="H45" i="7"/>
  <c r="I45" i="7"/>
  <c r="J45" i="7"/>
  <c r="K45" i="7"/>
  <c r="F48" i="7"/>
  <c r="F49" i="7"/>
  <c r="K49" i="7"/>
  <c r="K82" i="7" s="1"/>
  <c r="F51" i="7"/>
  <c r="F52" i="7"/>
  <c r="F85" i="7" s="1"/>
  <c r="G52" i="7"/>
  <c r="G85" i="7" s="1"/>
  <c r="F54" i="7"/>
  <c r="H54" i="7"/>
  <c r="I54" i="7"/>
  <c r="I67" i="7" s="1"/>
  <c r="I87" i="7" s="1"/>
  <c r="J54" i="7"/>
  <c r="J67" i="7" s="1"/>
  <c r="J87" i="7" s="1"/>
  <c r="K54" i="7"/>
  <c r="K67" i="7" s="1"/>
  <c r="F55" i="7"/>
  <c r="H67" i="7"/>
  <c r="H87" i="7" s="1"/>
  <c r="F84" i="7"/>
  <c r="G84" i="7"/>
  <c r="F87" i="7"/>
  <c r="F88" i="7"/>
  <c r="K46" i="6"/>
  <c r="J46" i="6"/>
  <c r="I46" i="6"/>
  <c r="H46" i="6"/>
  <c r="G46" i="6"/>
  <c r="K45" i="6"/>
  <c r="J45" i="6"/>
  <c r="I45" i="6"/>
  <c r="H45" i="6"/>
  <c r="G45" i="6"/>
  <c r="K44" i="6"/>
  <c r="J44" i="6"/>
  <c r="I44" i="6"/>
  <c r="H44" i="6"/>
  <c r="G44" i="6"/>
  <c r="F44" i="6"/>
  <c r="K43" i="6"/>
  <c r="J43" i="6"/>
  <c r="I43" i="6"/>
  <c r="H43" i="6"/>
  <c r="G43" i="6"/>
  <c r="K42" i="6"/>
  <c r="J42" i="6"/>
  <c r="I42" i="6"/>
  <c r="H42" i="6"/>
  <c r="G42" i="6"/>
  <c r="K41" i="6"/>
  <c r="J41" i="6"/>
  <c r="I41" i="6"/>
  <c r="H41" i="6"/>
  <c r="G41" i="6"/>
  <c r="F41" i="6"/>
  <c r="K39" i="6"/>
  <c r="J39" i="6"/>
  <c r="I39" i="6"/>
  <c r="H39" i="6"/>
  <c r="G39" i="6"/>
  <c r="K38" i="6"/>
  <c r="J38" i="6"/>
  <c r="I38" i="6"/>
  <c r="H38" i="6"/>
  <c r="G38" i="6"/>
  <c r="K37" i="6"/>
  <c r="J37" i="6"/>
  <c r="I37" i="6"/>
  <c r="H37" i="6"/>
  <c r="G37" i="6"/>
  <c r="F37" i="6"/>
  <c r="K36" i="6"/>
  <c r="J36" i="6"/>
  <c r="I36" i="6"/>
  <c r="H36" i="6"/>
  <c r="G36" i="6"/>
  <c r="K35" i="6"/>
  <c r="J35" i="6"/>
  <c r="I35" i="6"/>
  <c r="H35" i="6"/>
  <c r="G35" i="6"/>
  <c r="K34" i="6"/>
  <c r="J34" i="6"/>
  <c r="I34" i="6"/>
  <c r="H34" i="6"/>
  <c r="G34" i="6"/>
  <c r="F34" i="6"/>
  <c r="H61" i="7" l="1"/>
  <c r="K61" i="7"/>
  <c r="F82" i="7"/>
  <c r="F61" i="7"/>
  <c r="F81" i="7" s="1"/>
  <c r="K88" i="7"/>
  <c r="J64" i="7"/>
  <c r="J84" i="7" s="1"/>
  <c r="I64" i="7"/>
  <c r="I84" i="7" s="1"/>
  <c r="G81" i="7"/>
  <c r="K64" i="7"/>
  <c r="K84" i="7" s="1"/>
  <c r="J88" i="7"/>
  <c r="I88" i="7"/>
  <c r="H88" i="7"/>
  <c r="H64" i="7"/>
  <c r="H84" i="7" s="1"/>
  <c r="G88" i="7"/>
  <c r="J82" i="7"/>
  <c r="I82" i="7"/>
  <c r="H82" i="7"/>
  <c r="G82" i="7"/>
  <c r="K81" i="7"/>
  <c r="J61" i="7"/>
  <c r="J81" i="7" s="1"/>
  <c r="K87" i="7"/>
  <c r="I81" i="7"/>
  <c r="K52" i="7"/>
  <c r="H81" i="7"/>
  <c r="J52" i="7"/>
  <c r="I52" i="7"/>
  <c r="H52" i="7"/>
  <c r="K85" i="7" l="1"/>
  <c r="H85" i="7"/>
  <c r="I85" i="7"/>
  <c r="J85" i="7"/>
  <c r="H68" i="4" l="1"/>
  <c r="G68" i="4"/>
  <c r="F68" i="4"/>
  <c r="E68" i="4"/>
  <c r="H67" i="4"/>
  <c r="G67" i="4"/>
  <c r="F67" i="4"/>
  <c r="E67" i="4"/>
  <c r="H65" i="4"/>
  <c r="G65" i="4"/>
  <c r="F65" i="4"/>
  <c r="E65" i="4"/>
  <c r="H64" i="4"/>
  <c r="G64" i="4"/>
  <c r="F64" i="4"/>
  <c r="E64" i="4"/>
  <c r="H62" i="4"/>
  <c r="G62" i="4"/>
  <c r="F62" i="4"/>
  <c r="E62" i="4"/>
  <c r="H61" i="4"/>
  <c r="G61" i="4"/>
  <c r="F61" i="4"/>
  <c r="E61" i="4"/>
  <c r="F49" i="3"/>
  <c r="E49" i="3"/>
  <c r="F48" i="3"/>
  <c r="E48" i="3"/>
  <c r="F46" i="3"/>
  <c r="E46" i="3"/>
  <c r="F45" i="3"/>
  <c r="E45" i="3"/>
  <c r="F43" i="3"/>
  <c r="E43" i="3"/>
  <c r="F42" i="3"/>
  <c r="E42" i="3"/>
  <c r="G39" i="3"/>
  <c r="G38" i="3"/>
  <c r="H29" i="3"/>
  <c r="G29" i="3"/>
  <c r="F29" i="3"/>
  <c r="H39" i="3" s="1"/>
  <c r="H28" i="3"/>
  <c r="G28" i="3"/>
  <c r="H38" i="3" s="1"/>
  <c r="F28" i="3"/>
  <c r="H27" i="3"/>
  <c r="H37" i="3" s="1"/>
  <c r="G27" i="3"/>
  <c r="G37" i="3" s="1"/>
  <c r="F27" i="3"/>
  <c r="H26" i="3"/>
  <c r="H36" i="3" s="1"/>
  <c r="G26" i="3"/>
  <c r="G36" i="3" s="1"/>
  <c r="F26" i="3"/>
  <c r="H25" i="3"/>
  <c r="H35" i="3" s="1"/>
  <c r="G25" i="3"/>
  <c r="G35" i="3" s="1"/>
  <c r="F25" i="3"/>
  <c r="H24" i="3"/>
  <c r="H34" i="3" s="1"/>
  <c r="G24" i="3"/>
  <c r="G34" i="3" s="1"/>
  <c r="F24" i="3"/>
  <c r="H23" i="3"/>
  <c r="H33" i="3" s="1"/>
  <c r="G23" i="3"/>
  <c r="G33" i="3" s="1"/>
  <c r="F23" i="3"/>
  <c r="H22" i="3"/>
  <c r="H32" i="3" s="1"/>
  <c r="G22" i="3"/>
  <c r="G32" i="3" s="1"/>
  <c r="F22" i="3"/>
  <c r="H21" i="3"/>
  <c r="H31" i="3" s="1"/>
  <c r="G21" i="3"/>
  <c r="G31" i="3" s="1"/>
  <c r="F21" i="3"/>
  <c r="F74" i="2"/>
  <c r="F73" i="2"/>
  <c r="M71" i="2"/>
  <c r="M70" i="2"/>
  <c r="M68" i="2"/>
  <c r="F68" i="2"/>
  <c r="M67" i="2"/>
  <c r="F67" i="2"/>
  <c r="N61" i="2"/>
  <c r="O61" i="2" s="1"/>
  <c r="P61" i="2" s="1"/>
  <c r="N60" i="2"/>
  <c r="O60" i="2" s="1"/>
  <c r="P60" i="2" s="1"/>
  <c r="G57" i="2"/>
  <c r="H57" i="2" s="1"/>
  <c r="N56" i="2"/>
  <c r="P49" i="2"/>
  <c r="O49" i="2"/>
  <c r="N49" i="2"/>
  <c r="M49" i="2"/>
  <c r="Q49" i="2" s="1"/>
  <c r="P47" i="2"/>
  <c r="I41" i="2"/>
  <c r="I52" i="2" s="1"/>
  <c r="H41" i="2"/>
  <c r="G41" i="2"/>
  <c r="I40" i="2"/>
  <c r="H40" i="2"/>
  <c r="G40" i="2"/>
  <c r="I39" i="2"/>
  <c r="I53" i="2" s="1"/>
  <c r="H39" i="2"/>
  <c r="H53" i="2" s="1"/>
  <c r="G39" i="2"/>
  <c r="G53" i="2" s="1"/>
  <c r="F39" i="2"/>
  <c r="F53" i="2" s="1"/>
  <c r="P38" i="2"/>
  <c r="O38" i="2"/>
  <c r="N38" i="2"/>
  <c r="P37" i="2"/>
  <c r="O37" i="2"/>
  <c r="N37" i="2"/>
  <c r="P36" i="2"/>
  <c r="P50" i="2" s="1"/>
  <c r="O36" i="2"/>
  <c r="N36" i="2"/>
  <c r="M36" i="2"/>
  <c r="N59" i="2" s="1"/>
  <c r="P35" i="2"/>
  <c r="O35" i="2"/>
  <c r="N35" i="2"/>
  <c r="I35" i="2"/>
  <c r="H35" i="2"/>
  <c r="G35" i="2"/>
  <c r="P34" i="2"/>
  <c r="O34" i="2"/>
  <c r="N34" i="2"/>
  <c r="I34" i="2"/>
  <c r="H34" i="2"/>
  <c r="G34" i="2"/>
  <c r="P33" i="2"/>
  <c r="P46" i="2" s="1"/>
  <c r="O33" i="2"/>
  <c r="O47" i="2" s="1"/>
  <c r="N33" i="2"/>
  <c r="N47" i="2" s="1"/>
  <c r="M33" i="2"/>
  <c r="M47" i="2" s="1"/>
  <c r="I33" i="2"/>
  <c r="I47" i="2" s="1"/>
  <c r="H33" i="2"/>
  <c r="H47" i="2" s="1"/>
  <c r="G33" i="2"/>
  <c r="G47" i="2" s="1"/>
  <c r="F33" i="2"/>
  <c r="G56" i="2" s="1"/>
  <c r="L13" i="2"/>
  <c r="L14" i="2" s="1"/>
  <c r="G46" i="3" l="1"/>
  <c r="G45" i="3"/>
  <c r="H46" i="3"/>
  <c r="H45" i="3"/>
  <c r="G49" i="3"/>
  <c r="G48" i="3"/>
  <c r="H49" i="3"/>
  <c r="H48" i="3"/>
  <c r="G43" i="3"/>
  <c r="G42" i="3"/>
  <c r="H43" i="3"/>
  <c r="H42" i="3"/>
  <c r="H63" i="2"/>
  <c r="I63" i="2"/>
  <c r="H64" i="2"/>
  <c r="I64" i="2"/>
  <c r="O59" i="2"/>
  <c r="P59" i="2" s="1"/>
  <c r="I57" i="2"/>
  <c r="H58" i="2"/>
  <c r="I58" i="2" s="1"/>
  <c r="O58" i="2"/>
  <c r="P58" i="2" s="1"/>
  <c r="H56" i="2"/>
  <c r="N70" i="2"/>
  <c r="N71" i="2"/>
  <c r="F46" i="2"/>
  <c r="O56" i="2"/>
  <c r="G46" i="2"/>
  <c r="I46" i="2"/>
  <c r="M50" i="2"/>
  <c r="G62" i="2"/>
  <c r="N50" i="2"/>
  <c r="H62" i="2"/>
  <c r="I62" i="2" s="1"/>
  <c r="M46" i="2"/>
  <c r="R46" i="2" s="1"/>
  <c r="O50" i="2"/>
  <c r="N57" i="2"/>
  <c r="N67" i="2" s="1"/>
  <c r="N46" i="2"/>
  <c r="G63" i="2"/>
  <c r="O46" i="2"/>
  <c r="F52" i="2"/>
  <c r="J52" i="2" s="1"/>
  <c r="G52" i="2"/>
  <c r="G58" i="2"/>
  <c r="G67" i="2" s="1"/>
  <c r="H52" i="2"/>
  <c r="G64" i="2"/>
  <c r="H46" i="2"/>
  <c r="F47" i="2"/>
  <c r="N58" i="2"/>
  <c r="I74" i="2" l="1"/>
  <c r="I73" i="2"/>
  <c r="P70" i="2"/>
  <c r="P71" i="2"/>
  <c r="N68" i="2"/>
  <c r="O68" i="2"/>
  <c r="O67" i="2"/>
  <c r="P56" i="2"/>
  <c r="J46" i="2"/>
  <c r="O57" i="2"/>
  <c r="P57" i="2" s="1"/>
  <c r="H67" i="2"/>
  <c r="H68" i="2"/>
  <c r="I56" i="2"/>
  <c r="G68" i="2"/>
  <c r="H74" i="2"/>
  <c r="H73" i="2"/>
  <c r="O70" i="2"/>
  <c r="O71" i="2"/>
  <c r="G74" i="2"/>
  <c r="G73" i="2"/>
  <c r="P68" i="2" l="1"/>
  <c r="P67" i="2"/>
  <c r="I67" i="2"/>
  <c r="I68" i="2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43CF9C66-2D3D-4232-9307-C8CD29EE7CC3}</author>
    <author>tc={1F4997A0-DDA6-4A26-B2A2-B9846DB52FC9}</author>
  </authors>
  <commentList>
    <comment ref="Z38" authorId="0" shapeId="0" xr:uid="{43CF9C66-2D3D-4232-9307-C8CD29EE7CC3}">
      <text>
        <t>[Threaded comment]
Your version of Excel allows you to read this threaded comment; however, any edits to it will get removed if the file is opened in a newer version of Excel. Learn more: https://go.microsoft.com/fwlink/?linkid=870924
Comment:
    Cumulative 23 BD</t>
      </text>
    </comment>
    <comment ref="S44" authorId="1" shapeId="0" xr:uid="{1F4997A0-DDA6-4A26-B2A2-B9846DB52FC9}">
      <text>
        <t>[Threaded comment]
Your version of Excel allows you to read this threaded comment; however, any edits to it will get removed if the file is opened in a newer version of Excel. Learn more: https://go.microsoft.com/fwlink/?linkid=870924
Comment:
    noncumulative 23 BD not counting A</t>
      </text>
    </comment>
  </commentList>
</comments>
</file>

<file path=xl/sharedStrings.xml><?xml version="1.0" encoding="utf-8"?>
<sst xmlns="http://schemas.openxmlformats.org/spreadsheetml/2006/main" count="648" uniqueCount="155">
  <si>
    <t>standard curves</t>
  </si>
  <si>
    <t>xg</t>
  </si>
  <si>
    <t>g/L</t>
  </si>
  <si>
    <t>x</t>
  </si>
  <si>
    <t>g</t>
  </si>
  <si>
    <t>raw area</t>
  </si>
  <si>
    <t>xylose</t>
  </si>
  <si>
    <t>glucose</t>
  </si>
  <si>
    <t>both sugars (gx)</t>
  </si>
  <si>
    <t>Both sugars) gx</t>
  </si>
  <si>
    <t>conversion to g/L</t>
  </si>
  <si>
    <t>gx</t>
  </si>
  <si>
    <t>Average g/L sugar concentration</t>
  </si>
  <si>
    <t>xylose consumption</t>
  </si>
  <si>
    <t>glucose consumption</t>
  </si>
  <si>
    <t>average xylose consumption</t>
  </si>
  <si>
    <t>av glucose consumption</t>
  </si>
  <si>
    <t>std</t>
  </si>
  <si>
    <t>gx individual data</t>
  </si>
  <si>
    <t>x individual data</t>
  </si>
  <si>
    <t>gx individual</t>
  </si>
  <si>
    <t>g invidivudal</t>
  </si>
  <si>
    <t>mg/L standards</t>
  </si>
  <si>
    <t>area</t>
  </si>
  <si>
    <t>mg/L 23 BD</t>
  </si>
  <si>
    <t>mg/L 23 BD accounting for sampling loss</t>
  </si>
  <si>
    <t>av 23 BD/std</t>
  </si>
  <si>
    <t>individual 23 BD datapoints</t>
  </si>
  <si>
    <t>Software Version</t>
  </si>
  <si>
    <t>2.00.18</t>
  </si>
  <si>
    <t>Plate Number</t>
  </si>
  <si>
    <t>Plate 4</t>
  </si>
  <si>
    <t>Date</t>
  </si>
  <si>
    <t>Time</t>
  </si>
  <si>
    <t>Reader Type:</t>
  </si>
  <si>
    <t>Synergy H1</t>
  </si>
  <si>
    <t>Reader Serial Number:</t>
  </si>
  <si>
    <t>Reading Type</t>
  </si>
  <si>
    <t>Reader</t>
  </si>
  <si>
    <t>Procedure Details</t>
  </si>
  <si>
    <t>Plate Type</t>
  </si>
  <si>
    <t>96 WELL PLATE</t>
  </si>
  <si>
    <t>Well Selection</t>
  </si>
  <si>
    <t>Runtime</t>
  </si>
  <si>
    <t>Shake</t>
  </si>
  <si>
    <t>Double Orbital: 0:10 (MM:SS)</t>
  </si>
  <si>
    <t>Frequency: 425 cpm (3 mm)</t>
  </si>
  <si>
    <t>Read</t>
  </si>
  <si>
    <t>Absorbance Endpoint</t>
  </si>
  <si>
    <t>Full Plate</t>
  </si>
  <si>
    <t>Wavelengths:  730</t>
  </si>
  <si>
    <t>Read Speed: Normal,  Delay: 100 msec,  Measurements/Data Point: 8</t>
  </si>
  <si>
    <t>Results</t>
  </si>
  <si>
    <t>Actual Temperature:</t>
  </si>
  <si>
    <t>OD</t>
  </si>
  <si>
    <t>Av OD 730</t>
  </si>
  <si>
    <t>individual OD datapoints</t>
  </si>
  <si>
    <t>standards</t>
  </si>
  <si>
    <t>X</t>
  </si>
  <si>
    <t>gx_g</t>
  </si>
  <si>
    <t>gx_x</t>
  </si>
  <si>
    <t>23bd</t>
  </si>
  <si>
    <t>d3-5</t>
  </si>
  <si>
    <t>d0-2</t>
  </si>
  <si>
    <t>Plate 1</t>
  </si>
  <si>
    <t>glucose/xylose</t>
  </si>
  <si>
    <t xml:space="preserve">individual data points </t>
  </si>
  <si>
    <t>individual mg/L</t>
  </si>
  <si>
    <t>individual data points cumulative mg/L</t>
  </si>
  <si>
    <t>cumulative consumption g/L</t>
  </si>
  <si>
    <t>av mg/L</t>
  </si>
  <si>
    <t>av mgL cumulative</t>
  </si>
  <si>
    <t>cumulative OD</t>
  </si>
  <si>
    <t>raw od</t>
  </si>
  <si>
    <t>cumulative av/std</t>
  </si>
  <si>
    <t>daily consumption</t>
  </si>
  <si>
    <t>daily consumption cumulative</t>
  </si>
  <si>
    <t>C</t>
  </si>
  <si>
    <t>B</t>
  </si>
  <si>
    <t>A</t>
  </si>
  <si>
    <t>d6-8</t>
  </si>
  <si>
    <t>std2</t>
  </si>
  <si>
    <t>d0-5</t>
  </si>
  <si>
    <t>std1</t>
  </si>
  <si>
    <t>D9-12</t>
  </si>
  <si>
    <t>GX</t>
  </si>
  <si>
    <t>G</t>
  </si>
  <si>
    <t>gav</t>
  </si>
  <si>
    <t>gstd</t>
  </si>
  <si>
    <t>av</t>
  </si>
  <si>
    <t>xav</t>
  </si>
  <si>
    <t>xstd</t>
  </si>
  <si>
    <t>Plate 3</t>
  </si>
  <si>
    <t>AL4173</t>
  </si>
  <si>
    <t>PE50</t>
  </si>
  <si>
    <t>std3</t>
  </si>
  <si>
    <t>a</t>
  </si>
  <si>
    <t>b</t>
  </si>
  <si>
    <t>c</t>
  </si>
  <si>
    <t>individual data</t>
  </si>
  <si>
    <t>OD 730</t>
  </si>
  <si>
    <t>4173p</t>
  </si>
  <si>
    <t>3870p</t>
  </si>
  <si>
    <t>4173L</t>
  </si>
  <si>
    <t>3870L</t>
  </si>
  <si>
    <t>4173P</t>
  </si>
  <si>
    <t>3870P</t>
  </si>
  <si>
    <t>cumulative accounting for sampling loss</t>
  </si>
  <si>
    <t>second run</t>
  </si>
  <si>
    <t>Plate 2</t>
  </si>
  <si>
    <t>3870lys</t>
  </si>
  <si>
    <t>4173lys</t>
  </si>
  <si>
    <t>separate run d3to5</t>
  </si>
  <si>
    <t>d1</t>
  </si>
  <si>
    <t>bad read</t>
  </si>
  <si>
    <t>individual</t>
  </si>
  <si>
    <t>cumulative 23 BD</t>
  </si>
  <si>
    <t>av/std</t>
  </si>
  <si>
    <t>peak area</t>
  </si>
  <si>
    <t>sampling loss g</t>
  </si>
  <si>
    <t>sampling loss x</t>
  </si>
  <si>
    <t>consumption g</t>
  </si>
  <si>
    <t>consumption x</t>
  </si>
  <si>
    <t>g cumulative consumption</t>
  </si>
  <si>
    <t>x cumulative consumption</t>
  </si>
  <si>
    <t>g cumulative consumption sampling loss</t>
  </si>
  <si>
    <t>x cumulative consumption sampling loss</t>
  </si>
  <si>
    <t>total sugar consumed</t>
  </si>
  <si>
    <t>total sugar consumed averages</t>
  </si>
  <si>
    <t>Raw OD</t>
  </si>
  <si>
    <t>Average/stdOD</t>
  </si>
  <si>
    <t>cumulative accounting foor sampling loss</t>
  </si>
  <si>
    <t>AL4050</t>
  </si>
  <si>
    <t>M9(10g/L pure glucose)</t>
  </si>
  <si>
    <t>5gl</t>
  </si>
  <si>
    <t>10gl</t>
  </si>
  <si>
    <t>25gl</t>
  </si>
  <si>
    <t>50gL</t>
  </si>
  <si>
    <t>OD730</t>
  </si>
  <si>
    <t>g/L glucose lysate</t>
  </si>
  <si>
    <t xml:space="preserve"> deltaOD between 0 and 72 hours</t>
  </si>
  <si>
    <t>av deltaOD</t>
  </si>
  <si>
    <t>0 g/L</t>
  </si>
  <si>
    <t>5 g/L</t>
  </si>
  <si>
    <t>10 g/L</t>
  </si>
  <si>
    <t>25 g/L</t>
  </si>
  <si>
    <t>50 g/L</t>
  </si>
  <si>
    <t>axis for 0 gL</t>
  </si>
  <si>
    <t>axis for 5 gL</t>
  </si>
  <si>
    <t>axis for 10 gL</t>
  </si>
  <si>
    <t>axis for 25 gL</t>
  </si>
  <si>
    <t>axis for 50 gL</t>
  </si>
  <si>
    <t>change in OD</t>
  </si>
  <si>
    <t>av change in OD and std</t>
  </si>
  <si>
    <t xml:space="preserve">av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color rgb="FF000000"/>
      <name val="Arial"/>
      <family val="2"/>
    </font>
    <font>
      <b/>
      <u/>
      <sz val="10"/>
      <color rgb="FF000000"/>
      <name val="Arial"/>
      <family val="2"/>
    </font>
    <font>
      <sz val="10"/>
      <color rgb="FF27413E"/>
      <name val="Arial"/>
      <family val="2"/>
    </font>
    <font>
      <sz val="7"/>
      <color rgb="FF000000"/>
      <name val="Arial"/>
      <family val="2"/>
    </font>
    <font>
      <sz val="10"/>
      <name val="Arial"/>
    </font>
    <font>
      <sz val="11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99CCFF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E8F3FF"/>
        <bgColor indexed="64"/>
      </patternFill>
    </fill>
    <fill>
      <patternFill patternType="solid">
        <fgColor rgb="FF247CBD"/>
        <bgColor indexed="64"/>
      </patternFill>
    </fill>
    <fill>
      <patternFill patternType="solid">
        <fgColor rgb="FF3385C2"/>
        <bgColor indexed="64"/>
      </patternFill>
    </fill>
    <fill>
      <patternFill patternType="solid">
        <fgColor theme="0"/>
        <bgColor indexed="64"/>
      </patternFill>
    </fill>
  </fills>
  <borders count="2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indexed="64"/>
      </right>
      <top/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5">
    <xf numFmtId="0" fontId="0" fillId="0" borderId="0"/>
    <xf numFmtId="0" fontId="1" fillId="0" borderId="0"/>
    <xf numFmtId="0" fontId="6" fillId="0" borderId="0"/>
    <xf numFmtId="0" fontId="6" fillId="0" borderId="0"/>
    <xf numFmtId="0" fontId="7" fillId="0" borderId="0"/>
  </cellStyleXfs>
  <cellXfs count="91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1" fillId="0" borderId="0" xfId="1"/>
    <xf numFmtId="0" fontId="2" fillId="0" borderId="0" xfId="1" applyFont="1" applyAlignment="1">
      <alignment horizontal="left" vertical="center" wrapText="1"/>
    </xf>
    <xf numFmtId="14" fontId="2" fillId="0" borderId="0" xfId="1" applyNumberFormat="1" applyFont="1" applyAlignment="1">
      <alignment horizontal="left" vertical="center" wrapText="1"/>
    </xf>
    <xf numFmtId="19" fontId="2" fillId="0" borderId="0" xfId="1" applyNumberFormat="1" applyFont="1" applyAlignment="1">
      <alignment horizontal="left" vertical="center" wrapText="1"/>
    </xf>
    <xf numFmtId="0" fontId="3" fillId="0" borderId="0" xfId="1" applyFont="1" applyAlignment="1">
      <alignment horizontal="left" vertical="center" wrapText="1"/>
    </xf>
    <xf numFmtId="0" fontId="1" fillId="2" borderId="9" xfId="1" applyFill="1" applyBorder="1" applyAlignment="1">
      <alignment vertical="center" wrapText="1"/>
    </xf>
    <xf numFmtId="0" fontId="4" fillId="2" borderId="9" xfId="1" applyFont="1" applyFill="1" applyBorder="1" applyAlignment="1">
      <alignment horizontal="center" vertical="center" wrapText="1"/>
    </xf>
    <xf numFmtId="0" fontId="2" fillId="3" borderId="9" xfId="1" applyFont="1" applyFill="1" applyBorder="1" applyAlignment="1">
      <alignment horizontal="center" vertical="center" wrapText="1"/>
    </xf>
    <xf numFmtId="0" fontId="5" fillId="0" borderId="0" xfId="1" applyFont="1" applyAlignment="1">
      <alignment horizontal="left" vertical="center" wrapText="1"/>
    </xf>
    <xf numFmtId="0" fontId="2" fillId="4" borderId="9" xfId="1" applyFont="1" applyFill="1" applyBorder="1" applyAlignment="1">
      <alignment horizontal="center" vertical="center" wrapText="1"/>
    </xf>
    <xf numFmtId="0" fontId="2" fillId="5" borderId="9" xfId="1" applyFont="1" applyFill="1" applyBorder="1" applyAlignment="1">
      <alignment horizontal="center" vertical="center" wrapText="1"/>
    </xf>
    <xf numFmtId="0" fontId="1" fillId="0" borderId="1" xfId="1" applyBorder="1"/>
    <xf numFmtId="0" fontId="1" fillId="0" borderId="2" xfId="1" applyBorder="1"/>
    <xf numFmtId="0" fontId="1" fillId="0" borderId="3" xfId="1" applyBorder="1"/>
    <xf numFmtId="0" fontId="1" fillId="0" borderId="4" xfId="1" applyBorder="1"/>
    <xf numFmtId="0" fontId="1" fillId="0" borderId="5" xfId="1" applyBorder="1"/>
    <xf numFmtId="0" fontId="1" fillId="0" borderId="6" xfId="1" applyBorder="1"/>
    <xf numFmtId="0" fontId="1" fillId="0" borderId="7" xfId="1" applyBorder="1"/>
    <xf numFmtId="0" fontId="1" fillId="0" borderId="8" xfId="1" applyBorder="1"/>
    <xf numFmtId="0" fontId="0" fillId="0" borderId="10" xfId="0" applyBorder="1"/>
    <xf numFmtId="0" fontId="2" fillId="0" borderId="0" xfId="2" applyFont="1" applyAlignment="1">
      <alignment horizontal="left" vertical="center" wrapText="1"/>
    </xf>
    <xf numFmtId="0" fontId="6" fillId="0" borderId="0" xfId="2"/>
    <xf numFmtId="14" fontId="2" fillId="0" borderId="0" xfId="2" applyNumberFormat="1" applyFont="1" applyAlignment="1">
      <alignment horizontal="left" vertical="center" wrapText="1"/>
    </xf>
    <xf numFmtId="19" fontId="2" fillId="0" borderId="0" xfId="2" applyNumberFormat="1" applyFont="1" applyAlignment="1">
      <alignment horizontal="left" vertical="center" wrapText="1"/>
    </xf>
    <xf numFmtId="0" fontId="3" fillId="0" borderId="0" xfId="2" applyFont="1" applyAlignment="1">
      <alignment horizontal="left" vertical="center" wrapText="1"/>
    </xf>
    <xf numFmtId="0" fontId="6" fillId="2" borderId="9" xfId="2" applyFill="1" applyBorder="1" applyAlignment="1">
      <alignment vertical="center" wrapText="1"/>
    </xf>
    <xf numFmtId="0" fontId="4" fillId="2" borderId="9" xfId="2" applyFont="1" applyFill="1" applyBorder="1" applyAlignment="1">
      <alignment horizontal="center" vertical="center" wrapText="1"/>
    </xf>
    <xf numFmtId="0" fontId="2" fillId="3" borderId="9" xfId="2" applyFont="1" applyFill="1" applyBorder="1" applyAlignment="1">
      <alignment horizontal="center" vertical="center" wrapText="1"/>
    </xf>
    <xf numFmtId="0" fontId="2" fillId="4" borderId="9" xfId="2" applyFont="1" applyFill="1" applyBorder="1" applyAlignment="1">
      <alignment horizontal="center" vertical="center" wrapText="1"/>
    </xf>
    <xf numFmtId="0" fontId="2" fillId="5" borderId="9" xfId="2" applyFont="1" applyFill="1" applyBorder="1" applyAlignment="1">
      <alignment horizontal="center" vertical="center" wrapText="1"/>
    </xf>
    <xf numFmtId="0" fontId="2" fillId="6" borderId="9" xfId="2" applyFont="1" applyFill="1" applyBorder="1" applyAlignment="1">
      <alignment horizontal="center" vertical="center" wrapText="1"/>
    </xf>
    <xf numFmtId="0" fontId="5" fillId="0" borderId="0" xfId="2" applyFont="1" applyAlignment="1">
      <alignment horizontal="left" vertical="center" wrapText="1"/>
    </xf>
    <xf numFmtId="0" fontId="1" fillId="0" borderId="0" xfId="2" applyFont="1"/>
    <xf numFmtId="0" fontId="6" fillId="0" borderId="1" xfId="2" applyBorder="1"/>
    <xf numFmtId="0" fontId="6" fillId="0" borderId="2" xfId="2" applyBorder="1"/>
    <xf numFmtId="0" fontId="6" fillId="0" borderId="3" xfId="2" applyBorder="1"/>
    <xf numFmtId="0" fontId="1" fillId="0" borderId="4" xfId="2" applyFont="1" applyBorder="1"/>
    <xf numFmtId="0" fontId="6" fillId="0" borderId="5" xfId="2" applyBorder="1"/>
    <xf numFmtId="0" fontId="6" fillId="0" borderId="4" xfId="2" applyBorder="1"/>
    <xf numFmtId="0" fontId="6" fillId="0" borderId="6" xfId="2" applyBorder="1"/>
    <xf numFmtId="0" fontId="6" fillId="0" borderId="7" xfId="2" applyBorder="1"/>
    <xf numFmtId="0" fontId="6" fillId="0" borderId="8" xfId="2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6" fillId="0" borderId="5" xfId="3" applyBorder="1"/>
    <xf numFmtId="0" fontId="6" fillId="0" borderId="0" xfId="3"/>
    <xf numFmtId="0" fontId="7" fillId="0" borderId="0" xfId="4"/>
    <xf numFmtId="0" fontId="6" fillId="0" borderId="12" xfId="2" applyBorder="1"/>
    <xf numFmtId="0" fontId="7" fillId="0" borderId="1" xfId="4" applyBorder="1"/>
    <xf numFmtId="0" fontId="7" fillId="0" borderId="2" xfId="4" applyBorder="1"/>
    <xf numFmtId="0" fontId="7" fillId="0" borderId="3" xfId="4" applyBorder="1"/>
    <xf numFmtId="0" fontId="7" fillId="0" borderId="4" xfId="4" applyBorder="1"/>
    <xf numFmtId="0" fontId="7" fillId="0" borderId="5" xfId="4" applyBorder="1"/>
    <xf numFmtId="0" fontId="7" fillId="0" borderId="6" xfId="4" applyBorder="1"/>
    <xf numFmtId="0" fontId="7" fillId="0" borderId="7" xfId="4" applyBorder="1"/>
    <xf numFmtId="0" fontId="7" fillId="0" borderId="8" xfId="4" applyBorder="1"/>
    <xf numFmtId="0" fontId="6" fillId="0" borderId="11" xfId="2" applyBorder="1"/>
    <xf numFmtId="0" fontId="1" fillId="7" borderId="9" xfId="1" applyFill="1" applyBorder="1" applyAlignment="1">
      <alignment vertical="center" wrapText="1"/>
    </xf>
    <xf numFmtId="0" fontId="4" fillId="7" borderId="9" xfId="1" applyFont="1" applyFill="1" applyBorder="1" applyAlignment="1">
      <alignment horizontal="center" vertical="center" wrapText="1"/>
    </xf>
    <xf numFmtId="0" fontId="2" fillId="7" borderId="9" xfId="1" applyFont="1" applyFill="1" applyBorder="1" applyAlignment="1">
      <alignment horizontal="center" vertical="center" wrapText="1"/>
    </xf>
    <xf numFmtId="0" fontId="1" fillId="0" borderId="14" xfId="1" applyBorder="1"/>
    <xf numFmtId="0" fontId="1" fillId="7" borderId="14" xfId="1" applyFill="1" applyBorder="1" applyAlignment="1">
      <alignment vertical="center" wrapText="1"/>
    </xf>
    <xf numFmtId="0" fontId="4" fillId="7" borderId="14" xfId="1" applyFont="1" applyFill="1" applyBorder="1" applyAlignment="1">
      <alignment horizontal="center" vertical="center" wrapText="1"/>
    </xf>
    <xf numFmtId="0" fontId="1" fillId="7" borderId="14" xfId="1" applyFill="1" applyBorder="1"/>
    <xf numFmtId="0" fontId="2" fillId="7" borderId="14" xfId="1" applyFont="1" applyFill="1" applyBorder="1" applyAlignment="1">
      <alignment horizontal="center" vertical="center" wrapText="1"/>
    </xf>
    <xf numFmtId="0" fontId="5" fillId="7" borderId="14" xfId="1" applyFont="1" applyFill="1" applyBorder="1" applyAlignment="1">
      <alignment horizontal="left" vertical="center" wrapText="1"/>
    </xf>
    <xf numFmtId="0" fontId="0" fillId="0" borderId="15" xfId="0" applyBorder="1"/>
    <xf numFmtId="0" fontId="0" fillId="0" borderId="16" xfId="0" applyBorder="1"/>
    <xf numFmtId="0" fontId="0" fillId="7" borderId="0" xfId="0" applyFill="1"/>
    <xf numFmtId="0" fontId="0" fillId="7" borderId="5" xfId="0" applyFill="1" applyBorder="1"/>
    <xf numFmtId="0" fontId="1" fillId="7" borderId="0" xfId="1" applyFill="1"/>
    <xf numFmtId="0" fontId="5" fillId="7" borderId="0" xfId="1" applyFont="1" applyFill="1" applyAlignment="1">
      <alignment horizontal="left" vertical="center" wrapText="1"/>
    </xf>
    <xf numFmtId="0" fontId="1" fillId="0" borderId="17" xfId="1" applyBorder="1"/>
    <xf numFmtId="0" fontId="1" fillId="0" borderId="18" xfId="1" applyBorder="1"/>
    <xf numFmtId="0" fontId="1" fillId="0" borderId="19" xfId="1" applyBorder="1"/>
    <xf numFmtId="49" fontId="1" fillId="0" borderId="0" xfId="1" applyNumberFormat="1"/>
    <xf numFmtId="0" fontId="2" fillId="7" borderId="14" xfId="1" applyFont="1" applyFill="1" applyBorder="1" applyAlignment="1">
      <alignment horizontal="left" vertical="center" wrapText="1"/>
    </xf>
    <xf numFmtId="0" fontId="2" fillId="7" borderId="20" xfId="1" applyFont="1" applyFill="1" applyBorder="1" applyAlignment="1">
      <alignment horizontal="center" vertical="center" wrapText="1"/>
    </xf>
    <xf numFmtId="0" fontId="6" fillId="7" borderId="21" xfId="2" applyFill="1" applyBorder="1" applyAlignment="1">
      <alignment vertical="center" wrapText="1"/>
    </xf>
    <xf numFmtId="0" fontId="4" fillId="7" borderId="9" xfId="2" applyFont="1" applyFill="1" applyBorder="1" applyAlignment="1">
      <alignment horizontal="center" vertical="center" wrapText="1"/>
    </xf>
    <xf numFmtId="0" fontId="2" fillId="7" borderId="9" xfId="2" applyFont="1" applyFill="1" applyBorder="1" applyAlignment="1">
      <alignment horizontal="center" vertical="center" wrapText="1"/>
    </xf>
  </cellXfs>
  <cellStyles count="5">
    <cellStyle name="Normal" xfId="0" builtinId="0"/>
    <cellStyle name="Normal 2" xfId="1" xr:uid="{F2C3B0D4-9CF5-462F-A2A5-7AB345F71DB1}"/>
    <cellStyle name="Normal 2 2" xfId="2" xr:uid="{62E9741C-F50B-4C97-A445-9909E6F661F7}"/>
    <cellStyle name="Normal 3" xfId="3" xr:uid="{6BF357A4-1FE2-4BDE-9C65-25C0E54FA03D}"/>
    <cellStyle name="Normal 3 2" xfId="4" xr:uid="{74314100-4C01-49E1-BF22-1320077181AB}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microsoft.com/office/2017/10/relationships/person" Target="persons/perso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19.xml.rels><?xml version="1.0" encoding="UTF-8" standalone="yes"?>
<Relationships xmlns="http://schemas.openxmlformats.org/package/2006/relationships"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20.xml.rels><?xml version="1.0" encoding="UTF-8" standalone="yes"?>
<Relationships xmlns="http://schemas.openxmlformats.org/package/2006/relationships"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_rels/chart21.xml.rels><?xml version="1.0" encoding="UTF-8" standalone="yes"?>
<Relationships xmlns="http://schemas.openxmlformats.org/package/2006/relationships"><Relationship Id="rId2" Type="http://schemas.microsoft.com/office/2011/relationships/chartColorStyle" Target="colors21.xml"/><Relationship Id="rId1" Type="http://schemas.microsoft.com/office/2011/relationships/chartStyle" Target="style21.xml"/></Relationships>
</file>

<file path=xl/charts/_rels/chart22.xml.rels><?xml version="1.0" encoding="UTF-8" standalone="yes"?>
<Relationships xmlns="http://schemas.openxmlformats.org/package/2006/relationships"><Relationship Id="rId2" Type="http://schemas.microsoft.com/office/2011/relationships/chartColorStyle" Target="colors22.xml"/><Relationship Id="rId1" Type="http://schemas.microsoft.com/office/2011/relationships/chartStyle" Target="style22.xml"/></Relationships>
</file>

<file path=xl/charts/_rels/chart23.xml.rels><?xml version="1.0" encoding="UTF-8" standalone="yes"?>
<Relationships xmlns="http://schemas.openxmlformats.org/package/2006/relationships"><Relationship Id="rId2" Type="http://schemas.microsoft.com/office/2011/relationships/chartColorStyle" Target="colors23.xml"/><Relationship Id="rId1" Type="http://schemas.microsoft.com/office/2011/relationships/chartStyle" Target="style23.xml"/></Relationships>
</file>

<file path=xl/charts/_rels/chart24.xml.rels><?xml version="1.0" encoding="UTF-8" standalone="yes"?>
<Relationships xmlns="http://schemas.openxmlformats.org/package/2006/relationships"><Relationship Id="rId2" Type="http://schemas.microsoft.com/office/2011/relationships/chartColorStyle" Target="colors24.xml"/><Relationship Id="rId1" Type="http://schemas.microsoft.com/office/2011/relationships/chartStyle" Target="style24.xml"/></Relationships>
</file>

<file path=xl/charts/_rels/chart25.xml.rels><?xml version="1.0" encoding="UTF-8" standalone="yes"?>
<Relationships xmlns="http://schemas.openxmlformats.org/package/2006/relationships"><Relationship Id="rId2" Type="http://schemas.microsoft.com/office/2011/relationships/chartColorStyle" Target="colors25.xml"/><Relationship Id="rId1" Type="http://schemas.microsoft.com/office/2011/relationships/chartStyle" Target="style25.xml"/></Relationships>
</file>

<file path=xl/charts/_rels/chart26.xml.rels><?xml version="1.0" encoding="UTF-8" standalone="yes"?>
<Relationships xmlns="http://schemas.openxmlformats.org/package/2006/relationships"><Relationship Id="rId2" Type="http://schemas.microsoft.com/office/2011/relationships/chartColorStyle" Target="colors26.xml"/><Relationship Id="rId1" Type="http://schemas.microsoft.com/office/2011/relationships/chartStyle" Target="style26.xml"/></Relationships>
</file>

<file path=xl/charts/_rels/chart27.xml.rels><?xml version="1.0" encoding="UTF-8" standalone="yes"?>
<Relationships xmlns="http://schemas.openxmlformats.org/package/2006/relationships"><Relationship Id="rId2" Type="http://schemas.microsoft.com/office/2011/relationships/chartColorStyle" Target="colors27.xml"/><Relationship Id="rId1" Type="http://schemas.microsoft.com/office/2011/relationships/chartStyle" Target="style27.xml"/></Relationships>
</file>

<file path=xl/charts/_rels/chart28.xml.rels><?xml version="1.0" encoding="UTF-8" standalone="yes"?>
<Relationships xmlns="http://schemas.openxmlformats.org/package/2006/relationships"><Relationship Id="rId2" Type="http://schemas.microsoft.com/office/2011/relationships/chartColorStyle" Target="colors28.xml"/><Relationship Id="rId1" Type="http://schemas.microsoft.com/office/2011/relationships/chartStyle" Target="style28.xml"/></Relationships>
</file>

<file path=xl/charts/_rels/chart29.xml.rels><?xml version="1.0" encoding="UTF-8" standalone="yes"?>
<Relationships xmlns="http://schemas.openxmlformats.org/package/2006/relationships"><Relationship Id="rId2" Type="http://schemas.microsoft.com/office/2011/relationships/chartColorStyle" Target="colors29.xml"/><Relationship Id="rId1" Type="http://schemas.microsoft.com/office/2011/relationships/chartStyle" Target="style29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30.xml.rels><?xml version="1.0" encoding="UTF-8" standalone="yes"?>
<Relationships xmlns="http://schemas.openxmlformats.org/package/2006/relationships"><Relationship Id="rId2" Type="http://schemas.microsoft.com/office/2011/relationships/chartColorStyle" Target="colors30.xml"/><Relationship Id="rId1" Type="http://schemas.microsoft.com/office/2011/relationships/chartStyle" Target="style30.xml"/></Relationships>
</file>

<file path=xl/charts/_rels/chart31.xml.rels><?xml version="1.0" encoding="UTF-8" standalone="yes"?>
<Relationships xmlns="http://schemas.openxmlformats.org/package/2006/relationships"><Relationship Id="rId2" Type="http://schemas.microsoft.com/office/2011/relationships/chartColorStyle" Target="colors31.xml"/><Relationship Id="rId1" Type="http://schemas.microsoft.com/office/2011/relationships/chartStyle" Target="style31.xml"/></Relationships>
</file>

<file path=xl/charts/_rels/chart33.xml.rels><?xml version="1.0" encoding="UTF-8" standalone="yes"?>
<Relationships xmlns="http://schemas.openxmlformats.org/package/2006/relationships"><Relationship Id="rId2" Type="http://schemas.microsoft.com/office/2011/relationships/chartColorStyle" Target="colors32.xml"/><Relationship Id="rId1" Type="http://schemas.microsoft.com/office/2011/relationships/chartStyle" Target="style32.xml"/></Relationships>
</file>

<file path=xl/charts/_rels/chart34.xml.rels><?xml version="1.0" encoding="UTF-8" standalone="yes"?>
<Relationships xmlns="http://schemas.openxmlformats.org/package/2006/relationships"><Relationship Id="rId2" Type="http://schemas.microsoft.com/office/2011/relationships/chartColorStyle" Target="colors33.xml"/><Relationship Id="rId1" Type="http://schemas.microsoft.com/office/2011/relationships/chartStyle" Target="style33.xml"/></Relationships>
</file>

<file path=xl/charts/_rels/chart35.xml.rels><?xml version="1.0" encoding="UTF-8" standalone="yes"?>
<Relationships xmlns="http://schemas.openxmlformats.org/package/2006/relationships"><Relationship Id="rId2" Type="http://schemas.microsoft.com/office/2011/relationships/chartColorStyle" Target="colors34.xml"/><Relationship Id="rId1" Type="http://schemas.microsoft.com/office/2011/relationships/chartStyle" Target="style34.xml"/></Relationships>
</file>

<file path=xl/charts/_rels/chart36.xml.rels><?xml version="1.0" encoding="UTF-8" standalone="yes"?>
<Relationships xmlns="http://schemas.openxmlformats.org/package/2006/relationships"><Relationship Id="rId2" Type="http://schemas.microsoft.com/office/2011/relationships/chartColorStyle" Target="colors35.xml"/><Relationship Id="rId1" Type="http://schemas.microsoft.com/office/2011/relationships/chartStyle" Target="style35.xml"/></Relationships>
</file>

<file path=xl/charts/_rels/chart37.xml.rels><?xml version="1.0" encoding="UTF-8" standalone="yes"?>
<Relationships xmlns="http://schemas.openxmlformats.org/package/2006/relationships"><Relationship Id="rId2" Type="http://schemas.microsoft.com/office/2011/relationships/chartColorStyle" Target="colors36.xml"/><Relationship Id="rId1" Type="http://schemas.microsoft.com/office/2011/relationships/chartStyle" Target="style36.xml"/></Relationships>
</file>

<file path=xl/charts/_rels/chart38.xml.rels><?xml version="1.0" encoding="UTF-8" standalone="yes"?>
<Relationships xmlns="http://schemas.openxmlformats.org/package/2006/relationships"><Relationship Id="rId2" Type="http://schemas.microsoft.com/office/2011/relationships/chartColorStyle" Target="colors37.xml"/><Relationship Id="rId1" Type="http://schemas.microsoft.com/office/2011/relationships/chartStyle" Target="style37.xml"/></Relationships>
</file>

<file path=xl/charts/_rels/chart39.xml.rels><?xml version="1.0" encoding="UTF-8" standalone="yes"?>
<Relationships xmlns="http://schemas.openxmlformats.org/package/2006/relationships"><Relationship Id="rId2" Type="http://schemas.microsoft.com/office/2011/relationships/chartColorStyle" Target="colors38.xml"/><Relationship Id="rId1" Type="http://schemas.microsoft.com/office/2011/relationships/chartStyle" Target="style38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40.xml.rels><?xml version="1.0" encoding="UTF-8" standalone="yes"?>
<Relationships xmlns="http://schemas.openxmlformats.org/package/2006/relationships"><Relationship Id="rId2" Type="http://schemas.microsoft.com/office/2011/relationships/chartColorStyle" Target="colors39.xml"/><Relationship Id="rId1" Type="http://schemas.microsoft.com/office/2011/relationships/chartStyle" Target="style39.xml"/></Relationships>
</file>

<file path=xl/charts/_rels/chart41.xml.rels><?xml version="1.0" encoding="UTF-8" standalone="yes"?>
<Relationships xmlns="http://schemas.openxmlformats.org/package/2006/relationships"><Relationship Id="rId2" Type="http://schemas.microsoft.com/office/2011/relationships/chartColorStyle" Target="colors40.xml"/><Relationship Id="rId1" Type="http://schemas.microsoft.com/office/2011/relationships/chartStyle" Target="style40.xml"/></Relationships>
</file>

<file path=xl/charts/_rels/chart42.xml.rels><?xml version="1.0" encoding="UTF-8" standalone="yes"?>
<Relationships xmlns="http://schemas.openxmlformats.org/package/2006/relationships"><Relationship Id="rId2" Type="http://schemas.microsoft.com/office/2011/relationships/chartColorStyle" Target="colors41.xml"/><Relationship Id="rId1" Type="http://schemas.microsoft.com/office/2011/relationships/chartStyle" Target="style41.xml"/></Relationships>
</file>

<file path=xl/charts/_rels/chart43.xml.rels><?xml version="1.0" encoding="UTF-8" standalone="yes"?>
<Relationships xmlns="http://schemas.openxmlformats.org/package/2006/relationships"><Relationship Id="rId2" Type="http://schemas.microsoft.com/office/2011/relationships/chartColorStyle" Target="colors42.xml"/><Relationship Id="rId1" Type="http://schemas.microsoft.com/office/2011/relationships/chartStyle" Target="style42.xml"/></Relationships>
</file>

<file path=xl/charts/_rels/chart44.xml.rels><?xml version="1.0" encoding="UTF-8" standalone="yes"?>
<Relationships xmlns="http://schemas.openxmlformats.org/package/2006/relationships"><Relationship Id="rId2" Type="http://schemas.microsoft.com/office/2011/relationships/chartColorStyle" Target="colors43.xml"/><Relationship Id="rId1" Type="http://schemas.microsoft.com/office/2011/relationships/chartStyle" Target="style43.xml"/></Relationships>
</file>

<file path=xl/charts/_rels/chart45.xml.rels><?xml version="1.0" encoding="UTF-8" standalone="yes"?>
<Relationships xmlns="http://schemas.openxmlformats.org/package/2006/relationships"><Relationship Id="rId2" Type="http://schemas.microsoft.com/office/2011/relationships/chartColorStyle" Target="colors44.xml"/><Relationship Id="rId1" Type="http://schemas.microsoft.com/office/2011/relationships/chartStyle" Target="style44.xml"/></Relationships>
</file>

<file path=xl/charts/_rels/chart46.xml.rels><?xml version="1.0" encoding="UTF-8" standalone="yes"?>
<Relationships xmlns="http://schemas.openxmlformats.org/package/2006/relationships"><Relationship Id="rId2" Type="http://schemas.microsoft.com/office/2011/relationships/chartColorStyle" Target="colors45.xml"/><Relationship Id="rId1" Type="http://schemas.microsoft.com/office/2011/relationships/chartStyle" Target="style45.xml"/></Relationships>
</file>

<file path=xl/charts/_rels/chart47.xml.rels><?xml version="1.0" encoding="UTF-8" standalone="yes"?>
<Relationships xmlns="http://schemas.openxmlformats.org/package/2006/relationships"><Relationship Id="rId2" Type="http://schemas.microsoft.com/office/2011/relationships/chartColorStyle" Target="colors46.xml"/><Relationship Id="rId1" Type="http://schemas.microsoft.com/office/2011/relationships/chartStyle" Target="style46.xml"/></Relationships>
</file>

<file path=xl/charts/_rels/chart48.xml.rels><?xml version="1.0" encoding="UTF-8" standalone="yes"?>
<Relationships xmlns="http://schemas.openxmlformats.org/package/2006/relationships"><Relationship Id="rId2" Type="http://schemas.microsoft.com/office/2011/relationships/chartColorStyle" Target="colors47.xml"/><Relationship Id="rId1" Type="http://schemas.microsoft.com/office/2011/relationships/chartStyle" Target="style47.xml"/></Relationships>
</file>

<file path=xl/charts/_rels/chart49.xml.rels><?xml version="1.0" encoding="UTF-8" standalone="yes"?>
<Relationships xmlns="http://schemas.openxmlformats.org/package/2006/relationships"><Relationship Id="rId2" Type="http://schemas.microsoft.com/office/2011/relationships/chartColorStyle" Target="colors48.xml"/><Relationship Id="rId1" Type="http://schemas.microsoft.com/office/2011/relationships/chartStyle" Target="style48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50.xml.rels><?xml version="1.0" encoding="UTF-8" standalone="yes"?>
<Relationships xmlns="http://schemas.openxmlformats.org/package/2006/relationships"><Relationship Id="rId2" Type="http://schemas.microsoft.com/office/2011/relationships/chartColorStyle" Target="colors49.xml"/><Relationship Id="rId1" Type="http://schemas.microsoft.com/office/2011/relationships/chartStyle" Target="style49.xml"/></Relationships>
</file>

<file path=xl/charts/_rels/chart51.xml.rels><?xml version="1.0" encoding="UTF-8" standalone="yes"?>
<Relationships xmlns="http://schemas.openxmlformats.org/package/2006/relationships"><Relationship Id="rId2" Type="http://schemas.microsoft.com/office/2011/relationships/chartColorStyle" Target="colors50.xml"/><Relationship Id="rId1" Type="http://schemas.microsoft.com/office/2011/relationships/chartStyle" Target="style50.xml"/></Relationships>
</file>

<file path=xl/charts/_rels/chart52.xml.rels><?xml version="1.0" encoding="UTF-8" standalone="yes"?>
<Relationships xmlns="http://schemas.openxmlformats.org/package/2006/relationships"><Relationship Id="rId2" Type="http://schemas.microsoft.com/office/2011/relationships/chartColorStyle" Target="colors51.xml"/><Relationship Id="rId1" Type="http://schemas.microsoft.com/office/2011/relationships/chartStyle" Target="style51.xml"/></Relationships>
</file>

<file path=xl/charts/_rels/chart53.xml.rels><?xml version="1.0" encoding="UTF-8" standalone="yes"?>
<Relationships xmlns="http://schemas.openxmlformats.org/package/2006/relationships"><Relationship Id="rId2" Type="http://schemas.microsoft.com/office/2011/relationships/chartColorStyle" Target="colors52.xml"/><Relationship Id="rId1" Type="http://schemas.microsoft.com/office/2011/relationships/chartStyle" Target="style52.xml"/></Relationships>
</file>

<file path=xl/charts/_rels/chart54.xml.rels><?xml version="1.0" encoding="UTF-8" standalone="yes"?>
<Relationships xmlns="http://schemas.openxmlformats.org/package/2006/relationships"><Relationship Id="rId2" Type="http://schemas.microsoft.com/office/2011/relationships/chartColorStyle" Target="colors53.xml"/><Relationship Id="rId1" Type="http://schemas.microsoft.com/office/2011/relationships/chartStyle" Target="style53.xml"/></Relationships>
</file>

<file path=xl/charts/_rels/chart55.xml.rels><?xml version="1.0" encoding="UTF-8" standalone="yes"?>
<Relationships xmlns="http://schemas.openxmlformats.org/package/2006/relationships"><Relationship Id="rId2" Type="http://schemas.microsoft.com/office/2011/relationships/chartColorStyle" Target="colors54.xml"/><Relationship Id="rId1" Type="http://schemas.microsoft.com/office/2011/relationships/chartStyle" Target="style54.xml"/></Relationships>
</file>

<file path=xl/charts/_rels/chart56.xml.rels><?xml version="1.0" encoding="UTF-8" standalone="yes"?>
<Relationships xmlns="http://schemas.openxmlformats.org/package/2006/relationships"><Relationship Id="rId2" Type="http://schemas.microsoft.com/office/2011/relationships/chartColorStyle" Target="colors55.xml"/><Relationship Id="rId1" Type="http://schemas.microsoft.com/office/2011/relationships/chartStyle" Target="style55.xml"/></Relationships>
</file>

<file path=xl/charts/_rels/chart57.xml.rels><?xml version="1.0" encoding="UTF-8" standalone="yes"?>
<Relationships xmlns="http://schemas.openxmlformats.org/package/2006/relationships"><Relationship Id="rId2" Type="http://schemas.microsoft.com/office/2011/relationships/chartColorStyle" Target="colors56.xml"/><Relationship Id="rId1" Type="http://schemas.microsoft.com/office/2011/relationships/chartStyle" Target="style56.xml"/></Relationships>
</file>

<file path=xl/charts/_rels/chart58.xml.rels><?xml version="1.0" encoding="UTF-8" standalone="yes"?>
<Relationships xmlns="http://schemas.openxmlformats.org/package/2006/relationships"><Relationship Id="rId2" Type="http://schemas.microsoft.com/office/2011/relationships/chartColorStyle" Target="colors57.xml"/><Relationship Id="rId1" Type="http://schemas.microsoft.com/office/2011/relationships/chartStyle" Target="style57.xml"/></Relationships>
</file>

<file path=xl/charts/_rels/chart59.xml.rels><?xml version="1.0" encoding="UTF-8" standalone="yes"?>
<Relationships xmlns="http://schemas.openxmlformats.org/package/2006/relationships"><Relationship Id="rId2" Type="http://schemas.microsoft.com/office/2011/relationships/chartColorStyle" Target="colors58.xml"/><Relationship Id="rId1" Type="http://schemas.microsoft.com/office/2011/relationships/chartStyle" Target="style58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60.xml.rels><?xml version="1.0" encoding="UTF-8" standalone="yes"?>
<Relationships xmlns="http://schemas.openxmlformats.org/package/2006/relationships"><Relationship Id="rId2" Type="http://schemas.microsoft.com/office/2011/relationships/chartColorStyle" Target="colors59.xml"/><Relationship Id="rId1" Type="http://schemas.microsoft.com/office/2011/relationships/chartStyle" Target="style59.xml"/></Relationships>
</file>

<file path=xl/charts/_rels/chart61.xml.rels><?xml version="1.0" encoding="UTF-8" standalone="yes"?>
<Relationships xmlns="http://schemas.openxmlformats.org/package/2006/relationships"><Relationship Id="rId2" Type="http://schemas.microsoft.com/office/2011/relationships/chartColorStyle" Target="colors60.xml"/><Relationship Id="rId1" Type="http://schemas.microsoft.com/office/2011/relationships/chartStyle" Target="style60.xml"/></Relationships>
</file>

<file path=xl/charts/_rels/chart62.xml.rels><?xml version="1.0" encoding="UTF-8" standalone="yes"?>
<Relationships xmlns="http://schemas.openxmlformats.org/package/2006/relationships"><Relationship Id="rId2" Type="http://schemas.microsoft.com/office/2011/relationships/chartColorStyle" Target="colors61.xml"/><Relationship Id="rId1" Type="http://schemas.microsoft.com/office/2011/relationships/chartStyle" Target="style61.xml"/></Relationships>
</file>

<file path=xl/charts/_rels/chart63.xml.rels><?xml version="1.0" encoding="UTF-8" standalone="yes"?>
<Relationships xmlns="http://schemas.openxmlformats.org/package/2006/relationships"><Relationship Id="rId2" Type="http://schemas.microsoft.com/office/2011/relationships/chartColorStyle" Target="colors62.xml"/><Relationship Id="rId1" Type="http://schemas.microsoft.com/office/2011/relationships/chartStyle" Target="style62.xml"/></Relationships>
</file>

<file path=xl/charts/_rels/chart64.xml.rels><?xml version="1.0" encoding="UTF-8" standalone="yes"?>
<Relationships xmlns="http://schemas.openxmlformats.org/package/2006/relationships"><Relationship Id="rId2" Type="http://schemas.microsoft.com/office/2011/relationships/chartColorStyle" Target="colors63.xml"/><Relationship Id="rId1" Type="http://schemas.microsoft.com/office/2011/relationships/chartStyle" Target="style63.xml"/></Relationships>
</file>

<file path=xl/charts/_rels/chart65.xml.rels><?xml version="1.0" encoding="UTF-8" standalone="yes"?>
<Relationships xmlns="http://schemas.openxmlformats.org/package/2006/relationships"><Relationship Id="rId2" Type="http://schemas.microsoft.com/office/2011/relationships/chartColorStyle" Target="colors64.xml"/><Relationship Id="rId1" Type="http://schemas.microsoft.com/office/2011/relationships/chartStyle" Target="style64.xml"/></Relationships>
</file>

<file path=xl/charts/_rels/chart66.xml.rels><?xml version="1.0" encoding="UTF-8" standalone="yes"?>
<Relationships xmlns="http://schemas.openxmlformats.org/package/2006/relationships"><Relationship Id="rId2" Type="http://schemas.microsoft.com/office/2011/relationships/chartColorStyle" Target="colors65.xml"/><Relationship Id="rId1" Type="http://schemas.microsoft.com/office/2011/relationships/chartStyle" Target="style65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OD730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fig2A-D_OD730'!$D$67</c:f>
              <c:strCache>
                <c:ptCount val="1"/>
                <c:pt idx="0">
                  <c:v>xg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2A-D_OD730'!$E$68:$H$68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3.7597281225582757E-2</c:v>
                  </c:pt>
                  <c:pt idx="2">
                    <c:v>0.12852323611791844</c:v>
                  </c:pt>
                  <c:pt idx="3">
                    <c:v>0.229357072414754</c:v>
                  </c:pt>
                </c:numCache>
              </c:numRef>
            </c:plus>
            <c:minus>
              <c:numRef>
                <c:f>'fig2A-D_OD730'!$E$68:$H$68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3.7597281225582757E-2</c:v>
                  </c:pt>
                  <c:pt idx="2">
                    <c:v>0.12852323611791844</c:v>
                  </c:pt>
                  <c:pt idx="3">
                    <c:v>0.22935707241475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fig2A-D_OD730'!$E$60:$H$60</c:f>
              <c:numCache>
                <c:formatCode>General</c:formatCode>
                <c:ptCount val="4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</c:numCache>
            </c:numRef>
          </c:cat>
          <c:val>
            <c:numRef>
              <c:f>'fig2A-D_OD730'!$E$67:$H$67</c:f>
              <c:numCache>
                <c:formatCode>General</c:formatCode>
                <c:ptCount val="4"/>
                <c:pt idx="0">
                  <c:v>0.53039999999999998</c:v>
                </c:pt>
                <c:pt idx="1">
                  <c:v>0.84066666666666656</c:v>
                </c:pt>
                <c:pt idx="2">
                  <c:v>3.6823333333333328</c:v>
                </c:pt>
                <c:pt idx="3">
                  <c:v>5.490999999999999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5DDC-47E0-BB7F-E6DEB4095456}"/>
            </c:ext>
          </c:extLst>
        </c:ser>
        <c:ser>
          <c:idx val="1"/>
          <c:order val="1"/>
          <c:tx>
            <c:strRef>
              <c:f>'fig2A-D_OD730'!$D$64</c:f>
              <c:strCache>
                <c:ptCount val="1"/>
                <c:pt idx="0">
                  <c:v>g</c:v>
                </c:pt>
              </c:strCache>
            </c:strRef>
          </c:tx>
          <c:spPr>
            <a:ln w="28575" cap="rnd">
              <a:solidFill>
                <a:srgbClr val="7030A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7030A0"/>
              </a:solidFill>
              <a:ln w="9525">
                <a:solidFill>
                  <a:srgbClr val="7030A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2A-D_OD730'!$E$65:$H$65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4.3399948796692817E-2</c:v>
                  </c:pt>
                  <c:pt idx="2">
                    <c:v>0.18390758548792932</c:v>
                  </c:pt>
                  <c:pt idx="3">
                    <c:v>0.13191158655200333</c:v>
                  </c:pt>
                </c:numCache>
              </c:numRef>
            </c:plus>
            <c:minus>
              <c:numRef>
                <c:f>'fig2A-D_OD730'!$E$65:$H$65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4.3399948796692817E-2</c:v>
                  </c:pt>
                  <c:pt idx="2">
                    <c:v>0.18390758548792932</c:v>
                  </c:pt>
                  <c:pt idx="3">
                    <c:v>0.1319115865520033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fig2A-D_OD730'!$E$64:$H$64</c:f>
              <c:numCache>
                <c:formatCode>General</c:formatCode>
                <c:ptCount val="4"/>
                <c:pt idx="0">
                  <c:v>0.52</c:v>
                </c:pt>
                <c:pt idx="1">
                  <c:v>0.81333333333333335</c:v>
                </c:pt>
                <c:pt idx="2">
                  <c:v>2.198</c:v>
                </c:pt>
                <c:pt idx="3">
                  <c:v>3.202000000000000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5DDC-47E0-BB7F-E6DEB4095456}"/>
            </c:ext>
          </c:extLst>
        </c:ser>
        <c:ser>
          <c:idx val="2"/>
          <c:order val="2"/>
          <c:tx>
            <c:strRef>
              <c:f>'fig2A-D_OD730'!$D$61</c:f>
              <c:strCache>
                <c:ptCount val="1"/>
                <c:pt idx="0">
                  <c:v>x</c:v>
                </c:pt>
              </c:strCache>
            </c:strRef>
          </c:tx>
          <c:spPr>
            <a:ln w="28575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2A-D_OD730'!$E$62:$H$62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1.7632041540584224E-2</c:v>
                  </c:pt>
                  <c:pt idx="2">
                    <c:v>4.5382326466980129E-2</c:v>
                  </c:pt>
                  <c:pt idx="3">
                    <c:v>9.0856419084668516E-2</c:v>
                  </c:pt>
                </c:numCache>
              </c:numRef>
            </c:plus>
            <c:minus>
              <c:numRef>
                <c:f>'fig2A-D_OD730'!$E$62:$H$62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1.7632041540584224E-2</c:v>
                  </c:pt>
                  <c:pt idx="2">
                    <c:v>4.5382326466980129E-2</c:v>
                  </c:pt>
                  <c:pt idx="3">
                    <c:v>9.0856419084668516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fig2A-D_OD730'!$E$61:$H$61</c:f>
              <c:numCache>
                <c:formatCode>General</c:formatCode>
                <c:ptCount val="4"/>
                <c:pt idx="0">
                  <c:v>0.54380000000000006</c:v>
                </c:pt>
                <c:pt idx="1">
                  <c:v>0.96733333333333338</c:v>
                </c:pt>
                <c:pt idx="2">
                  <c:v>1.6633333333333331</c:v>
                </c:pt>
                <c:pt idx="3">
                  <c:v>2.566666666666666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5DDC-47E0-BB7F-E6DEB409545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72033136"/>
        <c:axId val="572032304"/>
      </c:lineChart>
      <c:catAx>
        <c:axId val="5720331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72032304"/>
        <c:crosses val="autoZero"/>
        <c:auto val="1"/>
        <c:lblAlgn val="ctr"/>
        <c:lblOffset val="100"/>
        <c:noMultiLvlLbl val="0"/>
      </c:catAx>
      <c:valAx>
        <c:axId val="5720323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strRef>
              <c:f>'fig2A-D_OD730'!$OD$730</c:f>
              <c:strCache>
                <c:ptCount val="1"/>
              </c:strCache>
            </c:strRef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7203313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x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ig2A-D_hplc'!$L$12:$L$14</c:f>
              <c:numCache>
                <c:formatCode>General</c:formatCode>
                <c:ptCount val="3"/>
                <c:pt idx="0">
                  <c:v>717496</c:v>
                </c:pt>
                <c:pt idx="1">
                  <c:v>358748</c:v>
                </c:pt>
                <c:pt idx="2">
                  <c:v>179374</c:v>
                </c:pt>
              </c:numCache>
            </c:numRef>
          </c:xVal>
          <c:yVal>
            <c:numRef>
              <c:f>'Fig2A-D_hplc'!$F$12:$F$14</c:f>
              <c:numCache>
                <c:formatCode>General</c:formatCode>
                <c:ptCount val="3"/>
                <c:pt idx="0">
                  <c:v>5</c:v>
                </c:pt>
                <c:pt idx="1">
                  <c:v>2.5</c:v>
                </c:pt>
                <c:pt idx="2">
                  <c:v>1.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26E-4D3D-A4CE-5073E7ADCFC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82009184"/>
        <c:axId val="582002112"/>
      </c:scatterChart>
      <c:valAx>
        <c:axId val="58200918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82002112"/>
        <c:crosses val="autoZero"/>
        <c:crossBetween val="midCat"/>
      </c:valAx>
      <c:valAx>
        <c:axId val="5820021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8200918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xylose consumptio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Fig2A-D_hplc'!$E$46</c:f>
              <c:strCache>
                <c:ptCount val="1"/>
                <c:pt idx="0">
                  <c:v>gx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2A-D_hplc'!$F$47:$I$47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.30973393021753387</c:v>
                  </c:pt>
                  <c:pt idx="2">
                    <c:v>0.34559369405126666</c:v>
                  </c:pt>
                  <c:pt idx="3">
                    <c:v>0.17752790106346544</c:v>
                  </c:pt>
                </c:numCache>
              </c:numRef>
            </c:plus>
            <c:minus>
              <c:numRef>
                <c:f>'Fig2A-D_hplc'!$F$47:$I$47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.30973393021753387</c:v>
                  </c:pt>
                  <c:pt idx="2">
                    <c:v>0.34559369405126666</c:v>
                  </c:pt>
                  <c:pt idx="3">
                    <c:v>0.1775279010634654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Fig2A-D_hplc'!$F$45:$I$45</c:f>
              <c:numCache>
                <c:formatCode>General</c:formatCode>
                <c:ptCount val="4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</c:numCache>
            </c:numRef>
          </c:cat>
          <c:val>
            <c:numRef>
              <c:f>'Fig2A-D_hplc'!$F$46:$I$46</c:f>
              <c:numCache>
                <c:formatCode>General</c:formatCode>
                <c:ptCount val="4"/>
                <c:pt idx="0">
                  <c:v>4.7997140000000007</c:v>
                </c:pt>
                <c:pt idx="1">
                  <c:v>3.9367099999999997</c:v>
                </c:pt>
                <c:pt idx="2">
                  <c:v>2.4690099999999995</c:v>
                </c:pt>
                <c:pt idx="3">
                  <c:v>1.450038000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B09D-4FD2-AAAB-20BEBFFBBCB0}"/>
            </c:ext>
          </c:extLst>
        </c:ser>
        <c:ser>
          <c:idx val="1"/>
          <c:order val="1"/>
          <c:tx>
            <c:strRef>
              <c:f>'Fig2A-D_hplc'!$E$52</c:f>
              <c:strCache>
                <c:ptCount val="1"/>
                <c:pt idx="0">
                  <c:v>x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2A-D_hplc'!$F$53:$I$53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.68843845784709712</c:v>
                  </c:pt>
                  <c:pt idx="2">
                    <c:v>0.34157456621391458</c:v>
                  </c:pt>
                  <c:pt idx="3">
                    <c:v>0.44909161951234666</c:v>
                  </c:pt>
                </c:numCache>
              </c:numRef>
            </c:plus>
            <c:minus>
              <c:numRef>
                <c:f>'Fig2A-D_hplc'!$F$53:$I$53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.68843845784709712</c:v>
                  </c:pt>
                  <c:pt idx="2">
                    <c:v>0.34157456621391458</c:v>
                  </c:pt>
                  <c:pt idx="3">
                    <c:v>0.4490916195123466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Fig2A-D_hplc'!$F$52:$I$52</c:f>
              <c:numCache>
                <c:formatCode>General</c:formatCode>
                <c:ptCount val="4"/>
                <c:pt idx="0">
                  <c:v>5.0224719999999996</c:v>
                </c:pt>
                <c:pt idx="1">
                  <c:v>3.6655756666666668</c:v>
                </c:pt>
                <c:pt idx="2">
                  <c:v>2.9804296666666663</c:v>
                </c:pt>
                <c:pt idx="3">
                  <c:v>1.437550333333333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B09D-4FD2-AAAB-20BEBFFBBCB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76886112"/>
        <c:axId val="576899424"/>
      </c:lineChart>
      <c:catAx>
        <c:axId val="5768861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76899424"/>
        <c:crosses val="autoZero"/>
        <c:auto val="1"/>
        <c:lblAlgn val="ctr"/>
        <c:lblOffset val="100"/>
        <c:noMultiLvlLbl val="0"/>
      </c:catAx>
      <c:valAx>
        <c:axId val="5768994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g/L xylos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7688611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glucose consumptio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Fig2A-D_hplc'!$L$46</c:f>
              <c:strCache>
                <c:ptCount val="1"/>
                <c:pt idx="0">
                  <c:v>gx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2A-D_hplc'!$M$47:$P$47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.28910399099747275</c:v>
                  </c:pt>
                  <c:pt idx="2">
                    <c:v>0.29093207882405953</c:v>
                  </c:pt>
                  <c:pt idx="3">
                    <c:v>0.10018482056679076</c:v>
                  </c:pt>
                </c:numCache>
              </c:numRef>
            </c:plus>
            <c:minus>
              <c:numRef>
                <c:f>'Fig2A-D_hplc'!$M$47:$P$47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.28910399099747275</c:v>
                  </c:pt>
                  <c:pt idx="2">
                    <c:v>0.29093207882405953</c:v>
                  </c:pt>
                  <c:pt idx="3">
                    <c:v>0.1001848205667907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Fig2A-D_hplc'!$M$45:$P$45</c:f>
              <c:numCache>
                <c:formatCode>General</c:formatCode>
                <c:ptCount val="4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</c:numCache>
            </c:numRef>
          </c:cat>
          <c:val>
            <c:numRef>
              <c:f>'Fig2A-D_hplc'!$M$46:$P$46</c:f>
              <c:numCache>
                <c:formatCode>General</c:formatCode>
                <c:ptCount val="4"/>
                <c:pt idx="0">
                  <c:v>4.9272920000000004</c:v>
                </c:pt>
                <c:pt idx="1">
                  <c:v>3.9491639999999997</c:v>
                </c:pt>
                <c:pt idx="2">
                  <c:v>1.7812546666666667</c:v>
                </c:pt>
                <c:pt idx="3">
                  <c:v>0.7337560000000000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E4EA-4D01-B7A1-61310D0B63E9}"/>
            </c:ext>
          </c:extLst>
        </c:ser>
        <c:ser>
          <c:idx val="1"/>
          <c:order val="1"/>
          <c:tx>
            <c:strRef>
              <c:f>'Fig2A-D_hplc'!$L$49</c:f>
              <c:strCache>
                <c:ptCount val="1"/>
                <c:pt idx="0">
                  <c:v>g</c:v>
                </c:pt>
              </c:strCache>
            </c:strRef>
          </c:tx>
          <c:spPr>
            <a:ln w="28575" cap="rnd">
              <a:solidFill>
                <a:srgbClr val="7030A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2A-D_hplc'!$M$50:$P$50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.81013693020871547</c:v>
                  </c:pt>
                  <c:pt idx="2">
                    <c:v>0.1280579707163908</c:v>
                  </c:pt>
                  <c:pt idx="3">
                    <c:v>0.12546577436097867</c:v>
                  </c:pt>
                </c:numCache>
              </c:numRef>
            </c:plus>
            <c:minus>
              <c:numRef>
                <c:f>'Fig2A-D_hplc'!$M$50:$P$50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.81013693020871547</c:v>
                  </c:pt>
                  <c:pt idx="2">
                    <c:v>0.1280579707163908</c:v>
                  </c:pt>
                  <c:pt idx="3">
                    <c:v>0.1254657743609786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Fig2A-D_hplc'!$M$45:$P$45</c:f>
              <c:numCache>
                <c:formatCode>General</c:formatCode>
                <c:ptCount val="4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</c:numCache>
            </c:numRef>
          </c:cat>
          <c:val>
            <c:numRef>
              <c:f>'Fig2A-D_hplc'!$M$49:$P$49</c:f>
              <c:numCache>
                <c:formatCode>General</c:formatCode>
                <c:ptCount val="4"/>
                <c:pt idx="0">
                  <c:v>4.4505400000000002</c:v>
                </c:pt>
                <c:pt idx="1">
                  <c:v>3.1055779999999999</c:v>
                </c:pt>
                <c:pt idx="2">
                  <c:v>2.2935639999999999</c:v>
                </c:pt>
                <c:pt idx="3">
                  <c:v>1.43914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E4EA-4D01-B7A1-61310D0B63E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82270976"/>
        <c:axId val="583192912"/>
      </c:lineChart>
      <c:catAx>
        <c:axId val="5822709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83192912"/>
        <c:crosses val="autoZero"/>
        <c:auto val="1"/>
        <c:lblAlgn val="ctr"/>
        <c:lblOffset val="100"/>
        <c:noMultiLvlLbl val="0"/>
      </c:catAx>
      <c:valAx>
        <c:axId val="5831929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g/L glucos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8227097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'Fig2A-D_hplc'!$E$46</c:f>
              <c:strCache>
                <c:ptCount val="1"/>
                <c:pt idx="0">
                  <c:v>gx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2A-D_hplc'!$F$68:$I$68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.30973393021753398</c:v>
                  </c:pt>
                  <c:pt idx="2">
                    <c:v>0.31707577260345932</c:v>
                  </c:pt>
                  <c:pt idx="3">
                    <c:v>0.17074288567152662</c:v>
                  </c:pt>
                </c:numCache>
              </c:numRef>
            </c:plus>
            <c:minus>
              <c:numRef>
                <c:f>'Fig2A-D_hplc'!$F$47:$I$47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.30973393021753387</c:v>
                  </c:pt>
                  <c:pt idx="2">
                    <c:v>0.34559369405126666</c:v>
                  </c:pt>
                  <c:pt idx="3">
                    <c:v>0.1775279010634654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Fig2A-D_hplc'!$F$45:$I$45</c:f>
              <c:numCache>
                <c:formatCode>General</c:formatCode>
                <c:ptCount val="4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</c:numCache>
            </c:numRef>
          </c:cat>
          <c:val>
            <c:numRef>
              <c:f>'Fig2A-D_hplc'!$F$67:$I$67</c:f>
              <c:numCache>
                <c:formatCode>General</c:formatCode>
                <c:ptCount val="4"/>
                <c:pt idx="0">
                  <c:v>0</c:v>
                </c:pt>
                <c:pt idx="1">
                  <c:v>0.86300400000000066</c:v>
                </c:pt>
                <c:pt idx="2">
                  <c:v>1.9370330000000011</c:v>
                </c:pt>
                <c:pt idx="3">
                  <c:v>2.709104000000001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1153-41AD-A1D4-C7CDF04536E0}"/>
            </c:ext>
          </c:extLst>
        </c:ser>
        <c:ser>
          <c:idx val="1"/>
          <c:order val="1"/>
          <c:tx>
            <c:strRef>
              <c:f>'Fig2A-D_hplc'!$E$52</c:f>
              <c:strCache>
                <c:ptCount val="1"/>
                <c:pt idx="0">
                  <c:v>x</c:v>
                </c:pt>
              </c:strCache>
            </c:strRef>
          </c:tx>
          <c:spPr>
            <a:ln w="28575" cap="rnd">
              <a:solidFill>
                <a:srgbClr val="FF0000"/>
              </a:solidFill>
              <a:round/>
            </a:ln>
            <a:effectLst/>
          </c:spPr>
          <c:marker>
            <c:symbol val="triangle"/>
            <c:size val="7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2A-D_hplc'!$F$74:$I$74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.68843845784709712</c:v>
                  </c:pt>
                  <c:pt idx="2">
                    <c:v>0.27499493363932143</c:v>
                  </c:pt>
                  <c:pt idx="3">
                    <c:v>0.45765065330082377</c:v>
                  </c:pt>
                </c:numCache>
              </c:numRef>
            </c:plus>
            <c:minus>
              <c:numRef>
                <c:f>'Fig2A-D_hplc'!$F$74:$I$74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.68843845784709712</c:v>
                  </c:pt>
                  <c:pt idx="2">
                    <c:v>0.27499493363932143</c:v>
                  </c:pt>
                  <c:pt idx="3">
                    <c:v>0.4576506533008237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Fig2A-D_hplc'!$F$73:$I$73</c:f>
              <c:numCache>
                <c:formatCode>General</c:formatCode>
                <c:ptCount val="4"/>
                <c:pt idx="0">
                  <c:v>0</c:v>
                </c:pt>
                <c:pt idx="1">
                  <c:v>1.356896333333333</c:v>
                </c:pt>
                <c:pt idx="2">
                  <c:v>1.6754847666666663</c:v>
                </c:pt>
                <c:pt idx="3">
                  <c:v>2.920321133333332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1153-41AD-A1D4-C7CDF04536E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76886112"/>
        <c:axId val="576899424"/>
      </c:lineChart>
      <c:catAx>
        <c:axId val="5768861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76899424"/>
        <c:crosses val="autoZero"/>
        <c:auto val="1"/>
        <c:lblAlgn val="ctr"/>
        <c:lblOffset val="0"/>
        <c:tickLblSkip val="1"/>
        <c:noMultiLvlLbl val="0"/>
      </c:catAx>
      <c:valAx>
        <c:axId val="5768994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/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76886112"/>
        <c:crosses val="autoZero"/>
        <c:crossBetween val="between"/>
        <c:majorUnit val="1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'Fig2A-D_hplc'!$L$46</c:f>
              <c:strCache>
                <c:ptCount val="1"/>
                <c:pt idx="0">
                  <c:v>gx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2A-D_hplc'!$M$68:$P$68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.28910399099747286</c:v>
                  </c:pt>
                  <c:pt idx="2">
                    <c:v>0.26218969261394631</c:v>
                  </c:pt>
                  <c:pt idx="3">
                    <c:v>9.9063530607697889E-2</c:v>
                  </c:pt>
                </c:numCache>
              </c:numRef>
            </c:plus>
            <c:minus>
              <c:numRef>
                <c:f>'Fig2A-D_hplc'!$M$68:$P$68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.28910399099747286</c:v>
                  </c:pt>
                  <c:pt idx="2">
                    <c:v>0.26218969261394631</c:v>
                  </c:pt>
                  <c:pt idx="3">
                    <c:v>9.906353060769788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Fig2A-D_hplc'!$M$45:$P$45</c:f>
              <c:numCache>
                <c:formatCode>General</c:formatCode>
                <c:ptCount val="4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</c:numCache>
            </c:numRef>
          </c:cat>
          <c:val>
            <c:numRef>
              <c:f>'Fig2A-D_hplc'!$M$67:$P$67</c:f>
              <c:numCache>
                <c:formatCode>General</c:formatCode>
                <c:ptCount val="4"/>
                <c:pt idx="0">
                  <c:v>0</c:v>
                </c:pt>
                <c:pt idx="1">
                  <c:v>0.97812800000000033</c:v>
                </c:pt>
                <c:pt idx="2">
                  <c:v>2.751120933333334</c:v>
                </c:pt>
                <c:pt idx="3">
                  <c:v>3.620494133333333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98C5-4EAB-90E1-44F550238B07}"/>
            </c:ext>
          </c:extLst>
        </c:ser>
        <c:ser>
          <c:idx val="1"/>
          <c:order val="1"/>
          <c:tx>
            <c:strRef>
              <c:f>'Fig2A-D_hplc'!$L$49</c:f>
              <c:strCache>
                <c:ptCount val="1"/>
                <c:pt idx="0">
                  <c:v>g</c:v>
                </c:pt>
              </c:strCache>
            </c:strRef>
          </c:tx>
          <c:spPr>
            <a:ln w="28575" cap="rnd">
              <a:solidFill>
                <a:srgbClr val="7030A0"/>
              </a:solidFill>
              <a:round/>
            </a:ln>
            <a:effectLst/>
          </c:spPr>
          <c:marker>
            <c:symbol val="x"/>
            <c:size val="7"/>
            <c:spPr>
              <a:solidFill>
                <a:srgbClr val="7030A0"/>
              </a:solidFill>
              <a:ln w="9525">
                <a:solidFill>
                  <a:srgbClr val="7030A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2A-D_hplc'!$M$71:$P$71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.8101369302087148</c:v>
                  </c:pt>
                  <c:pt idx="2">
                    <c:v>0.20904463000632031</c:v>
                  </c:pt>
                  <c:pt idx="3">
                    <c:v>6.2994169521313634E-2</c:v>
                  </c:pt>
                </c:numCache>
              </c:numRef>
            </c:plus>
            <c:minus>
              <c:numRef>
                <c:f>'Fig2A-D_hplc'!$M$71:$P$71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.8101369302087148</c:v>
                  </c:pt>
                  <c:pt idx="2">
                    <c:v>0.20904463000632031</c:v>
                  </c:pt>
                  <c:pt idx="3">
                    <c:v>6.299416952131363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Fig2A-D_hplc'!$M$45:$P$45</c:f>
              <c:numCache>
                <c:formatCode>General</c:formatCode>
                <c:ptCount val="4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</c:numCache>
            </c:numRef>
          </c:cat>
          <c:val>
            <c:numRef>
              <c:f>'Fig2A-D_hplc'!$M$70:$P$70</c:f>
              <c:numCache>
                <c:formatCode>General</c:formatCode>
                <c:ptCount val="4"/>
                <c:pt idx="0">
                  <c:v>0</c:v>
                </c:pt>
                <c:pt idx="1">
                  <c:v>1.344962</c:v>
                </c:pt>
                <c:pt idx="2">
                  <c:v>1.8464182000000002</c:v>
                </c:pt>
                <c:pt idx="3">
                  <c:v>2.4714817999999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98C5-4EAB-90E1-44F550238B0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82270976"/>
        <c:axId val="583192912"/>
      </c:lineChart>
      <c:catAx>
        <c:axId val="5822709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83192912"/>
        <c:crosses val="autoZero"/>
        <c:auto val="1"/>
        <c:lblAlgn val="ctr"/>
        <c:lblOffset val="100"/>
        <c:noMultiLvlLbl val="0"/>
      </c:catAx>
      <c:valAx>
        <c:axId val="5831929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/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82270976"/>
        <c:crosses val="autoZero"/>
        <c:crossBetween val="midCat"/>
        <c:majorUnit val="1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Fig2A-D_hplc'!$E$46</c:f>
              <c:strCache>
                <c:ptCount val="1"/>
                <c:pt idx="0">
                  <c:v>gx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2A-D_hplc'!$F$68:$I$68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.30973393021753398</c:v>
                  </c:pt>
                  <c:pt idx="2">
                    <c:v>0.31707577260345932</c:v>
                  </c:pt>
                  <c:pt idx="3">
                    <c:v>0.17074288567152662</c:v>
                  </c:pt>
                </c:numCache>
              </c:numRef>
            </c:plus>
            <c:minus>
              <c:numRef>
                <c:f>'Fig2A-D_hplc'!$F$47:$I$47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.30973393021753387</c:v>
                  </c:pt>
                  <c:pt idx="2">
                    <c:v>0.34559369405126666</c:v>
                  </c:pt>
                  <c:pt idx="3">
                    <c:v>0.1775279010634654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2A-D_hplc'!$F$45:$I$45</c:f>
              <c:numCache>
                <c:formatCode>General</c:formatCode>
                <c:ptCount val="4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</c:numCache>
            </c:numRef>
          </c:xVal>
          <c:yVal>
            <c:numRef>
              <c:f>'Fig2A-D_hplc'!$F$67:$I$67</c:f>
              <c:numCache>
                <c:formatCode>General</c:formatCode>
                <c:ptCount val="4"/>
                <c:pt idx="0">
                  <c:v>0</c:v>
                </c:pt>
                <c:pt idx="1">
                  <c:v>0.86300400000000066</c:v>
                </c:pt>
                <c:pt idx="2">
                  <c:v>1.9370330000000011</c:v>
                </c:pt>
                <c:pt idx="3">
                  <c:v>2.709104000000001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40C-4F96-A6AC-D616A30A4602}"/>
            </c:ext>
          </c:extLst>
        </c:ser>
        <c:ser>
          <c:idx val="1"/>
          <c:order val="1"/>
          <c:tx>
            <c:strRef>
              <c:f>'Fig2A-D_hplc'!$E$52</c:f>
              <c:strCache>
                <c:ptCount val="1"/>
                <c:pt idx="0">
                  <c:v>x</c:v>
                </c:pt>
              </c:strCache>
            </c:strRef>
          </c:tx>
          <c:spPr>
            <a:ln w="28575" cap="rnd">
              <a:solidFill>
                <a:srgbClr val="FF0000"/>
              </a:solidFill>
              <a:round/>
            </a:ln>
            <a:effectLst/>
          </c:spPr>
          <c:marker>
            <c:symbol val="triangle"/>
            <c:size val="7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2A-D_hplc'!$F$74:$I$74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.68843845784709712</c:v>
                  </c:pt>
                  <c:pt idx="2">
                    <c:v>0.27499493363932143</c:v>
                  </c:pt>
                  <c:pt idx="3">
                    <c:v>0.45765065330082377</c:v>
                  </c:pt>
                </c:numCache>
              </c:numRef>
            </c:plus>
            <c:minus>
              <c:numRef>
                <c:f>'Fig2A-D_hplc'!$F$74:$I$74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.68843845784709712</c:v>
                  </c:pt>
                  <c:pt idx="2">
                    <c:v>0.27499493363932143</c:v>
                  </c:pt>
                  <c:pt idx="3">
                    <c:v>0.4576506533008237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2A-D_hplc'!$F$45:$I$45</c:f>
              <c:numCache>
                <c:formatCode>General</c:formatCode>
                <c:ptCount val="4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</c:numCache>
            </c:numRef>
          </c:xVal>
          <c:yVal>
            <c:numRef>
              <c:f>'Fig2A-D_hplc'!$F$73:$I$73</c:f>
              <c:numCache>
                <c:formatCode>General</c:formatCode>
                <c:ptCount val="4"/>
                <c:pt idx="0">
                  <c:v>0</c:v>
                </c:pt>
                <c:pt idx="1">
                  <c:v>1.356896333333333</c:v>
                </c:pt>
                <c:pt idx="2">
                  <c:v>1.6754847666666663</c:v>
                </c:pt>
                <c:pt idx="3">
                  <c:v>2.920321133333332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40C-4F96-A6AC-D616A30A4602}"/>
            </c:ext>
          </c:extLst>
        </c:ser>
        <c:ser>
          <c:idx val="3"/>
          <c:order val="2"/>
          <c:tx>
            <c:v>scattergx</c:v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070C0">
                  <a:alpha val="75000"/>
                </a:srgbClr>
              </a:solidFill>
              <a:ln w="9525">
                <a:noFill/>
              </a:ln>
              <a:effectLst/>
            </c:spPr>
          </c:marker>
          <c:xVal>
            <c:numRef>
              <c:f>'Fig2A-D_hplc'!$C$131:$C$142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24</c:v>
                </c:pt>
                <c:pt idx="4">
                  <c:v>24</c:v>
                </c:pt>
                <c:pt idx="5">
                  <c:v>24</c:v>
                </c:pt>
                <c:pt idx="6">
                  <c:v>48</c:v>
                </c:pt>
                <c:pt idx="7">
                  <c:v>48</c:v>
                </c:pt>
                <c:pt idx="8">
                  <c:v>48</c:v>
                </c:pt>
                <c:pt idx="9">
                  <c:v>72</c:v>
                </c:pt>
                <c:pt idx="10">
                  <c:v>72</c:v>
                </c:pt>
                <c:pt idx="11">
                  <c:v>72</c:v>
                </c:pt>
              </c:numCache>
            </c:numRef>
          </c:xVal>
          <c:yVal>
            <c:numRef>
              <c:f>'Fig2A-D_hplc'!$D$131:$D$142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.54738600000000037</c:v>
                </c:pt>
                <c:pt idx="4">
                  <c:v>0.75777000000000072</c:v>
                </c:pt>
                <c:pt idx="5">
                  <c:v>1.283856000000001</c:v>
                </c:pt>
                <c:pt idx="6">
                  <c:v>2.1054652000000011</c:v>
                </c:pt>
                <c:pt idx="7">
                  <c:v>2.2127176000000013</c:v>
                </c:pt>
                <c:pt idx="8">
                  <c:v>1.4929162000000007</c:v>
                </c:pt>
                <c:pt idx="9">
                  <c:v>2.9473436000000008</c:v>
                </c:pt>
                <c:pt idx="10">
                  <c:v>2.624059400000001</c:v>
                </c:pt>
                <c:pt idx="11">
                  <c:v>2.555909000000000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E40C-4F96-A6AC-D616A30A4602}"/>
            </c:ext>
          </c:extLst>
        </c:ser>
        <c:ser>
          <c:idx val="2"/>
          <c:order val="3"/>
          <c:tx>
            <c:v>scatterx</c:v>
          </c:tx>
          <c:spPr>
            <a:ln w="28575" cap="rnd">
              <a:noFill/>
              <a:round/>
            </a:ln>
            <a:effectLst/>
          </c:spPr>
          <c:marker>
            <c:symbol val="triangle"/>
            <c:size val="5"/>
            <c:spPr>
              <a:solidFill>
                <a:srgbClr val="FF0000">
                  <a:alpha val="76000"/>
                </a:srgbClr>
              </a:solidFill>
              <a:ln w="9525">
                <a:noFill/>
              </a:ln>
              <a:effectLst/>
            </c:spPr>
          </c:marker>
          <c:xVal>
            <c:numRef>
              <c:f>'Fig2A-D_hplc'!$E$131:$E$142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24</c:v>
                </c:pt>
                <c:pt idx="4">
                  <c:v>24</c:v>
                </c:pt>
                <c:pt idx="5">
                  <c:v>24</c:v>
                </c:pt>
                <c:pt idx="6">
                  <c:v>48</c:v>
                </c:pt>
                <c:pt idx="7">
                  <c:v>48</c:v>
                </c:pt>
                <c:pt idx="8">
                  <c:v>48</c:v>
                </c:pt>
                <c:pt idx="9">
                  <c:v>72</c:v>
                </c:pt>
                <c:pt idx="10">
                  <c:v>72</c:v>
                </c:pt>
                <c:pt idx="11">
                  <c:v>72</c:v>
                </c:pt>
              </c:numCache>
            </c:numRef>
          </c:xVal>
          <c:yVal>
            <c:numRef>
              <c:f>'Fig2A-D_hplc'!$F$131:$F$142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.38779299999999939</c:v>
                </c:pt>
                <c:pt idx="4">
                  <c:v>1.7605139999999997</c:v>
                </c:pt>
                <c:pt idx="5">
                  <c:v>1.9223819999999998</c:v>
                </c:pt>
                <c:pt idx="6">
                  <c:v>2.0573020999999998</c:v>
                </c:pt>
                <c:pt idx="7">
                  <c:v>1.4205841999999997</c:v>
                </c:pt>
                <c:pt idx="8">
                  <c:v>1.5485679999999995</c:v>
                </c:pt>
                <c:pt idx="9">
                  <c:v>2.5614518999999998</c:v>
                </c:pt>
                <c:pt idx="10">
                  <c:v>3.5662059999999993</c:v>
                </c:pt>
                <c:pt idx="11">
                  <c:v>2.63330549999999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E40C-4F96-A6AC-D616A30A460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76886112"/>
        <c:axId val="576899424"/>
      </c:scatterChart>
      <c:valAx>
        <c:axId val="576886112"/>
        <c:scaling>
          <c:orientation val="minMax"/>
          <c:max val="75"/>
          <c:min val="0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76899424"/>
        <c:crosses val="autoZero"/>
        <c:crossBetween val="midCat"/>
        <c:majorUnit val="24"/>
      </c:valAx>
      <c:valAx>
        <c:axId val="5768994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/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76886112"/>
        <c:crosses val="autoZero"/>
        <c:crossBetween val="midCat"/>
        <c:majorUnit val="1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Fig2A-D_hplc'!$E$46</c:f>
              <c:strCache>
                <c:ptCount val="1"/>
                <c:pt idx="0">
                  <c:v>gx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2A-D_hplc'!$M$68:$P$68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.28910399099747286</c:v>
                  </c:pt>
                  <c:pt idx="2">
                    <c:v>0.26218969261394631</c:v>
                  </c:pt>
                  <c:pt idx="3">
                    <c:v>9.9063530607697889E-2</c:v>
                  </c:pt>
                </c:numCache>
              </c:numRef>
            </c:plus>
            <c:minus>
              <c:numRef>
                <c:f>'Fig2A-D_hplc'!$M$68:$P$68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.28910399099747286</c:v>
                  </c:pt>
                  <c:pt idx="2">
                    <c:v>0.26218969261394631</c:v>
                  </c:pt>
                  <c:pt idx="3">
                    <c:v>9.906353060769788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2A-D_hplc'!$F$45:$I$45</c:f>
              <c:numCache>
                <c:formatCode>General</c:formatCode>
                <c:ptCount val="4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</c:numCache>
            </c:numRef>
          </c:xVal>
          <c:yVal>
            <c:numRef>
              <c:f>'Fig2A-D_hplc'!$M$67:$P$67</c:f>
              <c:numCache>
                <c:formatCode>General</c:formatCode>
                <c:ptCount val="4"/>
                <c:pt idx="0">
                  <c:v>0</c:v>
                </c:pt>
                <c:pt idx="1">
                  <c:v>0.97812800000000033</c:v>
                </c:pt>
                <c:pt idx="2">
                  <c:v>2.751120933333334</c:v>
                </c:pt>
                <c:pt idx="3">
                  <c:v>3.620494133333333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803-436D-A9CB-2FE316C1B047}"/>
            </c:ext>
          </c:extLst>
        </c:ser>
        <c:ser>
          <c:idx val="1"/>
          <c:order val="1"/>
          <c:tx>
            <c:strRef>
              <c:f>'Fig2A-D_hplc'!$E$52</c:f>
              <c:strCache>
                <c:ptCount val="1"/>
                <c:pt idx="0">
                  <c:v>x</c:v>
                </c:pt>
              </c:strCache>
            </c:strRef>
          </c:tx>
          <c:spPr>
            <a:ln w="28575" cap="rnd">
              <a:solidFill>
                <a:srgbClr val="7030A0"/>
              </a:solidFill>
              <a:round/>
            </a:ln>
            <a:effectLst/>
          </c:spPr>
          <c:marker>
            <c:symbol val="x"/>
            <c:size val="7"/>
            <c:spPr>
              <a:solidFill>
                <a:srgbClr val="7030A0"/>
              </a:solidFill>
              <a:ln w="9525">
                <a:solidFill>
                  <a:srgbClr val="7030A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2A-D_hplc'!$M$71:$P$71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.8101369302087148</c:v>
                  </c:pt>
                  <c:pt idx="2">
                    <c:v>0.20904463000632031</c:v>
                  </c:pt>
                  <c:pt idx="3">
                    <c:v>6.2994169521313634E-2</c:v>
                  </c:pt>
                </c:numCache>
              </c:numRef>
            </c:plus>
            <c:minus>
              <c:numRef>
                <c:f>'Fig2A-D_hplc'!$M$71:$P$71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.8101369302087148</c:v>
                  </c:pt>
                  <c:pt idx="2">
                    <c:v>0.20904463000632031</c:v>
                  </c:pt>
                  <c:pt idx="3">
                    <c:v>6.299416952131363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2A-D_hplc'!$F$45:$I$45</c:f>
              <c:numCache>
                <c:formatCode>General</c:formatCode>
                <c:ptCount val="4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</c:numCache>
            </c:numRef>
          </c:xVal>
          <c:yVal>
            <c:numRef>
              <c:f>'Fig2A-D_hplc'!$M$70:$P$70</c:f>
              <c:numCache>
                <c:formatCode>General</c:formatCode>
                <c:ptCount val="4"/>
                <c:pt idx="0">
                  <c:v>0</c:v>
                </c:pt>
                <c:pt idx="1">
                  <c:v>1.344962</c:v>
                </c:pt>
                <c:pt idx="2">
                  <c:v>1.8464182000000002</c:v>
                </c:pt>
                <c:pt idx="3">
                  <c:v>2.4714817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803-436D-A9CB-2FE316C1B047}"/>
            </c:ext>
          </c:extLst>
        </c:ser>
        <c:ser>
          <c:idx val="2"/>
          <c:order val="2"/>
          <c:tx>
            <c:v>gxscatter</c:v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070C0">
                  <a:alpha val="75000"/>
                </a:srgbClr>
              </a:solidFill>
              <a:ln w="9525">
                <a:noFill/>
              </a:ln>
              <a:effectLst/>
            </c:spPr>
          </c:marker>
          <c:xVal>
            <c:numRef>
              <c:f>'Fig2A-D_hplc'!$M$131:$M$142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24</c:v>
                </c:pt>
                <c:pt idx="4">
                  <c:v>24</c:v>
                </c:pt>
                <c:pt idx="5">
                  <c:v>24</c:v>
                </c:pt>
                <c:pt idx="6">
                  <c:v>48</c:v>
                </c:pt>
                <c:pt idx="7">
                  <c:v>48</c:v>
                </c:pt>
                <c:pt idx="8">
                  <c:v>48</c:v>
                </c:pt>
                <c:pt idx="9">
                  <c:v>72</c:v>
                </c:pt>
                <c:pt idx="10">
                  <c:v>72</c:v>
                </c:pt>
                <c:pt idx="11">
                  <c:v>72</c:v>
                </c:pt>
              </c:numCache>
            </c:numRef>
          </c:xVal>
          <c:yVal>
            <c:numRef>
              <c:f>'Fig2A-D_hplc'!$N$131:$N$142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.75723200000000013</c:v>
                </c:pt>
                <c:pt idx="4">
                  <c:v>0.79062400000000022</c:v>
                </c:pt>
                <c:pt idx="5">
                  <c:v>1.3865280000000006</c:v>
                </c:pt>
                <c:pt idx="6">
                  <c:v>2.9147780000000005</c:v>
                </c:pt>
                <c:pt idx="7">
                  <c:v>2.9574372000000007</c:v>
                </c:pt>
                <c:pt idx="8">
                  <c:v>2.3811476000000003</c:v>
                </c:pt>
                <c:pt idx="9">
                  <c:v>3.7347632000000006</c:v>
                </c:pt>
                <c:pt idx="10">
                  <c:v>3.6335544000000004</c:v>
                </c:pt>
                <c:pt idx="11">
                  <c:v>3.49316479999999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B803-436D-A9CB-2FE316C1B047}"/>
            </c:ext>
          </c:extLst>
        </c:ser>
        <c:ser>
          <c:idx val="3"/>
          <c:order val="3"/>
          <c:tx>
            <c:v>g scatter</c:v>
          </c:tx>
          <c:spPr>
            <a:ln w="28575" cap="rnd">
              <a:noFill/>
              <a:round/>
            </a:ln>
            <a:effectLst/>
          </c:spPr>
          <c:marker>
            <c:symbol val="square"/>
            <c:size val="5"/>
            <c:spPr>
              <a:solidFill>
                <a:srgbClr val="7030A0">
                  <a:alpha val="75000"/>
                </a:srgbClr>
              </a:solidFill>
              <a:ln w="9525">
                <a:noFill/>
              </a:ln>
              <a:effectLst/>
            </c:spPr>
          </c:marker>
          <c:xVal>
            <c:numRef>
              <c:f>'Fig2A-D_hplc'!$O$131:$O$142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24</c:v>
                </c:pt>
                <c:pt idx="4">
                  <c:v>24</c:v>
                </c:pt>
                <c:pt idx="5">
                  <c:v>24</c:v>
                </c:pt>
                <c:pt idx="6">
                  <c:v>48</c:v>
                </c:pt>
                <c:pt idx="7">
                  <c:v>48</c:v>
                </c:pt>
                <c:pt idx="8">
                  <c:v>48</c:v>
                </c:pt>
                <c:pt idx="9">
                  <c:v>72</c:v>
                </c:pt>
                <c:pt idx="10">
                  <c:v>72</c:v>
                </c:pt>
                <c:pt idx="11">
                  <c:v>72</c:v>
                </c:pt>
              </c:numCache>
            </c:numRef>
          </c:xVal>
          <c:yVal>
            <c:numRef>
              <c:f>'Fig2A-D_hplc'!$P$131:$P$142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.2353379999999996</c:v>
                </c:pt>
                <c:pt idx="4">
                  <c:v>2.1468240000000001</c:v>
                </c:pt>
                <c:pt idx="5">
                  <c:v>1.6527240000000001</c:v>
                </c:pt>
                <c:pt idx="6">
                  <c:v>1.5616418000000001</c:v>
                </c:pt>
                <c:pt idx="7">
                  <c:v>2.0575543999999999</c:v>
                </c:pt>
                <c:pt idx="8">
                  <c:v>1.9200584000000001</c:v>
                </c:pt>
                <c:pt idx="9">
                  <c:v>2.5150000000000001</c:v>
                </c:pt>
                <c:pt idx="10">
                  <c:v>2.5170430000000001</c:v>
                </c:pt>
                <c:pt idx="11">
                  <c:v>2.3824024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B803-436D-A9CB-2FE316C1B04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76886112"/>
        <c:axId val="576899424"/>
      </c:scatterChart>
      <c:valAx>
        <c:axId val="576886112"/>
        <c:scaling>
          <c:orientation val="minMax"/>
          <c:max val="75"/>
          <c:min val="0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76899424"/>
        <c:crosses val="autoZero"/>
        <c:crossBetween val="midCat"/>
        <c:majorUnit val="24"/>
      </c:valAx>
      <c:valAx>
        <c:axId val="5768994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/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76886112"/>
        <c:crosses val="autoZero"/>
        <c:crossBetween val="midCat"/>
        <c:majorUnit val="1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fig2E-H_OD730'!$Q$49</c:f>
              <c:strCache>
                <c:ptCount val="1"/>
                <c:pt idx="0">
                  <c:v>glucose</c:v>
                </c:pt>
              </c:strCache>
            </c:strRef>
          </c:tx>
          <c:spPr>
            <a:ln w="28575" cap="rnd">
              <a:solidFill>
                <a:srgbClr val="7030A0"/>
              </a:solidFill>
              <a:round/>
            </a:ln>
            <a:effectLst/>
          </c:spPr>
          <c:marker>
            <c:symbol val="x"/>
            <c:size val="7"/>
            <c:spPr>
              <a:solidFill>
                <a:srgbClr val="7030A0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2E-H_OD730'!$R$63:$W$63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</c:v>
                  </c:pt>
                  <c:pt idx="2">
                    <c:v>0.20113452104389082</c:v>
                  </c:pt>
                  <c:pt idx="3">
                    <c:v>0.22762453001965022</c:v>
                  </c:pt>
                  <c:pt idx="4">
                    <c:v>0.1647572827592815</c:v>
                  </c:pt>
                  <c:pt idx="5">
                    <c:v>6.9489135841510466E-2</c:v>
                  </c:pt>
                </c:numCache>
              </c:numRef>
            </c:plus>
            <c:minus>
              <c:numRef>
                <c:f>'fig2E-H_OD730'!$R$63:$W$63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</c:v>
                  </c:pt>
                  <c:pt idx="2">
                    <c:v>0.20113452104389082</c:v>
                  </c:pt>
                  <c:pt idx="3">
                    <c:v>0.22762453001965022</c:v>
                  </c:pt>
                  <c:pt idx="4">
                    <c:v>0.1647572827592815</c:v>
                  </c:pt>
                  <c:pt idx="5">
                    <c:v>6.9489135841510466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2E-H_OD730'!$R$61:$W$61</c:f>
              <c:numCache>
                <c:formatCode>General</c:formatCode>
                <c:ptCount val="6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  <c:pt idx="4">
                  <c:v>96</c:v>
                </c:pt>
                <c:pt idx="5">
                  <c:v>120</c:v>
                </c:pt>
              </c:numCache>
            </c:numRef>
          </c:xVal>
          <c:yVal>
            <c:numRef>
              <c:f>'fig2E-H_OD730'!$R$62:$W$62</c:f>
              <c:numCache>
                <c:formatCode>General</c:formatCode>
                <c:ptCount val="6"/>
                <c:pt idx="0">
                  <c:v>5.0790000000000006</c:v>
                </c:pt>
                <c:pt idx="1">
                  <c:v>5.4349999999999996</c:v>
                </c:pt>
                <c:pt idx="2">
                  <c:v>5.8819333333333326</c:v>
                </c:pt>
                <c:pt idx="3">
                  <c:v>7.0869</c:v>
                </c:pt>
                <c:pt idx="4">
                  <c:v>8.7748666666666661</c:v>
                </c:pt>
                <c:pt idx="5">
                  <c:v>8.964100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F88-4E4E-A476-841E7C573E50}"/>
            </c:ext>
          </c:extLst>
        </c:ser>
        <c:ser>
          <c:idx val="1"/>
          <c:order val="1"/>
          <c:tx>
            <c:strRef>
              <c:f>'fig2E-H_OD730'!$Q$52</c:f>
              <c:strCache>
                <c:ptCount val="1"/>
                <c:pt idx="0">
                  <c:v>xylose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triangle"/>
            <c:size val="7"/>
            <c:spPr>
              <a:solidFill>
                <a:schemeClr val="accent2"/>
              </a:solidFill>
              <a:ln w="9525">
                <a:solidFill>
                  <a:srgbClr val="FF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2E-H_OD730'!$R$66:$W$66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2.0607442021431371E-2</c:v>
                  </c:pt>
                  <c:pt idx="2">
                    <c:v>0.86513523798305836</c:v>
                  </c:pt>
                  <c:pt idx="3">
                    <c:v>0.15938474066094083</c:v>
                  </c:pt>
                  <c:pt idx="4">
                    <c:v>0.43657210935499258</c:v>
                  </c:pt>
                  <c:pt idx="5">
                    <c:v>0.17469020833718521</c:v>
                  </c:pt>
                </c:numCache>
              </c:numRef>
            </c:plus>
            <c:minus>
              <c:numRef>
                <c:f>'fig2E-H_OD730'!$R$66:$W$66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2.0607442021431371E-2</c:v>
                  </c:pt>
                  <c:pt idx="2">
                    <c:v>0.86513523798305836</c:v>
                  </c:pt>
                  <c:pt idx="3">
                    <c:v>0.15938474066094083</c:v>
                  </c:pt>
                  <c:pt idx="4">
                    <c:v>0.43657210935499258</c:v>
                  </c:pt>
                  <c:pt idx="5">
                    <c:v>0.1746902083371852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2E-H_OD730'!$R$61:$W$61</c:f>
              <c:numCache>
                <c:formatCode>General</c:formatCode>
                <c:ptCount val="6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  <c:pt idx="4">
                  <c:v>96</c:v>
                </c:pt>
                <c:pt idx="5">
                  <c:v>120</c:v>
                </c:pt>
              </c:numCache>
            </c:numRef>
          </c:xVal>
          <c:yVal>
            <c:numRef>
              <c:f>'fig2E-H_OD730'!$R$65:$W$65</c:f>
              <c:numCache>
                <c:formatCode>General</c:formatCode>
                <c:ptCount val="6"/>
                <c:pt idx="0">
                  <c:v>4.617</c:v>
                </c:pt>
                <c:pt idx="1">
                  <c:v>6.2230000000000016</c:v>
                </c:pt>
                <c:pt idx="2">
                  <c:v>7.5322999999999993</c:v>
                </c:pt>
                <c:pt idx="3">
                  <c:v>8.2656333333333336</c:v>
                </c:pt>
                <c:pt idx="4">
                  <c:v>9.5092000000000017</c:v>
                </c:pt>
                <c:pt idx="5">
                  <c:v>9.906266666666667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F88-4E4E-A476-841E7C573E50}"/>
            </c:ext>
          </c:extLst>
        </c:ser>
        <c:ser>
          <c:idx val="2"/>
          <c:order val="2"/>
          <c:tx>
            <c:strRef>
              <c:f>'fig2E-H_OD730'!$Q$55</c:f>
              <c:strCache>
                <c:ptCount val="1"/>
                <c:pt idx="0">
                  <c:v>glucose/xylose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2E-H_OD730'!$R$69:$W$69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9.93210283206266E-2</c:v>
                  </c:pt>
                  <c:pt idx="2">
                    <c:v>0.63724720652367106</c:v>
                  </c:pt>
                  <c:pt idx="3">
                    <c:v>0.1480259962153794</c:v>
                  </c:pt>
                  <c:pt idx="4">
                    <c:v>0.18854149558003325</c:v>
                  </c:pt>
                  <c:pt idx="5">
                    <c:v>0.44630125351480787</c:v>
                  </c:pt>
                </c:numCache>
              </c:numRef>
            </c:plus>
            <c:minus>
              <c:numRef>
                <c:f>'fig2E-H_OD730'!$R$69:$W$69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9.93210283206266E-2</c:v>
                  </c:pt>
                  <c:pt idx="2">
                    <c:v>0.63724720652367106</c:v>
                  </c:pt>
                  <c:pt idx="3">
                    <c:v>0.1480259962153794</c:v>
                  </c:pt>
                  <c:pt idx="4">
                    <c:v>0.18854149558003325</c:v>
                  </c:pt>
                  <c:pt idx="5">
                    <c:v>0.4463012535148078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2E-H_OD730'!$R$61:$W$61</c:f>
              <c:numCache>
                <c:formatCode>General</c:formatCode>
                <c:ptCount val="6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  <c:pt idx="4">
                  <c:v>96</c:v>
                </c:pt>
                <c:pt idx="5">
                  <c:v>120</c:v>
                </c:pt>
              </c:numCache>
            </c:numRef>
          </c:xVal>
          <c:yVal>
            <c:numRef>
              <c:f>'fig2E-H_OD730'!$R$68:$W$68</c:f>
              <c:numCache>
                <c:formatCode>General</c:formatCode>
                <c:ptCount val="6"/>
                <c:pt idx="0">
                  <c:v>4.8019999999999996</c:v>
                </c:pt>
                <c:pt idx="1">
                  <c:v>6.5090000000000003</c:v>
                </c:pt>
                <c:pt idx="2">
                  <c:v>8.2845666666666666</c:v>
                </c:pt>
                <c:pt idx="3">
                  <c:v>11.237266666666665</c:v>
                </c:pt>
                <c:pt idx="4">
                  <c:v>14.291566666666666</c:v>
                </c:pt>
                <c:pt idx="5">
                  <c:v>14.8950666666666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FF88-4E4E-A476-841E7C573E50}"/>
            </c:ext>
          </c:extLst>
        </c:ser>
        <c:ser>
          <c:idx val="3"/>
          <c:order val="3"/>
          <c:tx>
            <c:v>glcuose scatter</c:v>
          </c:tx>
          <c:spPr>
            <a:ln w="28575" cap="rnd">
              <a:noFill/>
              <a:round/>
            </a:ln>
            <a:effectLst/>
          </c:spPr>
          <c:marker>
            <c:symbol val="square"/>
            <c:size val="5"/>
            <c:spPr>
              <a:solidFill>
                <a:srgbClr val="7030A0">
                  <a:alpha val="75000"/>
                </a:srgbClr>
              </a:solidFill>
              <a:ln w="9525">
                <a:noFill/>
              </a:ln>
              <a:effectLst/>
            </c:spPr>
          </c:marker>
          <c:xVal>
            <c:numRef>
              <c:f>'fig2E-H_OD730'!$P$88:$P$105</c:f>
              <c:numCache>
                <c:formatCode>General</c:formatCode>
                <c:ptCount val="1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24</c:v>
                </c:pt>
                <c:pt idx="4">
                  <c:v>24</c:v>
                </c:pt>
                <c:pt idx="5">
                  <c:v>24</c:v>
                </c:pt>
                <c:pt idx="6">
                  <c:v>48</c:v>
                </c:pt>
                <c:pt idx="7">
                  <c:v>48</c:v>
                </c:pt>
                <c:pt idx="8">
                  <c:v>48</c:v>
                </c:pt>
                <c:pt idx="9">
                  <c:v>72</c:v>
                </c:pt>
                <c:pt idx="10">
                  <c:v>72</c:v>
                </c:pt>
                <c:pt idx="11">
                  <c:v>72</c:v>
                </c:pt>
                <c:pt idx="12">
                  <c:v>96</c:v>
                </c:pt>
                <c:pt idx="13">
                  <c:v>96</c:v>
                </c:pt>
                <c:pt idx="14">
                  <c:v>96</c:v>
                </c:pt>
                <c:pt idx="15">
                  <c:v>120</c:v>
                </c:pt>
                <c:pt idx="16">
                  <c:v>120</c:v>
                </c:pt>
                <c:pt idx="17">
                  <c:v>120</c:v>
                </c:pt>
              </c:numCache>
            </c:numRef>
          </c:xVal>
          <c:yVal>
            <c:numRef>
              <c:f>'fig2E-H_OD730'!$Q$88:$Q$105</c:f>
              <c:numCache>
                <c:formatCode>General</c:formatCode>
                <c:ptCount val="18"/>
                <c:pt idx="0">
                  <c:v>5.0790000000000006</c:v>
                </c:pt>
                <c:pt idx="1">
                  <c:v>5.0790000000000006</c:v>
                </c:pt>
                <c:pt idx="2">
                  <c:v>5.0790000000000006</c:v>
                </c:pt>
                <c:pt idx="3">
                  <c:v>5.4349999999999996</c:v>
                </c:pt>
                <c:pt idx="4">
                  <c:v>5.4349999999999996</c:v>
                </c:pt>
                <c:pt idx="5">
                  <c:v>5.4349999999999996</c:v>
                </c:pt>
                <c:pt idx="6">
                  <c:v>6.1544999999999987</c:v>
                </c:pt>
                <c:pt idx="7">
                  <c:v>5.6752000000000002</c:v>
                </c:pt>
                <c:pt idx="8">
                  <c:v>5.8160999999999987</c:v>
                </c:pt>
                <c:pt idx="9">
                  <c:v>7.3515999999999995</c:v>
                </c:pt>
                <c:pt idx="10">
                  <c:v>7.1132</c:v>
                </c:pt>
                <c:pt idx="11">
                  <c:v>6.7958999999999996</c:v>
                </c:pt>
                <c:pt idx="12">
                  <c:v>8.7882999999999996</c:v>
                </c:pt>
                <c:pt idx="13">
                  <c:v>8.969599999999998</c:v>
                </c:pt>
                <c:pt idx="14">
                  <c:v>8.5667000000000009</c:v>
                </c:pt>
                <c:pt idx="15">
                  <c:v>9.0591999999999988</c:v>
                </c:pt>
                <c:pt idx="16">
                  <c:v>8.9379999999999988</c:v>
                </c:pt>
                <c:pt idx="17">
                  <c:v>8.895100000000001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FF88-4E4E-A476-841E7C573E50}"/>
            </c:ext>
          </c:extLst>
        </c:ser>
        <c:ser>
          <c:idx val="4"/>
          <c:order val="4"/>
          <c:tx>
            <c:v>xylose scatter</c:v>
          </c:tx>
          <c:spPr>
            <a:ln w="28575" cap="rnd">
              <a:noFill/>
              <a:round/>
            </a:ln>
            <a:effectLst/>
          </c:spPr>
          <c:marker>
            <c:symbol val="triangle"/>
            <c:size val="5"/>
            <c:spPr>
              <a:solidFill>
                <a:srgbClr val="FF0000">
                  <a:alpha val="75000"/>
                </a:srgbClr>
              </a:solidFill>
              <a:ln w="9525">
                <a:noFill/>
              </a:ln>
              <a:effectLst/>
            </c:spPr>
          </c:marker>
          <c:xVal>
            <c:numRef>
              <c:f>'fig2E-H_OD730'!$P$88:$P$105</c:f>
              <c:numCache>
                <c:formatCode>General</c:formatCode>
                <c:ptCount val="1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24</c:v>
                </c:pt>
                <c:pt idx="4">
                  <c:v>24</c:v>
                </c:pt>
                <c:pt idx="5">
                  <c:v>24</c:v>
                </c:pt>
                <c:pt idx="6">
                  <c:v>48</c:v>
                </c:pt>
                <c:pt idx="7">
                  <c:v>48</c:v>
                </c:pt>
                <c:pt idx="8">
                  <c:v>48</c:v>
                </c:pt>
                <c:pt idx="9">
                  <c:v>72</c:v>
                </c:pt>
                <c:pt idx="10">
                  <c:v>72</c:v>
                </c:pt>
                <c:pt idx="11">
                  <c:v>72</c:v>
                </c:pt>
                <c:pt idx="12">
                  <c:v>96</c:v>
                </c:pt>
                <c:pt idx="13">
                  <c:v>96</c:v>
                </c:pt>
                <c:pt idx="14">
                  <c:v>96</c:v>
                </c:pt>
                <c:pt idx="15">
                  <c:v>120</c:v>
                </c:pt>
                <c:pt idx="16">
                  <c:v>120</c:v>
                </c:pt>
                <c:pt idx="17">
                  <c:v>120</c:v>
                </c:pt>
              </c:numCache>
            </c:numRef>
          </c:xVal>
          <c:yVal>
            <c:numRef>
              <c:f>'fig2E-H_OD730'!$R$88:$R$105</c:f>
              <c:numCache>
                <c:formatCode>General</c:formatCode>
                <c:ptCount val="18"/>
                <c:pt idx="0">
                  <c:v>4.617</c:v>
                </c:pt>
                <c:pt idx="1">
                  <c:v>4.617</c:v>
                </c:pt>
                <c:pt idx="2">
                  <c:v>4.617</c:v>
                </c:pt>
                <c:pt idx="3">
                  <c:v>6.1940000000000008</c:v>
                </c:pt>
                <c:pt idx="4">
                  <c:v>6.2350000000000003</c:v>
                </c:pt>
                <c:pt idx="5">
                  <c:v>6.24</c:v>
                </c:pt>
                <c:pt idx="6">
                  <c:v>8.7484000000000002</c:v>
                </c:pt>
                <c:pt idx="7">
                  <c:v>7.0404999999999998</c:v>
                </c:pt>
                <c:pt idx="8">
                  <c:v>6.8079999999999998</c:v>
                </c:pt>
                <c:pt idx="9">
                  <c:v>8.4872999999999994</c:v>
                </c:pt>
                <c:pt idx="10">
                  <c:v>8.1902000000000008</c:v>
                </c:pt>
                <c:pt idx="11">
                  <c:v>8.1194000000000006</c:v>
                </c:pt>
                <c:pt idx="12">
                  <c:v>10.078800000000003</c:v>
                </c:pt>
                <c:pt idx="13">
                  <c:v>9.4306999999999999</c:v>
                </c:pt>
                <c:pt idx="14">
                  <c:v>9.0181000000000004</c:v>
                </c:pt>
                <c:pt idx="15">
                  <c:v>10.130900000000002</c:v>
                </c:pt>
                <c:pt idx="16">
                  <c:v>9.8830000000000009</c:v>
                </c:pt>
                <c:pt idx="17">
                  <c:v>9.70490000000000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FF88-4E4E-A476-841E7C573E50}"/>
            </c:ext>
          </c:extLst>
        </c:ser>
        <c:ser>
          <c:idx val="5"/>
          <c:order val="5"/>
          <c:tx>
            <c:v>gxscatter</c:v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noFill/>
              </a:ln>
              <a:effectLst/>
            </c:spPr>
          </c:marker>
          <c:xVal>
            <c:numRef>
              <c:f>'fig2E-H_OD730'!$P$88:$P$105</c:f>
              <c:numCache>
                <c:formatCode>General</c:formatCode>
                <c:ptCount val="1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24</c:v>
                </c:pt>
                <c:pt idx="4">
                  <c:v>24</c:v>
                </c:pt>
                <c:pt idx="5">
                  <c:v>24</c:v>
                </c:pt>
                <c:pt idx="6">
                  <c:v>48</c:v>
                </c:pt>
                <c:pt idx="7">
                  <c:v>48</c:v>
                </c:pt>
                <c:pt idx="8">
                  <c:v>48</c:v>
                </c:pt>
                <c:pt idx="9">
                  <c:v>72</c:v>
                </c:pt>
                <c:pt idx="10">
                  <c:v>72</c:v>
                </c:pt>
                <c:pt idx="11">
                  <c:v>72</c:v>
                </c:pt>
                <c:pt idx="12">
                  <c:v>96</c:v>
                </c:pt>
                <c:pt idx="13">
                  <c:v>96</c:v>
                </c:pt>
                <c:pt idx="14">
                  <c:v>96</c:v>
                </c:pt>
                <c:pt idx="15">
                  <c:v>120</c:v>
                </c:pt>
                <c:pt idx="16">
                  <c:v>120</c:v>
                </c:pt>
                <c:pt idx="17">
                  <c:v>120</c:v>
                </c:pt>
              </c:numCache>
            </c:numRef>
          </c:xVal>
          <c:yVal>
            <c:numRef>
              <c:f>'fig2E-H_OD730'!$S$88:$S$105</c:f>
              <c:numCache>
                <c:formatCode>General</c:formatCode>
                <c:ptCount val="18"/>
                <c:pt idx="0">
                  <c:v>4.8019999999999996</c:v>
                </c:pt>
                <c:pt idx="1">
                  <c:v>4.8019999999999996</c:v>
                </c:pt>
                <c:pt idx="2">
                  <c:v>4.8019999999999996</c:v>
                </c:pt>
                <c:pt idx="3">
                  <c:v>6.4219999999999997</c:v>
                </c:pt>
                <c:pt idx="4">
                  <c:v>6.6480000000000006</c:v>
                </c:pt>
                <c:pt idx="5">
                  <c:v>6.4570000000000007</c:v>
                </c:pt>
                <c:pt idx="6">
                  <c:v>7.6311999999999998</c:v>
                </c:pt>
                <c:pt idx="7">
                  <c:v>9.1487999999999996</c:v>
                </c:pt>
                <c:pt idx="8">
                  <c:v>8.0736999999999988</c:v>
                </c:pt>
                <c:pt idx="9">
                  <c:v>11.1441</c:v>
                </c:pt>
                <c:pt idx="10">
                  <c:v>11.446199999999999</c:v>
                </c:pt>
                <c:pt idx="11">
                  <c:v>11.121499999999999</c:v>
                </c:pt>
                <c:pt idx="12">
                  <c:v>14.549399999999999</c:v>
                </c:pt>
                <c:pt idx="13">
                  <c:v>14.221499999999997</c:v>
                </c:pt>
                <c:pt idx="14">
                  <c:v>14.103799999999998</c:v>
                </c:pt>
                <c:pt idx="15">
                  <c:v>15.526200000000001</c:v>
                </c:pt>
                <c:pt idx="16">
                  <c:v>14.574</c:v>
                </c:pt>
                <c:pt idx="17">
                  <c:v>14.5850000000000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FF88-4E4E-A476-841E7C573E5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26141696"/>
        <c:axId val="1926142528"/>
      </c:scatterChart>
      <c:valAx>
        <c:axId val="1926141696"/>
        <c:scaling>
          <c:orientation val="minMax"/>
          <c:max val="130"/>
          <c:min val="0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26142528"/>
        <c:crosses val="autoZero"/>
        <c:crossBetween val="midCat"/>
        <c:majorUnit val="24"/>
      </c:valAx>
      <c:valAx>
        <c:axId val="19261425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/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26141696"/>
        <c:crosses val="autoZero"/>
        <c:crossBetween val="midCat"/>
        <c:majorUnit val="4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fig2E-H_OD730'!$Q$62</c:f>
              <c:strCache>
                <c:ptCount val="1"/>
                <c:pt idx="0">
                  <c:v>glucose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x"/>
            <c:size val="7"/>
            <c:spPr>
              <a:solidFill>
                <a:srgbClr val="7030A0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2E-H_OD730'!$R$63:$W$63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</c:v>
                  </c:pt>
                  <c:pt idx="2">
                    <c:v>0.20113452104389082</c:v>
                  </c:pt>
                  <c:pt idx="3">
                    <c:v>0.22762453001965022</c:v>
                  </c:pt>
                  <c:pt idx="4">
                    <c:v>0.1647572827592815</c:v>
                  </c:pt>
                  <c:pt idx="5">
                    <c:v>6.9489135841510466E-2</c:v>
                  </c:pt>
                </c:numCache>
              </c:numRef>
            </c:plus>
            <c:minus>
              <c:numRef>
                <c:f>'fig2E-H_OD730'!$R$63:$W$63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</c:v>
                  </c:pt>
                  <c:pt idx="2">
                    <c:v>0.20113452104389082</c:v>
                  </c:pt>
                  <c:pt idx="3">
                    <c:v>0.22762453001965022</c:v>
                  </c:pt>
                  <c:pt idx="4">
                    <c:v>0.1647572827592815</c:v>
                  </c:pt>
                  <c:pt idx="5">
                    <c:v>6.9489135841510466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2E-H_OD730'!$R$61:$W$61</c:f>
              <c:numCache>
                <c:formatCode>General</c:formatCode>
                <c:ptCount val="6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  <c:pt idx="4">
                  <c:v>96</c:v>
                </c:pt>
                <c:pt idx="5">
                  <c:v>120</c:v>
                </c:pt>
              </c:numCache>
            </c:numRef>
          </c:xVal>
          <c:yVal>
            <c:numRef>
              <c:f>'fig2E-H_OD730'!$R$62:$W$62</c:f>
              <c:numCache>
                <c:formatCode>General</c:formatCode>
                <c:ptCount val="6"/>
                <c:pt idx="0">
                  <c:v>5.0790000000000006</c:v>
                </c:pt>
                <c:pt idx="1">
                  <c:v>5.4349999999999996</c:v>
                </c:pt>
                <c:pt idx="2">
                  <c:v>5.8819333333333326</c:v>
                </c:pt>
                <c:pt idx="3">
                  <c:v>7.0869</c:v>
                </c:pt>
                <c:pt idx="4">
                  <c:v>8.7748666666666661</c:v>
                </c:pt>
                <c:pt idx="5">
                  <c:v>8.964100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549-4B90-AA02-374FE3EA97E0}"/>
            </c:ext>
          </c:extLst>
        </c:ser>
        <c:ser>
          <c:idx val="1"/>
          <c:order val="1"/>
          <c:tx>
            <c:strRef>
              <c:f>'fig2E-H_OD730'!$Q$65</c:f>
              <c:strCache>
                <c:ptCount val="1"/>
                <c:pt idx="0">
                  <c:v>xylose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triangle"/>
            <c:size val="7"/>
            <c:spPr>
              <a:solidFill>
                <a:schemeClr val="accent2"/>
              </a:solidFill>
              <a:ln w="9525">
                <a:solidFill>
                  <a:srgbClr val="FF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2E-H_OD730'!$R$66:$W$66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2.0607442021431371E-2</c:v>
                  </c:pt>
                  <c:pt idx="2">
                    <c:v>0.86513523798305836</c:v>
                  </c:pt>
                  <c:pt idx="3">
                    <c:v>0.15938474066094083</c:v>
                  </c:pt>
                  <c:pt idx="4">
                    <c:v>0.43657210935499258</c:v>
                  </c:pt>
                  <c:pt idx="5">
                    <c:v>0.17469020833718521</c:v>
                  </c:pt>
                </c:numCache>
              </c:numRef>
            </c:plus>
            <c:minus>
              <c:numRef>
                <c:f>'fig2E-H_OD730'!$R$66:$W$66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2.0607442021431371E-2</c:v>
                  </c:pt>
                  <c:pt idx="2">
                    <c:v>0.86513523798305836</c:v>
                  </c:pt>
                  <c:pt idx="3">
                    <c:v>0.15938474066094083</c:v>
                  </c:pt>
                  <c:pt idx="4">
                    <c:v>0.43657210935499258</c:v>
                  </c:pt>
                  <c:pt idx="5">
                    <c:v>0.1746902083371852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2E-H_OD730'!$R$61:$W$61</c:f>
              <c:numCache>
                <c:formatCode>General</c:formatCode>
                <c:ptCount val="6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  <c:pt idx="4">
                  <c:v>96</c:v>
                </c:pt>
                <c:pt idx="5">
                  <c:v>120</c:v>
                </c:pt>
              </c:numCache>
            </c:numRef>
          </c:xVal>
          <c:yVal>
            <c:numRef>
              <c:f>'fig2E-H_OD730'!$R$65:$W$65</c:f>
              <c:numCache>
                <c:formatCode>General</c:formatCode>
                <c:ptCount val="6"/>
                <c:pt idx="0">
                  <c:v>4.617</c:v>
                </c:pt>
                <c:pt idx="1">
                  <c:v>6.2230000000000016</c:v>
                </c:pt>
                <c:pt idx="2">
                  <c:v>7.5322999999999993</c:v>
                </c:pt>
                <c:pt idx="3">
                  <c:v>8.2656333333333336</c:v>
                </c:pt>
                <c:pt idx="4">
                  <c:v>9.5092000000000017</c:v>
                </c:pt>
                <c:pt idx="5">
                  <c:v>9.906266666666667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549-4B90-AA02-374FE3EA97E0}"/>
            </c:ext>
          </c:extLst>
        </c:ser>
        <c:ser>
          <c:idx val="2"/>
          <c:order val="2"/>
          <c:tx>
            <c:strRef>
              <c:f>'fig2E-H_OD730'!$Q$68</c:f>
              <c:strCache>
                <c:ptCount val="1"/>
                <c:pt idx="0">
                  <c:v>glucose/xylose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2E-H_OD730'!$R$69:$W$69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9.93210283206266E-2</c:v>
                  </c:pt>
                  <c:pt idx="2">
                    <c:v>0.63724720652367106</c:v>
                  </c:pt>
                  <c:pt idx="3">
                    <c:v>0.1480259962153794</c:v>
                  </c:pt>
                  <c:pt idx="4">
                    <c:v>0.18854149558003325</c:v>
                  </c:pt>
                  <c:pt idx="5">
                    <c:v>0.44630125351480787</c:v>
                  </c:pt>
                </c:numCache>
              </c:numRef>
            </c:plus>
            <c:minus>
              <c:numRef>
                <c:f>'fig2E-H_OD730'!$R$69:$W$69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9.93210283206266E-2</c:v>
                  </c:pt>
                  <c:pt idx="2">
                    <c:v>0.63724720652367106</c:v>
                  </c:pt>
                  <c:pt idx="3">
                    <c:v>0.1480259962153794</c:v>
                  </c:pt>
                  <c:pt idx="4">
                    <c:v>0.18854149558003325</c:v>
                  </c:pt>
                  <c:pt idx="5">
                    <c:v>0.4463012535148078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2E-H_OD730'!$R$61:$W$61</c:f>
              <c:numCache>
                <c:formatCode>General</c:formatCode>
                <c:ptCount val="6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  <c:pt idx="4">
                  <c:v>96</c:v>
                </c:pt>
                <c:pt idx="5">
                  <c:v>120</c:v>
                </c:pt>
              </c:numCache>
            </c:numRef>
          </c:xVal>
          <c:yVal>
            <c:numRef>
              <c:f>'fig2E-H_OD730'!$R$68:$W$68</c:f>
              <c:numCache>
                <c:formatCode>General</c:formatCode>
                <c:ptCount val="6"/>
                <c:pt idx="0">
                  <c:v>4.8019999999999996</c:v>
                </c:pt>
                <c:pt idx="1">
                  <c:v>6.5090000000000003</c:v>
                </c:pt>
                <c:pt idx="2">
                  <c:v>8.2845666666666666</c:v>
                </c:pt>
                <c:pt idx="3">
                  <c:v>11.237266666666665</c:v>
                </c:pt>
                <c:pt idx="4">
                  <c:v>14.291566666666666</c:v>
                </c:pt>
                <c:pt idx="5">
                  <c:v>14.8950666666666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7549-4B90-AA02-374FE3EA97E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26141696"/>
        <c:axId val="1926142528"/>
      </c:scatterChart>
      <c:valAx>
        <c:axId val="1926141696"/>
        <c:scaling>
          <c:orientation val="minMax"/>
          <c:max val="130"/>
          <c:min val="0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26142528"/>
        <c:crosses val="autoZero"/>
        <c:crossBetween val="midCat"/>
        <c:majorUnit val="24"/>
      </c:valAx>
      <c:valAx>
        <c:axId val="19261425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/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26141696"/>
        <c:crosses val="autoZero"/>
        <c:crossBetween val="midCat"/>
        <c:majorUnit val="4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23 BDd0-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ig2E-H_GC'!$G$8:$G$10</c:f>
              <c:numCache>
                <c:formatCode>General</c:formatCode>
                <c:ptCount val="3"/>
                <c:pt idx="0">
                  <c:v>90021.8</c:v>
                </c:pt>
                <c:pt idx="1">
                  <c:v>191392.3</c:v>
                </c:pt>
                <c:pt idx="2">
                  <c:v>390784</c:v>
                </c:pt>
              </c:numCache>
            </c:numRef>
          </c:xVal>
          <c:yVal>
            <c:numRef>
              <c:f>'Fig2E-H_GC'!$F$8:$F$10</c:f>
              <c:numCache>
                <c:formatCode>General</c:formatCode>
                <c:ptCount val="3"/>
                <c:pt idx="0">
                  <c:v>250</c:v>
                </c:pt>
                <c:pt idx="1">
                  <c:v>500</c:v>
                </c:pt>
                <c:pt idx="2">
                  <c:v>10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EA7-4156-94CC-C23F4AE2567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23272991"/>
        <c:axId val="591508559"/>
      </c:scatterChart>
      <c:valAx>
        <c:axId val="42327299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1508559"/>
        <c:crosses val="autoZero"/>
        <c:crossBetween val="midCat"/>
      </c:valAx>
      <c:valAx>
        <c:axId val="59150855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327299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'fig2A-D_OD730'!$D$67</c:f>
              <c:strCache>
                <c:ptCount val="1"/>
                <c:pt idx="0">
                  <c:v>xg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2A-D_OD730'!$E$68:$H$68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3.7597281225582757E-2</c:v>
                  </c:pt>
                  <c:pt idx="2">
                    <c:v>0.12852323611791844</c:v>
                  </c:pt>
                  <c:pt idx="3">
                    <c:v>0.229357072414754</c:v>
                  </c:pt>
                </c:numCache>
              </c:numRef>
            </c:plus>
            <c:minus>
              <c:numRef>
                <c:f>'fig2A-D_OD730'!$E$68:$H$68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3.7597281225582757E-2</c:v>
                  </c:pt>
                  <c:pt idx="2">
                    <c:v>0.12852323611791844</c:v>
                  </c:pt>
                  <c:pt idx="3">
                    <c:v>0.22935707241475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fig2A-D_OD730'!$E$60:$H$60</c:f>
              <c:numCache>
                <c:formatCode>General</c:formatCode>
                <c:ptCount val="4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</c:numCache>
            </c:numRef>
          </c:cat>
          <c:val>
            <c:numRef>
              <c:f>'fig2A-D_OD730'!$E$67:$H$67</c:f>
              <c:numCache>
                <c:formatCode>General</c:formatCode>
                <c:ptCount val="4"/>
                <c:pt idx="0">
                  <c:v>0.53039999999999998</c:v>
                </c:pt>
                <c:pt idx="1">
                  <c:v>0.84066666666666656</c:v>
                </c:pt>
                <c:pt idx="2">
                  <c:v>3.6823333333333328</c:v>
                </c:pt>
                <c:pt idx="3">
                  <c:v>5.490999999999999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E22A-4B93-9DB9-465B0A68172C}"/>
            </c:ext>
          </c:extLst>
        </c:ser>
        <c:ser>
          <c:idx val="1"/>
          <c:order val="1"/>
          <c:tx>
            <c:strRef>
              <c:f>'fig2A-D_OD730'!$D$64</c:f>
              <c:strCache>
                <c:ptCount val="1"/>
                <c:pt idx="0">
                  <c:v>g</c:v>
                </c:pt>
              </c:strCache>
            </c:strRef>
          </c:tx>
          <c:spPr>
            <a:ln w="28575" cap="rnd">
              <a:solidFill>
                <a:srgbClr val="7030A0"/>
              </a:solidFill>
              <a:round/>
            </a:ln>
            <a:effectLst/>
          </c:spPr>
          <c:marker>
            <c:symbol val="x"/>
            <c:size val="6"/>
            <c:spPr>
              <a:solidFill>
                <a:srgbClr val="7030A0"/>
              </a:solidFill>
              <a:ln w="9525">
                <a:solidFill>
                  <a:srgbClr val="7030A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2A-D_OD730'!$E$65:$H$65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4.3399948796692817E-2</c:v>
                  </c:pt>
                  <c:pt idx="2">
                    <c:v>0.18390758548792932</c:v>
                  </c:pt>
                  <c:pt idx="3">
                    <c:v>0.13191158655200333</c:v>
                  </c:pt>
                </c:numCache>
              </c:numRef>
            </c:plus>
            <c:minus>
              <c:numRef>
                <c:f>'fig2A-D_OD730'!$E$65:$H$65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4.3399948796692817E-2</c:v>
                  </c:pt>
                  <c:pt idx="2">
                    <c:v>0.18390758548792932</c:v>
                  </c:pt>
                  <c:pt idx="3">
                    <c:v>0.1319115865520033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fig2A-D_OD730'!$E$64:$H$64</c:f>
              <c:numCache>
                <c:formatCode>General</c:formatCode>
                <c:ptCount val="4"/>
                <c:pt idx="0">
                  <c:v>0.52</c:v>
                </c:pt>
                <c:pt idx="1">
                  <c:v>0.81333333333333335</c:v>
                </c:pt>
                <c:pt idx="2">
                  <c:v>2.198</c:v>
                </c:pt>
                <c:pt idx="3">
                  <c:v>3.202000000000000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E22A-4B93-9DB9-465B0A68172C}"/>
            </c:ext>
          </c:extLst>
        </c:ser>
        <c:ser>
          <c:idx val="2"/>
          <c:order val="2"/>
          <c:tx>
            <c:strRef>
              <c:f>'fig2A-D_OD730'!$D$61</c:f>
              <c:strCache>
                <c:ptCount val="1"/>
                <c:pt idx="0">
                  <c:v>x</c:v>
                </c:pt>
              </c:strCache>
            </c:strRef>
          </c:tx>
          <c:spPr>
            <a:ln w="28575" cap="rnd">
              <a:solidFill>
                <a:srgbClr val="FF0000"/>
              </a:solidFill>
              <a:round/>
            </a:ln>
            <a:effectLst/>
          </c:spPr>
          <c:marker>
            <c:symbol val="triangle"/>
            <c:size val="7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2A-D_OD730'!$E$62:$H$62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1.7632041540584224E-2</c:v>
                  </c:pt>
                  <c:pt idx="2">
                    <c:v>4.5382326466980129E-2</c:v>
                  </c:pt>
                  <c:pt idx="3">
                    <c:v>9.0856419084668516E-2</c:v>
                  </c:pt>
                </c:numCache>
              </c:numRef>
            </c:plus>
            <c:minus>
              <c:numRef>
                <c:f>'fig2A-D_OD730'!$E$62:$H$62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1.7632041540584224E-2</c:v>
                  </c:pt>
                  <c:pt idx="2">
                    <c:v>4.5382326466980129E-2</c:v>
                  </c:pt>
                  <c:pt idx="3">
                    <c:v>9.0856419084668516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fig2A-D_OD730'!$E$61:$H$61</c:f>
              <c:numCache>
                <c:formatCode>General</c:formatCode>
                <c:ptCount val="4"/>
                <c:pt idx="0">
                  <c:v>0.54380000000000006</c:v>
                </c:pt>
                <c:pt idx="1">
                  <c:v>0.96733333333333338</c:v>
                </c:pt>
                <c:pt idx="2">
                  <c:v>1.6633333333333331</c:v>
                </c:pt>
                <c:pt idx="3">
                  <c:v>2.566666666666666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E22A-4B93-9DB9-465B0A68172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72033136"/>
        <c:axId val="572032304"/>
      </c:lineChart>
      <c:catAx>
        <c:axId val="5720331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72032304"/>
        <c:crosses val="autoZero"/>
        <c:auto val="1"/>
        <c:lblAlgn val="ctr"/>
        <c:lblOffset val="100"/>
        <c:noMultiLvlLbl val="0"/>
      </c:catAx>
      <c:valAx>
        <c:axId val="5720323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/>
              </a:solidFill>
              <a:round/>
            </a:ln>
            <a:effectLst/>
          </c:spPr>
        </c:majorGridlines>
        <c:title>
          <c:tx>
            <c:strRef>
              <c:f>'fig2A-D_OD730'!$OD$730</c:f>
              <c:strCache>
                <c:ptCount val="1"/>
              </c:strCache>
            </c:strRef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72033136"/>
        <c:crosses val="autoZero"/>
        <c:crossBetween val="between"/>
        <c:majorUnit val="2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Fig2E-H_GC'!$E$48</c:f>
              <c:strCache>
                <c:ptCount val="1"/>
                <c:pt idx="0">
                  <c:v>g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2E-H_GC'!$F$49:$K$49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.85138280494472873</c:v>
                  </c:pt>
                  <c:pt idx="2">
                    <c:v>4.0718305670381909</c:v>
                  </c:pt>
                  <c:pt idx="3">
                    <c:v>37.940004794497433</c:v>
                  </c:pt>
                  <c:pt idx="4">
                    <c:v>52.052798262858737</c:v>
                  </c:pt>
                  <c:pt idx="5">
                    <c:v>46.736919472060492</c:v>
                  </c:pt>
                </c:numCache>
              </c:numRef>
            </c:plus>
            <c:minus>
              <c:numRef>
                <c:f>'Fig2E-H_GC'!$F$49:$K$49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.85138280494472873</c:v>
                  </c:pt>
                  <c:pt idx="2">
                    <c:v>4.0718305670381909</c:v>
                  </c:pt>
                  <c:pt idx="3">
                    <c:v>37.940004794497433</c:v>
                  </c:pt>
                  <c:pt idx="4">
                    <c:v>52.052798262858737</c:v>
                  </c:pt>
                  <c:pt idx="5">
                    <c:v>46.73691947206049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Fig2E-H_GC'!$F$47:$K$47</c:f>
              <c:numCache>
                <c:formatCode>General</c:formatCode>
                <c:ptCount val="6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  <c:pt idx="4">
                  <c:v>96</c:v>
                </c:pt>
                <c:pt idx="5">
                  <c:v>120</c:v>
                </c:pt>
              </c:numCache>
            </c:numRef>
          </c:cat>
          <c:val>
            <c:numRef>
              <c:f>'Fig2E-H_GC'!$F$61:$K$61</c:f>
              <c:numCache>
                <c:formatCode>General</c:formatCode>
                <c:ptCount val="6"/>
                <c:pt idx="0">
                  <c:v>0</c:v>
                </c:pt>
                <c:pt idx="1">
                  <c:v>132.81641666666667</c:v>
                </c:pt>
                <c:pt idx="2">
                  <c:v>357.3273916666667</c:v>
                </c:pt>
                <c:pt idx="3">
                  <c:v>768.59599000000003</c:v>
                </c:pt>
                <c:pt idx="4">
                  <c:v>1360.743614</c:v>
                </c:pt>
                <c:pt idx="5">
                  <c:v>1802.42535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AD4A-407D-8C2D-0E62C6D8ED18}"/>
            </c:ext>
          </c:extLst>
        </c:ser>
        <c:ser>
          <c:idx val="1"/>
          <c:order val="1"/>
          <c:tx>
            <c:strRef>
              <c:f>'Fig2E-H_GC'!$E$51</c:f>
              <c:strCache>
                <c:ptCount val="1"/>
                <c:pt idx="0">
                  <c:v>x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2E-H_GC'!$F$52:$K$52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24.679418177006426</c:v>
                  </c:pt>
                  <c:pt idx="2">
                    <c:v>285.32002033435577</c:v>
                  </c:pt>
                  <c:pt idx="3">
                    <c:v>47.718569273051521</c:v>
                  </c:pt>
                  <c:pt idx="4">
                    <c:v>48.448274194337223</c:v>
                  </c:pt>
                  <c:pt idx="5">
                    <c:v>29.799679089571057</c:v>
                  </c:pt>
                </c:numCache>
              </c:numRef>
            </c:plus>
            <c:minus>
              <c:numRef>
                <c:f>'Fig2E-H_GC'!$F$52:$K$52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24.679418177006426</c:v>
                  </c:pt>
                  <c:pt idx="2">
                    <c:v>285.32002033435577</c:v>
                  </c:pt>
                  <c:pt idx="3">
                    <c:v>47.718569273051521</c:v>
                  </c:pt>
                  <c:pt idx="4">
                    <c:v>48.448274194337223</c:v>
                  </c:pt>
                  <c:pt idx="5">
                    <c:v>29.79967908957105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Fig2E-H_GC'!$F$47:$K$47</c:f>
              <c:numCache>
                <c:formatCode>General</c:formatCode>
                <c:ptCount val="6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  <c:pt idx="4">
                  <c:v>96</c:v>
                </c:pt>
                <c:pt idx="5">
                  <c:v>120</c:v>
                </c:pt>
              </c:numCache>
            </c:numRef>
          </c:cat>
          <c:val>
            <c:numRef>
              <c:f>'Fig2E-H_GC'!$F$64:$K$64</c:f>
              <c:numCache>
                <c:formatCode>General</c:formatCode>
                <c:ptCount val="6"/>
                <c:pt idx="0">
                  <c:v>0</c:v>
                </c:pt>
                <c:pt idx="1">
                  <c:v>347.27316666666701</c:v>
                </c:pt>
                <c:pt idx="2">
                  <c:v>1045.7702333333334</c:v>
                </c:pt>
                <c:pt idx="3">
                  <c:v>1320.296315</c:v>
                </c:pt>
                <c:pt idx="4">
                  <c:v>1673.6788856666667</c:v>
                </c:pt>
                <c:pt idx="5">
                  <c:v>1940.800433000000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AD4A-407D-8C2D-0E62C6D8ED18}"/>
            </c:ext>
          </c:extLst>
        </c:ser>
        <c:ser>
          <c:idx val="2"/>
          <c:order val="2"/>
          <c:tx>
            <c:strRef>
              <c:f>'Fig2E-H_GC'!$E$54</c:f>
              <c:strCache>
                <c:ptCount val="1"/>
                <c:pt idx="0">
                  <c:v>gx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2E-H_GC'!$F$55:$K$55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23.411553148973734</c:v>
                  </c:pt>
                  <c:pt idx="2">
                    <c:v>212.4593984226085</c:v>
                  </c:pt>
                  <c:pt idx="3">
                    <c:v>91.551646252848698</c:v>
                  </c:pt>
                  <c:pt idx="4">
                    <c:v>65.641682289290131</c:v>
                  </c:pt>
                  <c:pt idx="5">
                    <c:v>15.727009059596332</c:v>
                  </c:pt>
                </c:numCache>
              </c:numRef>
            </c:plus>
            <c:minus>
              <c:numRef>
                <c:f>'Fig2E-H_GC'!$F$55:$K$55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23.411553148973734</c:v>
                  </c:pt>
                  <c:pt idx="2">
                    <c:v>212.4593984226085</c:v>
                  </c:pt>
                  <c:pt idx="3">
                    <c:v>91.551646252848698</c:v>
                  </c:pt>
                  <c:pt idx="4">
                    <c:v>65.641682289290131</c:v>
                  </c:pt>
                  <c:pt idx="5">
                    <c:v>15.72700905959633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Fig2E-H_GC'!$F$47:$K$47</c:f>
              <c:numCache>
                <c:formatCode>General</c:formatCode>
                <c:ptCount val="6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  <c:pt idx="4">
                  <c:v>96</c:v>
                </c:pt>
                <c:pt idx="5">
                  <c:v>120</c:v>
                </c:pt>
              </c:numCache>
            </c:numRef>
          </c:cat>
          <c:val>
            <c:numRef>
              <c:f>'Fig2E-H_GC'!$F$67:$K$67</c:f>
              <c:numCache>
                <c:formatCode>General</c:formatCode>
                <c:ptCount val="6"/>
                <c:pt idx="0">
                  <c:v>0</c:v>
                </c:pt>
                <c:pt idx="1">
                  <c:v>407.95683333333301</c:v>
                </c:pt>
                <c:pt idx="2">
                  <c:v>1158.0701000000001</c:v>
                </c:pt>
                <c:pt idx="3">
                  <c:v>2250.6646516666669</c:v>
                </c:pt>
                <c:pt idx="4">
                  <c:v>3070.2052643333336</c:v>
                </c:pt>
                <c:pt idx="5">
                  <c:v>3254.76414966666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AD4A-407D-8C2D-0E62C6D8ED1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57195999"/>
        <c:axId val="857193919"/>
      </c:lineChart>
      <c:catAx>
        <c:axId val="85719599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57193919"/>
        <c:crosses val="autoZero"/>
        <c:auto val="1"/>
        <c:lblAlgn val="ctr"/>
        <c:lblOffset val="100"/>
        <c:noMultiLvlLbl val="0"/>
      </c:catAx>
      <c:valAx>
        <c:axId val="85719391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57195999"/>
        <c:crosses val="autoZero"/>
        <c:crossBetween val="between"/>
        <c:majorUnit val="1000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23bdd3-5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Fig2E-H_GC'!$G$7</c:f>
              <c:strCache>
                <c:ptCount val="1"/>
                <c:pt idx="0">
                  <c:v>23bd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ig2E-H_GC'!$H$8:$H$10</c:f>
              <c:numCache>
                <c:formatCode>General</c:formatCode>
                <c:ptCount val="3"/>
                <c:pt idx="0">
                  <c:v>140281</c:v>
                </c:pt>
                <c:pt idx="1">
                  <c:v>324296.8</c:v>
                </c:pt>
                <c:pt idx="2">
                  <c:v>673277</c:v>
                </c:pt>
              </c:numCache>
            </c:numRef>
          </c:xVal>
          <c:yVal>
            <c:numRef>
              <c:f>'Fig2E-H_GC'!$F$8:$F$10</c:f>
              <c:numCache>
                <c:formatCode>General</c:formatCode>
                <c:ptCount val="3"/>
                <c:pt idx="0">
                  <c:v>250</c:v>
                </c:pt>
                <c:pt idx="1">
                  <c:v>500</c:v>
                </c:pt>
                <c:pt idx="2">
                  <c:v>10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423-4B04-93FA-C53579E8EE1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16912848"/>
        <c:axId val="1916909520"/>
      </c:scatterChart>
      <c:valAx>
        <c:axId val="191691284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16909520"/>
        <c:crosses val="autoZero"/>
        <c:crossBetween val="midCat"/>
      </c:valAx>
      <c:valAx>
        <c:axId val="19169095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1691284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Fig2E-H_GC'!$E$48</c:f>
              <c:strCache>
                <c:ptCount val="1"/>
                <c:pt idx="0">
                  <c:v>g</c:v>
                </c:pt>
              </c:strCache>
            </c:strRef>
          </c:tx>
          <c:spPr>
            <a:ln w="28575" cap="rnd">
              <a:solidFill>
                <a:srgbClr val="7030A0"/>
              </a:solidFill>
              <a:round/>
            </a:ln>
            <a:effectLst/>
          </c:spPr>
          <c:marker>
            <c:symbol val="x"/>
            <c:size val="7"/>
            <c:spPr>
              <a:solidFill>
                <a:srgbClr val="7030A0"/>
              </a:solidFill>
              <a:ln w="9525">
                <a:solidFill>
                  <a:srgbClr val="7030A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2E-H_GC'!$F$49:$K$49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.85138280494472873</c:v>
                  </c:pt>
                  <c:pt idx="2">
                    <c:v>4.0718305670381909</c:v>
                  </c:pt>
                  <c:pt idx="3">
                    <c:v>37.940004794497433</c:v>
                  </c:pt>
                  <c:pt idx="4">
                    <c:v>52.052798262858737</c:v>
                  </c:pt>
                  <c:pt idx="5">
                    <c:v>46.736919472060492</c:v>
                  </c:pt>
                </c:numCache>
              </c:numRef>
            </c:plus>
            <c:minus>
              <c:numRef>
                <c:f>'Fig2E-H_GC'!$F$49:$K$49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.85138280494472873</c:v>
                  </c:pt>
                  <c:pt idx="2">
                    <c:v>4.0718305670381909</c:v>
                  </c:pt>
                  <c:pt idx="3">
                    <c:v>37.940004794497433</c:v>
                  </c:pt>
                  <c:pt idx="4">
                    <c:v>52.052798262858737</c:v>
                  </c:pt>
                  <c:pt idx="5">
                    <c:v>46.73691947206049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Fig2E-H_GC'!$F$47:$K$47</c:f>
              <c:numCache>
                <c:formatCode>General</c:formatCode>
                <c:ptCount val="6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  <c:pt idx="4">
                  <c:v>96</c:v>
                </c:pt>
                <c:pt idx="5">
                  <c:v>120</c:v>
                </c:pt>
              </c:numCache>
            </c:numRef>
          </c:cat>
          <c:val>
            <c:numRef>
              <c:f>'Fig2E-H_GC'!$F$61:$K$61</c:f>
              <c:numCache>
                <c:formatCode>General</c:formatCode>
                <c:ptCount val="6"/>
                <c:pt idx="0">
                  <c:v>0</c:v>
                </c:pt>
                <c:pt idx="1">
                  <c:v>132.81641666666667</c:v>
                </c:pt>
                <c:pt idx="2">
                  <c:v>357.3273916666667</c:v>
                </c:pt>
                <c:pt idx="3">
                  <c:v>768.59599000000003</c:v>
                </c:pt>
                <c:pt idx="4">
                  <c:v>1360.743614</c:v>
                </c:pt>
                <c:pt idx="5">
                  <c:v>1802.42535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192B-460F-9E35-FBD1EF115BB9}"/>
            </c:ext>
          </c:extLst>
        </c:ser>
        <c:ser>
          <c:idx val="1"/>
          <c:order val="1"/>
          <c:tx>
            <c:strRef>
              <c:f>'Fig2E-H_GC'!$E$51</c:f>
              <c:strCache>
                <c:ptCount val="1"/>
                <c:pt idx="0">
                  <c:v>x</c:v>
                </c:pt>
              </c:strCache>
            </c:strRef>
          </c:tx>
          <c:spPr>
            <a:ln w="28575" cap="rnd">
              <a:solidFill>
                <a:srgbClr val="FF0000"/>
              </a:solidFill>
              <a:round/>
            </a:ln>
            <a:effectLst/>
          </c:spPr>
          <c:marker>
            <c:symbol val="triangle"/>
            <c:size val="7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2E-H_GC'!$F$52:$K$52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24.679418177006426</c:v>
                  </c:pt>
                  <c:pt idx="2">
                    <c:v>285.32002033435577</c:v>
                  </c:pt>
                  <c:pt idx="3">
                    <c:v>47.718569273051521</c:v>
                  </c:pt>
                  <c:pt idx="4">
                    <c:v>48.448274194337223</c:v>
                  </c:pt>
                  <c:pt idx="5">
                    <c:v>29.799679089571057</c:v>
                  </c:pt>
                </c:numCache>
              </c:numRef>
            </c:plus>
            <c:minus>
              <c:numRef>
                <c:f>'Fig2E-H_GC'!$F$52:$K$52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24.679418177006426</c:v>
                  </c:pt>
                  <c:pt idx="2">
                    <c:v>285.32002033435577</c:v>
                  </c:pt>
                  <c:pt idx="3">
                    <c:v>47.718569273051521</c:v>
                  </c:pt>
                  <c:pt idx="4">
                    <c:v>48.448274194337223</c:v>
                  </c:pt>
                  <c:pt idx="5">
                    <c:v>29.79967908957105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Fig2E-H_GC'!$F$47:$K$47</c:f>
              <c:numCache>
                <c:formatCode>General</c:formatCode>
                <c:ptCount val="6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  <c:pt idx="4">
                  <c:v>96</c:v>
                </c:pt>
                <c:pt idx="5">
                  <c:v>120</c:v>
                </c:pt>
              </c:numCache>
            </c:numRef>
          </c:cat>
          <c:val>
            <c:numRef>
              <c:f>'Fig2E-H_GC'!$F$64:$K$64</c:f>
              <c:numCache>
                <c:formatCode>General</c:formatCode>
                <c:ptCount val="6"/>
                <c:pt idx="0">
                  <c:v>0</c:v>
                </c:pt>
                <c:pt idx="1">
                  <c:v>347.27316666666701</c:v>
                </c:pt>
                <c:pt idx="2">
                  <c:v>1045.7702333333334</c:v>
                </c:pt>
                <c:pt idx="3">
                  <c:v>1320.296315</c:v>
                </c:pt>
                <c:pt idx="4">
                  <c:v>1673.6788856666667</c:v>
                </c:pt>
                <c:pt idx="5">
                  <c:v>1940.800433000000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192B-460F-9E35-FBD1EF115BB9}"/>
            </c:ext>
          </c:extLst>
        </c:ser>
        <c:ser>
          <c:idx val="2"/>
          <c:order val="2"/>
          <c:tx>
            <c:strRef>
              <c:f>'Fig2E-H_GC'!$E$54</c:f>
              <c:strCache>
                <c:ptCount val="1"/>
                <c:pt idx="0">
                  <c:v>gx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2E-H_GC'!$F$55:$K$55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23.411553148973734</c:v>
                  </c:pt>
                  <c:pt idx="2">
                    <c:v>212.4593984226085</c:v>
                  </c:pt>
                  <c:pt idx="3">
                    <c:v>91.551646252848698</c:v>
                  </c:pt>
                  <c:pt idx="4">
                    <c:v>65.641682289290131</c:v>
                  </c:pt>
                  <c:pt idx="5">
                    <c:v>15.727009059596332</c:v>
                  </c:pt>
                </c:numCache>
              </c:numRef>
            </c:plus>
            <c:minus>
              <c:numRef>
                <c:f>'Fig2E-H_GC'!$F$55:$K$55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23.411553148973734</c:v>
                  </c:pt>
                  <c:pt idx="2">
                    <c:v>212.4593984226085</c:v>
                  </c:pt>
                  <c:pt idx="3">
                    <c:v>91.551646252848698</c:v>
                  </c:pt>
                  <c:pt idx="4">
                    <c:v>65.641682289290131</c:v>
                  </c:pt>
                  <c:pt idx="5">
                    <c:v>15.72700905959633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Fig2E-H_GC'!$F$47:$K$47</c:f>
              <c:numCache>
                <c:formatCode>General</c:formatCode>
                <c:ptCount val="6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  <c:pt idx="4">
                  <c:v>96</c:v>
                </c:pt>
                <c:pt idx="5">
                  <c:v>120</c:v>
                </c:pt>
              </c:numCache>
            </c:numRef>
          </c:cat>
          <c:val>
            <c:numRef>
              <c:f>'Fig2E-H_GC'!$F$67:$K$67</c:f>
              <c:numCache>
                <c:formatCode>General</c:formatCode>
                <c:ptCount val="6"/>
                <c:pt idx="0">
                  <c:v>0</c:v>
                </c:pt>
                <c:pt idx="1">
                  <c:v>407.95683333333301</c:v>
                </c:pt>
                <c:pt idx="2">
                  <c:v>1158.0701000000001</c:v>
                </c:pt>
                <c:pt idx="3">
                  <c:v>2250.6646516666669</c:v>
                </c:pt>
                <c:pt idx="4">
                  <c:v>3070.2052643333336</c:v>
                </c:pt>
                <c:pt idx="5">
                  <c:v>3254.76414966666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192B-460F-9E35-FBD1EF115BB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57195999"/>
        <c:axId val="857193919"/>
      </c:lineChart>
      <c:catAx>
        <c:axId val="85719599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57193919"/>
        <c:crosses val="autoZero"/>
        <c:auto val="1"/>
        <c:lblAlgn val="ctr"/>
        <c:lblOffset val="100"/>
        <c:noMultiLvlLbl val="0"/>
      </c:catAx>
      <c:valAx>
        <c:axId val="85719391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/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57195999"/>
        <c:crosses val="autoZero"/>
        <c:crossBetween val="between"/>
        <c:majorUnit val="1000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2"/>
          <c:order val="0"/>
          <c:tx>
            <c:v>Both</c:v>
          </c:tx>
          <c:spPr>
            <a:ln w="28575" cap="rnd">
              <a:solidFill>
                <a:srgbClr val="0070C0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2E-H_GC'!$F$77:$K$77</c:f>
                <c:numCache>
                  <c:formatCode>General</c:formatCode>
                  <c:ptCount val="6"/>
                </c:numCache>
              </c:numRef>
            </c:plus>
            <c:minus>
              <c:numRef>
                <c:f>'Fig2E-H_GC'!$F$77:$K$77</c:f>
                <c:numCache>
                  <c:formatCode>General</c:formatCode>
                  <c:ptCount val="6"/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2E-H_GC'!$F$60:$K$60</c:f>
              <c:numCache>
                <c:formatCode>General</c:formatCode>
                <c:ptCount val="6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  <c:pt idx="4">
                  <c:v>96</c:v>
                </c:pt>
                <c:pt idx="5">
                  <c:v>120</c:v>
                </c:pt>
              </c:numCache>
            </c:numRef>
          </c:xVal>
          <c:yVal>
            <c:numRef>
              <c:f>'Fig2E-H_GC'!$F$87:$K$87</c:f>
              <c:numCache>
                <c:formatCode>General</c:formatCode>
                <c:ptCount val="6"/>
                <c:pt idx="0">
                  <c:v>0</c:v>
                </c:pt>
                <c:pt idx="1">
                  <c:v>0.40795683333333299</c:v>
                </c:pt>
                <c:pt idx="2">
                  <c:v>1.1580701000000002</c:v>
                </c:pt>
                <c:pt idx="3">
                  <c:v>2.2506646516666668</c:v>
                </c:pt>
                <c:pt idx="4">
                  <c:v>3.0702052643333335</c:v>
                </c:pt>
                <c:pt idx="5">
                  <c:v>3.254764149666666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99B-4037-BEE8-13F5C6B09931}"/>
            </c:ext>
          </c:extLst>
        </c:ser>
        <c:ser>
          <c:idx val="0"/>
          <c:order val="1"/>
          <c:tx>
            <c:v>Glucose</c:v>
          </c:tx>
          <c:spPr>
            <a:ln w="28575" cap="rnd">
              <a:solidFill>
                <a:srgbClr val="7030A0"/>
              </a:solidFill>
              <a:round/>
            </a:ln>
            <a:effectLst/>
          </c:spPr>
          <c:marker>
            <c:symbol val="square"/>
            <c:size val="7"/>
            <c:spPr>
              <a:solidFill>
                <a:srgbClr val="7030A0"/>
              </a:solidFill>
              <a:ln w="9525">
                <a:solidFill>
                  <a:srgbClr val="7030A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2E-H_GC'!$F$71:$K$71</c:f>
                <c:numCache>
                  <c:formatCode>General</c:formatCode>
                  <c:ptCount val="6"/>
                </c:numCache>
              </c:numRef>
            </c:plus>
            <c:minus>
              <c:numRef>
                <c:f>'Fig2E-H_GC'!$F$71:$K$71</c:f>
                <c:numCache>
                  <c:formatCode>General</c:formatCode>
                  <c:ptCount val="6"/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2E-H_GC'!$F$60:$K$60</c:f>
              <c:numCache>
                <c:formatCode>General</c:formatCode>
                <c:ptCount val="6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  <c:pt idx="4">
                  <c:v>96</c:v>
                </c:pt>
                <c:pt idx="5">
                  <c:v>120</c:v>
                </c:pt>
              </c:numCache>
            </c:numRef>
          </c:xVal>
          <c:yVal>
            <c:numRef>
              <c:f>'Fig2E-H_GC'!$F$81:$K$81</c:f>
              <c:numCache>
                <c:formatCode>General</c:formatCode>
                <c:ptCount val="6"/>
                <c:pt idx="0">
                  <c:v>0</c:v>
                </c:pt>
                <c:pt idx="1">
                  <c:v>0.13281641666666666</c:v>
                </c:pt>
                <c:pt idx="2">
                  <c:v>0.35732739166666672</c:v>
                </c:pt>
                <c:pt idx="3">
                  <c:v>0.76859599000000001</c:v>
                </c:pt>
                <c:pt idx="4">
                  <c:v>1.360743614</c:v>
                </c:pt>
                <c:pt idx="5">
                  <c:v>1.802425355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99B-4037-BEE8-13F5C6B09931}"/>
            </c:ext>
          </c:extLst>
        </c:ser>
        <c:ser>
          <c:idx val="1"/>
          <c:order val="2"/>
          <c:tx>
            <c:v>Xylose</c:v>
          </c:tx>
          <c:spPr>
            <a:ln w="28575" cap="rnd">
              <a:solidFill>
                <a:srgbClr val="FF0000"/>
              </a:solidFill>
              <a:round/>
            </a:ln>
            <a:effectLst/>
          </c:spPr>
          <c:marker>
            <c:symbol val="triangle"/>
            <c:size val="7"/>
            <c:spPr>
              <a:solidFill>
                <a:srgbClr val="FF0000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2E-H_GC'!$F$74:$K$74</c:f>
                <c:numCache>
                  <c:formatCode>General</c:formatCode>
                  <c:ptCount val="6"/>
                </c:numCache>
              </c:numRef>
            </c:plus>
            <c:minus>
              <c:numRef>
                <c:f>'Fig2E-H_GC'!$F$74:$K$74</c:f>
                <c:numCache>
                  <c:formatCode>General</c:formatCode>
                  <c:ptCount val="6"/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2E-H_GC'!$F$60:$K$60</c:f>
              <c:numCache>
                <c:formatCode>General</c:formatCode>
                <c:ptCount val="6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  <c:pt idx="4">
                  <c:v>96</c:v>
                </c:pt>
                <c:pt idx="5">
                  <c:v>120</c:v>
                </c:pt>
              </c:numCache>
            </c:numRef>
          </c:xVal>
          <c:yVal>
            <c:numRef>
              <c:f>'Fig2E-H_GC'!$F$84:$K$84</c:f>
              <c:numCache>
                <c:formatCode>General</c:formatCode>
                <c:ptCount val="6"/>
                <c:pt idx="0">
                  <c:v>0</c:v>
                </c:pt>
                <c:pt idx="1">
                  <c:v>0.34727316666666702</c:v>
                </c:pt>
                <c:pt idx="2">
                  <c:v>1.0457702333333334</c:v>
                </c:pt>
                <c:pt idx="3">
                  <c:v>1.320296315</c:v>
                </c:pt>
                <c:pt idx="4">
                  <c:v>1.6736788856666667</c:v>
                </c:pt>
                <c:pt idx="5">
                  <c:v>1.94080043300000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599B-4037-BEE8-13F5C6B09931}"/>
            </c:ext>
          </c:extLst>
        </c:ser>
        <c:ser>
          <c:idx val="3"/>
          <c:order val="3"/>
          <c:tx>
            <c:v>gscatter</c:v>
          </c:tx>
          <c:spPr>
            <a:ln w="28575" cap="rnd">
              <a:noFill/>
              <a:round/>
            </a:ln>
            <a:effectLst/>
          </c:spPr>
          <c:marker>
            <c:symbol val="square"/>
            <c:size val="5"/>
            <c:spPr>
              <a:solidFill>
                <a:srgbClr val="7030A0">
                  <a:alpha val="75000"/>
                </a:srgbClr>
              </a:solidFill>
              <a:ln w="9525">
                <a:noFill/>
              </a:ln>
              <a:effectLst/>
            </c:spPr>
          </c:marker>
          <c:xVal>
            <c:numRef>
              <c:f>'Fig2E-H_GC'!$N$124:$N$141</c:f>
              <c:numCache>
                <c:formatCode>General</c:formatCode>
                <c:ptCount val="1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24</c:v>
                </c:pt>
                <c:pt idx="4">
                  <c:v>24</c:v>
                </c:pt>
                <c:pt idx="5">
                  <c:v>24</c:v>
                </c:pt>
                <c:pt idx="6">
                  <c:v>48</c:v>
                </c:pt>
                <c:pt idx="7">
                  <c:v>48</c:v>
                </c:pt>
                <c:pt idx="8">
                  <c:v>48</c:v>
                </c:pt>
                <c:pt idx="9">
                  <c:v>72</c:v>
                </c:pt>
                <c:pt idx="10">
                  <c:v>72</c:v>
                </c:pt>
                <c:pt idx="11">
                  <c:v>72</c:v>
                </c:pt>
                <c:pt idx="12">
                  <c:v>96</c:v>
                </c:pt>
                <c:pt idx="13">
                  <c:v>96</c:v>
                </c:pt>
                <c:pt idx="14">
                  <c:v>96</c:v>
                </c:pt>
                <c:pt idx="15">
                  <c:v>120</c:v>
                </c:pt>
                <c:pt idx="16">
                  <c:v>120</c:v>
                </c:pt>
                <c:pt idx="17">
                  <c:v>120</c:v>
                </c:pt>
              </c:numCache>
            </c:numRef>
          </c:xVal>
          <c:yVal>
            <c:numRef>
              <c:f>'Fig2E-H_GC'!$S$124:$S$141</c:f>
              <c:numCache>
                <c:formatCode>General</c:formatCode>
                <c:ptCount val="1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.13224325000000001</c:v>
                </c:pt>
                <c:pt idx="4">
                  <c:v>0.13324324999999998</c:v>
                </c:pt>
                <c:pt idx="5">
                  <c:v>0.13424324999999998</c:v>
                </c:pt>
                <c:pt idx="6">
                  <c:v>0.35492257500000007</c:v>
                </c:pt>
                <c:pt idx="7">
                  <c:v>0.36299185</c:v>
                </c:pt>
                <c:pt idx="8">
                  <c:v>0.35406775000000007</c:v>
                </c:pt>
                <c:pt idx="9">
                  <c:v>0.73313611000000001</c:v>
                </c:pt>
                <c:pt idx="10">
                  <c:v>0.82178354499999995</c:v>
                </c:pt>
                <c:pt idx="11">
                  <c:v>0.75086831500000006</c:v>
                </c:pt>
                <c:pt idx="12">
                  <c:v>1.3274275259999997</c:v>
                </c:pt>
                <c:pt idx="13">
                  <c:v>1.4396804870000002</c:v>
                </c:pt>
                <c:pt idx="14">
                  <c:v>1.3151228290000001</c:v>
                </c:pt>
                <c:pt idx="15">
                  <c:v>1.7462470439999997</c:v>
                </c:pt>
                <c:pt idx="16">
                  <c:v>1.8782393470000001</c:v>
                </c:pt>
                <c:pt idx="17">
                  <c:v>1.782789677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599B-4037-BEE8-13F5C6B09931}"/>
            </c:ext>
          </c:extLst>
        </c:ser>
        <c:ser>
          <c:idx val="4"/>
          <c:order val="4"/>
          <c:tx>
            <c:v>xscatter</c:v>
          </c:tx>
          <c:spPr>
            <a:ln w="28575" cap="rnd">
              <a:noFill/>
              <a:round/>
            </a:ln>
            <a:effectLst/>
          </c:spPr>
          <c:marker>
            <c:symbol val="triangle"/>
            <c:size val="5"/>
            <c:spPr>
              <a:solidFill>
                <a:srgbClr val="FF0000">
                  <a:alpha val="75000"/>
                </a:srgbClr>
              </a:solidFill>
              <a:ln w="9525">
                <a:noFill/>
              </a:ln>
              <a:effectLst/>
            </c:spPr>
          </c:marker>
          <c:xVal>
            <c:numRef>
              <c:f>'Fig2E-H_GC'!$N$124:$N$141</c:f>
              <c:numCache>
                <c:formatCode>General</c:formatCode>
                <c:ptCount val="1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24</c:v>
                </c:pt>
                <c:pt idx="4">
                  <c:v>24</c:v>
                </c:pt>
                <c:pt idx="5">
                  <c:v>24</c:v>
                </c:pt>
                <c:pt idx="6">
                  <c:v>48</c:v>
                </c:pt>
                <c:pt idx="7">
                  <c:v>48</c:v>
                </c:pt>
                <c:pt idx="8">
                  <c:v>48</c:v>
                </c:pt>
                <c:pt idx="9">
                  <c:v>72</c:v>
                </c:pt>
                <c:pt idx="10">
                  <c:v>72</c:v>
                </c:pt>
                <c:pt idx="11">
                  <c:v>72</c:v>
                </c:pt>
                <c:pt idx="12">
                  <c:v>96</c:v>
                </c:pt>
                <c:pt idx="13">
                  <c:v>96</c:v>
                </c:pt>
                <c:pt idx="14">
                  <c:v>96</c:v>
                </c:pt>
                <c:pt idx="15">
                  <c:v>120</c:v>
                </c:pt>
                <c:pt idx="16">
                  <c:v>120</c:v>
                </c:pt>
                <c:pt idx="17">
                  <c:v>120</c:v>
                </c:pt>
              </c:numCache>
            </c:numRef>
          </c:xVal>
          <c:yVal>
            <c:numRef>
              <c:f>'Fig2E-H_GC'!$T$124:$T$141</c:f>
              <c:numCache>
                <c:formatCode>General</c:formatCode>
                <c:ptCount val="1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.36007149999999999</c:v>
                </c:pt>
                <c:pt idx="4">
                  <c:v>0.31275350000000002</c:v>
                </c:pt>
                <c:pt idx="5">
                  <c:v>0.3689945</c:v>
                </c:pt>
                <c:pt idx="6">
                  <c:v>1.4503641500000002</c:v>
                </c:pt>
                <c:pt idx="7">
                  <c:v>0.85136559999999994</c:v>
                </c:pt>
                <c:pt idx="8">
                  <c:v>0.83558094999999999</c:v>
                </c:pt>
                <c:pt idx="9">
                  <c:v>1.4221135299999998</c:v>
                </c:pt>
                <c:pt idx="10">
                  <c:v>1.2412448950000003</c:v>
                </c:pt>
                <c:pt idx="11">
                  <c:v>1.2975305200000002</c:v>
                </c:pt>
                <c:pt idx="12">
                  <c:v>1.7894320179999998</c:v>
                </c:pt>
                <c:pt idx="13">
                  <c:v>1.6177821870000002</c:v>
                </c:pt>
                <c:pt idx="14">
                  <c:v>1.613822452</c:v>
                </c:pt>
                <c:pt idx="15">
                  <c:v>2.0342177879999994</c:v>
                </c:pt>
                <c:pt idx="16">
                  <c:v>1.9042327829999999</c:v>
                </c:pt>
                <c:pt idx="17">
                  <c:v>1.883950727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599B-4037-BEE8-13F5C6B09931}"/>
            </c:ext>
          </c:extLst>
        </c:ser>
        <c:ser>
          <c:idx val="5"/>
          <c:order val="5"/>
          <c:tx>
            <c:v>gxscatter</c:v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alpha val="75000"/>
                </a:schemeClr>
              </a:solidFill>
              <a:ln w="9525">
                <a:noFill/>
              </a:ln>
              <a:effectLst/>
            </c:spPr>
          </c:marker>
          <c:xVal>
            <c:numRef>
              <c:f>'Fig2E-H_GC'!$N$124:$N$141</c:f>
              <c:numCache>
                <c:formatCode>General</c:formatCode>
                <c:ptCount val="1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24</c:v>
                </c:pt>
                <c:pt idx="4">
                  <c:v>24</c:v>
                </c:pt>
                <c:pt idx="5">
                  <c:v>24</c:v>
                </c:pt>
                <c:pt idx="6">
                  <c:v>48</c:v>
                </c:pt>
                <c:pt idx="7">
                  <c:v>48</c:v>
                </c:pt>
                <c:pt idx="8">
                  <c:v>48</c:v>
                </c:pt>
                <c:pt idx="9">
                  <c:v>72</c:v>
                </c:pt>
                <c:pt idx="10">
                  <c:v>72</c:v>
                </c:pt>
                <c:pt idx="11">
                  <c:v>72</c:v>
                </c:pt>
                <c:pt idx="12">
                  <c:v>96</c:v>
                </c:pt>
                <c:pt idx="13">
                  <c:v>96</c:v>
                </c:pt>
                <c:pt idx="14">
                  <c:v>96</c:v>
                </c:pt>
                <c:pt idx="15">
                  <c:v>120</c:v>
                </c:pt>
                <c:pt idx="16">
                  <c:v>120</c:v>
                </c:pt>
                <c:pt idx="17">
                  <c:v>120</c:v>
                </c:pt>
              </c:numCache>
            </c:numRef>
          </c:xVal>
          <c:yVal>
            <c:numRef>
              <c:f>'Fig2E-H_GC'!$U$124:$U$141</c:f>
              <c:numCache>
                <c:formatCode>General</c:formatCode>
                <c:ptCount val="1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.43845925000000008</c:v>
                </c:pt>
                <c:pt idx="4">
                  <c:v>0.40385699999999997</c:v>
                </c:pt>
                <c:pt idx="5">
                  <c:v>0.38155425000000009</c:v>
                </c:pt>
                <c:pt idx="6">
                  <c:v>0.86898642500000001</c:v>
                </c:pt>
                <c:pt idx="7">
                  <c:v>1.3645697000000001</c:v>
                </c:pt>
                <c:pt idx="8">
                  <c:v>1.240654175</c:v>
                </c:pt>
                <c:pt idx="9">
                  <c:v>2.1783965150000002</c:v>
                </c:pt>
                <c:pt idx="10">
                  <c:v>2.3987755199999996</c:v>
                </c:pt>
                <c:pt idx="11">
                  <c:v>2.1748219199999999</c:v>
                </c:pt>
                <c:pt idx="12">
                  <c:v>2.948372489</c:v>
                </c:pt>
                <c:pt idx="13">
                  <c:v>3.1644328019999999</c:v>
                </c:pt>
                <c:pt idx="14">
                  <c:v>3.0978105019999997</c:v>
                </c:pt>
                <c:pt idx="15">
                  <c:v>3.2236973550000001</c:v>
                </c:pt>
                <c:pt idx="16">
                  <c:v>3.3072230980000001</c:v>
                </c:pt>
                <c:pt idx="17">
                  <c:v>3.233371995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599B-4037-BEE8-13F5C6B0993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4976704"/>
        <c:axId val="24965888"/>
      </c:scatterChart>
      <c:valAx>
        <c:axId val="24976704"/>
        <c:scaling>
          <c:orientation val="minMax"/>
          <c:max val="130"/>
          <c:min val="0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4965888"/>
        <c:crosses val="autoZero"/>
        <c:crossBetween val="midCat"/>
        <c:majorUnit val="24"/>
      </c:valAx>
      <c:valAx>
        <c:axId val="249658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/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4976704"/>
        <c:crosses val="autoZero"/>
        <c:crossBetween val="midCat"/>
        <c:majorUnit val="1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X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1"/>
            <c:dispEq val="1"/>
            <c:trendlineLbl>
              <c:layout>
                <c:manualLayout>
                  <c:x val="-9.5687226596675418E-2"/>
                  <c:y val="-6.1888305628463106E-2"/>
                </c:manualLayout>
              </c:layout>
              <c:numFmt formatCode="#,##0.0000000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ig2E-H_HPLC'!$F$5:$F$7</c:f>
              <c:numCache>
                <c:formatCode>General</c:formatCode>
                <c:ptCount val="3"/>
                <c:pt idx="0">
                  <c:v>84541</c:v>
                </c:pt>
                <c:pt idx="1">
                  <c:v>149531</c:v>
                </c:pt>
                <c:pt idx="2">
                  <c:v>380289</c:v>
                </c:pt>
              </c:numCache>
            </c:numRef>
          </c:xVal>
          <c:yVal>
            <c:numRef>
              <c:f>'fig2E-H_HPLC'!$E$5:$E$7</c:f>
              <c:numCache>
                <c:formatCode>General</c:formatCode>
                <c:ptCount val="3"/>
                <c:pt idx="0">
                  <c:v>2.5</c:v>
                </c:pt>
                <c:pt idx="1">
                  <c:v>5</c:v>
                </c:pt>
                <c:pt idx="2">
                  <c:v>1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956-42A8-96A0-6D75C4B84C0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65780592"/>
        <c:axId val="565780176"/>
      </c:scatterChart>
      <c:valAx>
        <c:axId val="56578059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5780176"/>
        <c:crosses val="autoZero"/>
        <c:crossBetween val="midCat"/>
      </c:valAx>
      <c:valAx>
        <c:axId val="5657801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578059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G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1"/>
            <c:dispEq val="1"/>
            <c:trendlineLbl>
              <c:layout>
                <c:manualLayout>
                  <c:x val="-0.23868547681539806"/>
                  <c:y val="-7.626130067074949E-4"/>
                </c:manualLayout>
              </c:layout>
              <c:numFmt formatCode="#,##0.0000000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ig2E-H_HPLC'!$H$5:$H$7</c:f>
              <c:numCache>
                <c:formatCode>General</c:formatCode>
                <c:ptCount val="3"/>
                <c:pt idx="0">
                  <c:v>129964</c:v>
                </c:pt>
                <c:pt idx="1">
                  <c:v>211331</c:v>
                </c:pt>
                <c:pt idx="2">
                  <c:v>400804</c:v>
                </c:pt>
              </c:numCache>
            </c:numRef>
          </c:xVal>
          <c:yVal>
            <c:numRef>
              <c:f>'fig2E-H_HPLC'!$G$5:$G$7</c:f>
              <c:numCache>
                <c:formatCode>General</c:formatCode>
                <c:ptCount val="3"/>
                <c:pt idx="0">
                  <c:v>2.5</c:v>
                </c:pt>
                <c:pt idx="1">
                  <c:v>5</c:v>
                </c:pt>
                <c:pt idx="2">
                  <c:v>1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DEF-4690-9078-0A7FE2B4BD5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3139760"/>
        <c:axId val="483140592"/>
      </c:scatterChart>
      <c:valAx>
        <c:axId val="48313976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3140592"/>
        <c:crosses val="autoZero"/>
        <c:crossBetween val="midCat"/>
      </c:valAx>
      <c:valAx>
        <c:axId val="4831405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313976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GX_X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1"/>
            <c:dispEq val="1"/>
            <c:trendlineLbl>
              <c:layout>
                <c:manualLayout>
                  <c:x val="-0.30921741032370953"/>
                  <c:y val="-3.4372265966754155E-2"/>
                </c:manualLayout>
              </c:layout>
              <c:numFmt formatCode="#,##0.0000000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ig2E-H_HPLC'!$J$6:$J$8</c:f>
              <c:numCache>
                <c:formatCode>General</c:formatCode>
                <c:ptCount val="3"/>
                <c:pt idx="0">
                  <c:v>121540</c:v>
                </c:pt>
                <c:pt idx="1">
                  <c:v>245595</c:v>
                </c:pt>
                <c:pt idx="2">
                  <c:v>438218</c:v>
                </c:pt>
              </c:numCache>
            </c:numRef>
          </c:xVal>
          <c:yVal>
            <c:numRef>
              <c:f>'fig2E-H_HPLC'!$I$6:$I$8</c:f>
              <c:numCache>
                <c:formatCode>General</c:formatCode>
                <c:ptCount val="3"/>
                <c:pt idx="0">
                  <c:v>2.5</c:v>
                </c:pt>
                <c:pt idx="1">
                  <c:v>5</c:v>
                </c:pt>
                <c:pt idx="2">
                  <c:v>1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9DA-416B-A494-55773215FE0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3157232"/>
        <c:axId val="483138096"/>
      </c:scatterChart>
      <c:valAx>
        <c:axId val="48315723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3138096"/>
        <c:crosses val="autoZero"/>
        <c:crossBetween val="midCat"/>
      </c:valAx>
      <c:valAx>
        <c:axId val="4831380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315723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GX_G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1"/>
            <c:dispEq val="1"/>
            <c:trendlineLbl>
              <c:layout>
                <c:manualLayout>
                  <c:x val="-6.9891732283464569E-2"/>
                  <c:y val="-4.0161125692621752E-3"/>
                </c:manualLayout>
              </c:layout>
              <c:numFmt formatCode="#,##0.0000000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ig2E-H_HPLC'!$J$10:$J$12</c:f>
              <c:numCache>
                <c:formatCode>General</c:formatCode>
                <c:ptCount val="3"/>
                <c:pt idx="0">
                  <c:v>88650</c:v>
                </c:pt>
                <c:pt idx="1">
                  <c:v>189661</c:v>
                </c:pt>
                <c:pt idx="2">
                  <c:v>370928</c:v>
                </c:pt>
              </c:numCache>
            </c:numRef>
          </c:xVal>
          <c:yVal>
            <c:numRef>
              <c:f>'fig2E-H_HPLC'!$I$10:$I$12</c:f>
              <c:numCache>
                <c:formatCode>General</c:formatCode>
                <c:ptCount val="3"/>
                <c:pt idx="0">
                  <c:v>2.5</c:v>
                </c:pt>
                <c:pt idx="1">
                  <c:v>5</c:v>
                </c:pt>
                <c:pt idx="2">
                  <c:v>1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2C4-4CFE-8A30-C49F9D0AAE0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72715776"/>
        <c:axId val="672716192"/>
      </c:scatterChart>
      <c:valAx>
        <c:axId val="67271577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2716192"/>
        <c:crosses val="autoZero"/>
        <c:crossBetween val="midCat"/>
      </c:valAx>
      <c:valAx>
        <c:axId val="6727161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271577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fig2E-H_HPLC'!$S$34</c:f>
              <c:strCache>
                <c:ptCount val="1"/>
                <c:pt idx="0">
                  <c:v>g</c:v>
                </c:pt>
              </c:strCache>
            </c:strRef>
          </c:tx>
          <c:spPr>
            <a:ln w="19050" cap="rnd">
              <a:solidFill>
                <a:srgbClr val="7030A0"/>
              </a:solidFill>
              <a:round/>
            </a:ln>
            <a:effectLst/>
          </c:spPr>
          <c:marker>
            <c:symbol val="x"/>
            <c:size val="7"/>
            <c:spPr>
              <a:solidFill>
                <a:srgbClr val="7030A0"/>
              </a:solidFill>
              <a:ln w="9525">
                <a:solidFill>
                  <a:srgbClr val="7030A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2E-H_HPLC'!$T$75:$Y$75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.26623468978538456</c:v>
                  </c:pt>
                  <c:pt idx="2">
                    <c:v>0.76430071208428152</c:v>
                  </c:pt>
                  <c:pt idx="3">
                    <c:v>0.6079213475336932</c:v>
                  </c:pt>
                  <c:pt idx="4">
                    <c:v>0.40464184301804462</c:v>
                  </c:pt>
                  <c:pt idx="5">
                    <c:v>9.7380950268930414E-2</c:v>
                  </c:pt>
                </c:numCache>
              </c:numRef>
            </c:plus>
            <c:minus>
              <c:numRef>
                <c:f>'fig2E-H_HPLC'!$T$75:$Y$75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.26623468978538456</c:v>
                  </c:pt>
                  <c:pt idx="2">
                    <c:v>0.76430071208428152</c:v>
                  </c:pt>
                  <c:pt idx="3">
                    <c:v>0.6079213475336932</c:v>
                  </c:pt>
                  <c:pt idx="4">
                    <c:v>0.40464184301804462</c:v>
                  </c:pt>
                  <c:pt idx="5">
                    <c:v>9.738095026893041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2E-H_HPLC'!$T$33:$Y$33</c:f>
              <c:numCache>
                <c:formatCode>General</c:formatCode>
                <c:ptCount val="6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  <c:pt idx="4">
                  <c:v>96</c:v>
                </c:pt>
                <c:pt idx="5">
                  <c:v>120</c:v>
                </c:pt>
              </c:numCache>
            </c:numRef>
          </c:xVal>
          <c:yVal>
            <c:numRef>
              <c:f>'fig2E-H_HPLC'!$T$74:$Y$74</c:f>
              <c:numCache>
                <c:formatCode>General</c:formatCode>
                <c:ptCount val="6"/>
                <c:pt idx="0">
                  <c:v>0</c:v>
                </c:pt>
                <c:pt idx="1">
                  <c:v>0.3035231999999996</c:v>
                </c:pt>
                <c:pt idx="2">
                  <c:v>1.2725586000000002</c:v>
                </c:pt>
                <c:pt idx="3">
                  <c:v>3.2859350999999997</c:v>
                </c:pt>
                <c:pt idx="4">
                  <c:v>7.6437108</c:v>
                </c:pt>
                <c:pt idx="5">
                  <c:v>8.88109919999999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340-4E31-944D-6117E4BB8A21}"/>
            </c:ext>
          </c:extLst>
        </c:ser>
        <c:ser>
          <c:idx val="2"/>
          <c:order val="2"/>
          <c:tx>
            <c:v>gx_g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chemeClr val="accent1"/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2E-H_HPLC'!$T$82:$Y$82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.38550389999999979</c:v>
                  </c:pt>
                  <c:pt idx="2">
                    <c:v>1.140223750000001</c:v>
                  </c:pt>
                  <c:pt idx="3">
                    <c:v>0.14430504999999982</c:v>
                  </c:pt>
                  <c:pt idx="4">
                    <c:v>6.6066400000000414E-2</c:v>
                  </c:pt>
                  <c:pt idx="5">
                    <c:v>6.6066400000000414E-2</c:v>
                  </c:pt>
                </c:numCache>
              </c:numRef>
            </c:plus>
            <c:minus>
              <c:numRef>
                <c:f>'fig2E-H_HPLC'!$T$82:$Y$82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.38550389999999979</c:v>
                  </c:pt>
                  <c:pt idx="2">
                    <c:v>1.140223750000001</c:v>
                  </c:pt>
                  <c:pt idx="3">
                    <c:v>0.14430504999999982</c:v>
                  </c:pt>
                  <c:pt idx="4">
                    <c:v>6.6066400000000414E-2</c:v>
                  </c:pt>
                  <c:pt idx="5">
                    <c:v>6.606640000000041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2E-H_HPLC'!$T$33:$Y$33</c:f>
              <c:numCache>
                <c:formatCode>General</c:formatCode>
                <c:ptCount val="6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  <c:pt idx="4">
                  <c:v>96</c:v>
                </c:pt>
                <c:pt idx="5">
                  <c:v>120</c:v>
                </c:pt>
              </c:numCache>
            </c:numRef>
          </c:xVal>
          <c:yVal>
            <c:numRef>
              <c:f>'fig2E-H_HPLC'!$T$81:$Y$81</c:f>
              <c:numCache>
                <c:formatCode>General</c:formatCode>
                <c:ptCount val="6"/>
                <c:pt idx="0">
                  <c:v>0</c:v>
                </c:pt>
                <c:pt idx="1">
                  <c:v>0.260867233333333</c:v>
                </c:pt>
                <c:pt idx="2">
                  <c:v>2.4959344333333329</c:v>
                </c:pt>
                <c:pt idx="3">
                  <c:v>6.4018144333333327</c:v>
                </c:pt>
                <c:pt idx="4">
                  <c:v>7.6849085666666666</c:v>
                </c:pt>
                <c:pt idx="5">
                  <c:v>7.684908566666666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340-4E31-944D-6117E4BB8A21}"/>
            </c:ext>
          </c:extLst>
        </c:ser>
        <c:ser>
          <c:idx val="4"/>
          <c:order val="4"/>
          <c:tx>
            <c:v>gscatter</c:v>
          </c:tx>
          <c:spPr>
            <a:ln w="19050" cap="rnd">
              <a:noFill/>
              <a:round/>
            </a:ln>
            <a:effectLst/>
          </c:spPr>
          <c:marker>
            <c:symbol val="square"/>
            <c:size val="5"/>
            <c:spPr>
              <a:solidFill>
                <a:srgbClr val="7030A0">
                  <a:alpha val="75000"/>
                </a:srgbClr>
              </a:solidFill>
              <a:ln w="9525">
                <a:noFill/>
              </a:ln>
              <a:effectLst/>
            </c:spPr>
          </c:marker>
          <c:xVal>
            <c:numRef>
              <c:f>'fig2E-H_HPLC'!$T$50:$T$67</c:f>
              <c:numCache>
                <c:formatCode>General</c:formatCode>
                <c:ptCount val="1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24</c:v>
                </c:pt>
                <c:pt idx="4">
                  <c:v>24</c:v>
                </c:pt>
                <c:pt idx="5">
                  <c:v>24</c:v>
                </c:pt>
                <c:pt idx="6">
                  <c:v>48</c:v>
                </c:pt>
                <c:pt idx="7">
                  <c:v>48</c:v>
                </c:pt>
                <c:pt idx="8">
                  <c:v>48</c:v>
                </c:pt>
                <c:pt idx="9">
                  <c:v>72</c:v>
                </c:pt>
                <c:pt idx="10">
                  <c:v>72</c:v>
                </c:pt>
                <c:pt idx="11">
                  <c:v>72</c:v>
                </c:pt>
                <c:pt idx="12">
                  <c:v>96</c:v>
                </c:pt>
                <c:pt idx="13">
                  <c:v>96</c:v>
                </c:pt>
                <c:pt idx="14">
                  <c:v>96</c:v>
                </c:pt>
                <c:pt idx="15">
                  <c:v>120</c:v>
                </c:pt>
                <c:pt idx="16">
                  <c:v>120</c:v>
                </c:pt>
                <c:pt idx="17">
                  <c:v>120</c:v>
                </c:pt>
              </c:numCache>
            </c:numRef>
          </c:xVal>
          <c:yVal>
            <c:numRef>
              <c:f>'fig2E-H_HPLC'!$U$50:$U$67</c:f>
              <c:numCache>
                <c:formatCode>General</c:formatCode>
                <c:ptCount val="1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.26234279999999899</c:v>
                </c:pt>
                <c:pt idx="4">
                  <c:v>0</c:v>
                </c:pt>
                <c:pt idx="5">
                  <c:v>0.64822679999999977</c:v>
                </c:pt>
                <c:pt idx="6">
                  <c:v>1.679373</c:v>
                </c:pt>
                <c:pt idx="7">
                  <c:v>0.20190870000000061</c:v>
                </c:pt>
                <c:pt idx="8">
                  <c:v>1.9363941000000002</c:v>
                </c:pt>
                <c:pt idx="9">
                  <c:v>3.7029797999999996</c:v>
                </c:pt>
                <c:pt idx="10">
                  <c:v>3.7284948</c:v>
                </c:pt>
                <c:pt idx="11">
                  <c:v>2.4263307000000003</c:v>
                </c:pt>
                <c:pt idx="12">
                  <c:v>7.2202104</c:v>
                </c:pt>
                <c:pt idx="13">
                  <c:v>8.1887597999999997</c:v>
                </c:pt>
                <c:pt idx="14">
                  <c:v>7.5221622000000004</c:v>
                </c:pt>
                <c:pt idx="15">
                  <c:v>8.7565050000000006</c:v>
                </c:pt>
                <c:pt idx="16">
                  <c:v>8.9942075999999993</c:v>
                </c:pt>
                <c:pt idx="17">
                  <c:v>8.89258500000000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0340-4E31-944D-6117E4BB8A21}"/>
            </c:ext>
          </c:extLst>
        </c:ser>
        <c:ser>
          <c:idx val="5"/>
          <c:order val="5"/>
          <c:tx>
            <c:v>x scatter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070C0">
                  <a:alpha val="75000"/>
                </a:srgbClr>
              </a:solidFill>
              <a:ln w="9525">
                <a:noFill/>
              </a:ln>
              <a:effectLst/>
            </c:spPr>
          </c:marker>
          <c:xVal>
            <c:numRef>
              <c:f>'fig2E-H_HPLC'!$T$50:$T$67</c:f>
              <c:numCache>
                <c:formatCode>General</c:formatCode>
                <c:ptCount val="1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24</c:v>
                </c:pt>
                <c:pt idx="4">
                  <c:v>24</c:v>
                </c:pt>
                <c:pt idx="5">
                  <c:v>24</c:v>
                </c:pt>
                <c:pt idx="6">
                  <c:v>48</c:v>
                </c:pt>
                <c:pt idx="7">
                  <c:v>48</c:v>
                </c:pt>
                <c:pt idx="8">
                  <c:v>48</c:v>
                </c:pt>
                <c:pt idx="9">
                  <c:v>72</c:v>
                </c:pt>
                <c:pt idx="10">
                  <c:v>72</c:v>
                </c:pt>
                <c:pt idx="11">
                  <c:v>72</c:v>
                </c:pt>
                <c:pt idx="12">
                  <c:v>96</c:v>
                </c:pt>
                <c:pt idx="13">
                  <c:v>96</c:v>
                </c:pt>
                <c:pt idx="14">
                  <c:v>96</c:v>
                </c:pt>
                <c:pt idx="15">
                  <c:v>120</c:v>
                </c:pt>
                <c:pt idx="16">
                  <c:v>120</c:v>
                </c:pt>
                <c:pt idx="17">
                  <c:v>120</c:v>
                </c:pt>
              </c:numCache>
            </c:numRef>
          </c:xVal>
          <c:yVal>
            <c:numRef>
              <c:f>'fig2E-H_HPLC'!$W$50:$W$67</c:f>
              <c:numCache>
                <c:formatCode>General</c:formatCode>
                <c:ptCount val="1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.77100779999999958</c:v>
                </c:pt>
                <c:pt idx="5">
                  <c:v>1.159389999999938E-2</c:v>
                </c:pt>
                <c:pt idx="6">
                  <c:v>1.6843434999999998</c:v>
                </c:pt>
                <c:pt idx="7">
                  <c:v>3.9647909999999995</c:v>
                </c:pt>
                <c:pt idx="8">
                  <c:v>1.8386687999999998</c:v>
                </c:pt>
                <c:pt idx="9">
                  <c:v>6.3260460999999992</c:v>
                </c:pt>
                <c:pt idx="10">
                  <c:v>6.6146561999999989</c:v>
                </c:pt>
                <c:pt idx="11">
                  <c:v>6.2647409999999999</c:v>
                </c:pt>
                <c:pt idx="12">
                  <c:v>7.7729970999999995</c:v>
                </c:pt>
                <c:pt idx="13">
                  <c:v>7.6408642999999987</c:v>
                </c:pt>
                <c:pt idx="14">
                  <c:v>7.6408642999999996</c:v>
                </c:pt>
                <c:pt idx="15">
                  <c:v>7.7729970999999995</c:v>
                </c:pt>
                <c:pt idx="16">
                  <c:v>7.6408642999999987</c:v>
                </c:pt>
                <c:pt idx="17">
                  <c:v>7.64086429999999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0340-4E31-944D-6117E4BB8A2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28632463"/>
        <c:axId val="1928632879"/>
        <c:extLst>
          <c:ext xmlns:c15="http://schemas.microsoft.com/office/drawing/2012/chart" uri="{02D57815-91ED-43cb-92C2-25804820EDAC}">
            <c15:filteredScatterSeries>
              <c15:ser>
                <c:idx val="1"/>
                <c:order val="1"/>
                <c:tx>
                  <c:v>x</c:v>
                </c:tx>
                <c:spPr>
                  <a:ln w="19050" cap="rnd">
                    <a:solidFill>
                      <a:schemeClr val="accent2"/>
                    </a:solidFill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2"/>
                    </a:solidFill>
                    <a:ln w="9525">
                      <a:solidFill>
                        <a:schemeClr val="accent2"/>
                      </a:solidFill>
                    </a:ln>
                    <a:effectLst/>
                  </c:spPr>
                </c:marker>
                <c:errBars>
                  <c:errDir val="y"/>
                  <c:errBarType val="both"/>
                  <c:errValType val="cust"/>
                  <c:noEndCap val="0"/>
                  <c:plus>
                    <c:numRef>
                      <c:extLst>
                        <c:ext uri="{02D57815-91ED-43cb-92C2-25804820EDAC}">
                          <c15:formulaRef>
                            <c15:sqref>'fig2E-H_HPLC'!$F$53:$K$53</c15:sqref>
                          </c15:formulaRef>
                        </c:ext>
                      </c:extLst>
                      <c:numCache>
                        <c:formatCode>General</c:formatCode>
                        <c:ptCount val="6"/>
                      </c:numCache>
                    </c:numRef>
                  </c:plus>
                  <c:minus>
                    <c:numRef>
                      <c:extLst>
                        <c:ext uri="{02D57815-91ED-43cb-92C2-25804820EDAC}">
                          <c15:formulaRef>
                            <c15:sqref>'fig2E-H_HPLC'!$F$53:$K$53</c15:sqref>
                          </c15:formulaRef>
                        </c:ext>
                      </c:extLst>
                      <c:numCache>
                        <c:formatCode>General</c:formatCode>
                        <c:ptCount val="6"/>
                      </c:numCache>
                    </c:numRef>
                  </c:minus>
                  <c:spPr>
                    <a:noFill/>
                    <a:ln w="9525" cap="flat" cmpd="sng" algn="ctr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round/>
                    </a:ln>
                    <a:effectLst/>
                  </c:spPr>
                </c:errBars>
                <c:xVal>
                  <c:numRef>
                    <c:extLst>
                      <c:ext uri="{02D57815-91ED-43cb-92C2-25804820EDAC}">
                        <c15:formulaRef>
                          <c15:sqref>'fig2E-H_HPLC'!$L$48:$Q$48</c15:sqref>
                        </c15:formulaRef>
                      </c:ext>
                    </c:extLst>
                    <c:numCache>
                      <c:formatCode>General</c:formatCode>
                      <c:ptCount val="6"/>
                    </c:numCache>
                  </c:numRef>
                </c:xVal>
                <c:yVal>
                  <c:numRef>
                    <c:extLst>
                      <c:ext uri="{02D57815-91ED-43cb-92C2-25804820EDAC}">
                        <c15:formulaRef>
                          <c15:sqref>'fig2E-H_HPLC'!$L$53:$Q$53</c15:sqref>
                        </c15:formulaRef>
                      </c:ext>
                    </c:extLst>
                    <c:numCache>
                      <c:formatCode>General</c:formatCode>
                      <c:ptCount val="6"/>
                    </c:numCache>
                  </c:numRef>
                </c:yVal>
                <c:smooth val="0"/>
                <c:extLst>
                  <c:ext xmlns:c16="http://schemas.microsoft.com/office/drawing/2014/chart" uri="{C3380CC4-5D6E-409C-BE32-E72D297353CC}">
                    <c16:uniqueId val="{00000002-0340-4E31-944D-6117E4BB8A21}"/>
                  </c:ext>
                </c:extLst>
              </c15:ser>
            </c15:filteredScatterSeries>
            <c15:filteredScatterSeries>
              <c15:ser>
                <c:idx val="3"/>
                <c:order val="3"/>
                <c:tx>
                  <c:v>gx_x</c:v>
                </c:tx>
                <c:spPr>
                  <a:ln w="19050" cap="rnd">
                    <a:solidFill>
                      <a:schemeClr val="accent4"/>
                    </a:solidFill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4"/>
                    </a:solidFill>
                    <a:ln w="9525">
                      <a:solidFill>
                        <a:schemeClr val="accent4"/>
                      </a:solidFill>
                    </a:ln>
                    <a:effectLst/>
                  </c:spPr>
                </c:marker>
                <c:errBars>
                  <c:errDir val="y"/>
                  <c:errBarType val="both"/>
                  <c:errValType val="cust"/>
                  <c:noEndCap val="0"/>
                  <c:pl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'fig2E-H_HPLC'!$F$60:$K$60</c15:sqref>
                          </c15:formulaRef>
                        </c:ext>
                      </c:extLst>
                      <c:numCache>
                        <c:formatCode>General</c:formatCode>
                        <c:ptCount val="6"/>
                      </c:numCache>
                    </c:numRef>
                  </c:plus>
                  <c:min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'fig2E-H_HPLC'!$F$60:$K$60</c15:sqref>
                          </c15:formulaRef>
                        </c:ext>
                      </c:extLst>
                      <c:numCache>
                        <c:formatCode>General</c:formatCode>
                        <c:ptCount val="6"/>
                      </c:numCache>
                    </c:numRef>
                  </c:minus>
                  <c:spPr>
                    <a:noFill/>
                    <a:ln w="9525" cap="flat" cmpd="sng" algn="ctr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round/>
                    </a:ln>
                    <a:effectLst/>
                  </c:spPr>
                </c:errBars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fig2E-H_HPLC'!$L$60:$Q$60</c15:sqref>
                        </c15:formulaRef>
                      </c:ext>
                    </c:extLst>
                    <c:numCache>
                      <c:formatCode>General</c:formatCode>
                      <c:ptCount val="6"/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3-0340-4E31-944D-6117E4BB8A21}"/>
                  </c:ext>
                </c:extLst>
              </c15:ser>
            </c15:filteredScatterSeries>
          </c:ext>
        </c:extLst>
      </c:scatterChart>
      <c:valAx>
        <c:axId val="1928632463"/>
        <c:scaling>
          <c:orientation val="minMax"/>
          <c:max val="130"/>
          <c:min val="0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28632879"/>
        <c:crosses val="autoZero"/>
        <c:crossBetween val="midCat"/>
        <c:majorUnit val="24"/>
      </c:valAx>
      <c:valAx>
        <c:axId val="1928632879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/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28632463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1"/>
          <c:order val="1"/>
          <c:tx>
            <c:v>x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triangle"/>
            <c:size val="7"/>
            <c:spPr>
              <a:solidFill>
                <a:srgbClr val="FF0000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2E-H_HPLC'!$T$78:$Y$78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.57652830331283811</c:v>
                  </c:pt>
                  <c:pt idx="2">
                    <c:v>0.38441471407356398</c:v>
                  </c:pt>
                  <c:pt idx="3">
                    <c:v>0.19165020125024659</c:v>
                  </c:pt>
                  <c:pt idx="4">
                    <c:v>0.12157057189229639</c:v>
                  </c:pt>
                  <c:pt idx="5">
                    <c:v>1.4027584325178744E-2</c:v>
                  </c:pt>
                </c:numCache>
              </c:numRef>
            </c:plus>
            <c:minus>
              <c:numRef>
                <c:f>'fig2E-H_HPLC'!$T$78:$Y$78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.57652830331283811</c:v>
                  </c:pt>
                  <c:pt idx="2">
                    <c:v>0.38441471407356398</c:v>
                  </c:pt>
                  <c:pt idx="3">
                    <c:v>0.19165020125024659</c:v>
                  </c:pt>
                  <c:pt idx="4">
                    <c:v>0.12157057189229639</c:v>
                  </c:pt>
                  <c:pt idx="5">
                    <c:v>1.402758432517874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2E-H_HPLC'!$T$33:$Y$33</c:f>
              <c:numCache>
                <c:formatCode>General</c:formatCode>
                <c:ptCount val="6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  <c:pt idx="4">
                  <c:v>96</c:v>
                </c:pt>
                <c:pt idx="5">
                  <c:v>120</c:v>
                </c:pt>
              </c:numCache>
            </c:numRef>
          </c:xVal>
          <c:yVal>
            <c:numRef>
              <c:f>'fig2E-H_HPLC'!$T$77:$Y$77</c:f>
              <c:numCache>
                <c:formatCode>General</c:formatCode>
                <c:ptCount val="6"/>
                <c:pt idx="0">
                  <c:v>0</c:v>
                </c:pt>
                <c:pt idx="1">
                  <c:v>0.81466839999999985</c:v>
                </c:pt>
                <c:pt idx="2">
                  <c:v>4.4840340999999997</c:v>
                </c:pt>
                <c:pt idx="3">
                  <c:v>6.1512633000000001</c:v>
                </c:pt>
                <c:pt idx="4">
                  <c:v>9.3321956000000004</c:v>
                </c:pt>
                <c:pt idx="5">
                  <c:v>10.2761932</c:v>
                </c:pt>
              </c:numCache>
            </c:numRef>
          </c:y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00-472D-4D33-BFE8-E983DEE92632}"/>
            </c:ext>
          </c:extLst>
        </c:ser>
        <c:ser>
          <c:idx val="3"/>
          <c:order val="3"/>
          <c:tx>
            <c:v>gx_x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chemeClr val="accent1"/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2E-H_HPLC'!$T$85:$Y$85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.48307285000000011</c:v>
                  </c:pt>
                  <c:pt idx="2">
                    <c:v>0.17905419999999994</c:v>
                  </c:pt>
                  <c:pt idx="3">
                    <c:v>0.12452245000000017</c:v>
                  </c:pt>
                  <c:pt idx="4">
                    <c:v>4.0277249999999931E-2</c:v>
                  </c:pt>
                  <c:pt idx="5">
                    <c:v>1.2044500000000014E-2</c:v>
                  </c:pt>
                </c:numCache>
              </c:numRef>
            </c:plus>
            <c:minus>
              <c:numRef>
                <c:f>'fig2E-H_HPLC'!$T$85:$Y$85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.48307285000000011</c:v>
                  </c:pt>
                  <c:pt idx="2">
                    <c:v>0.17905419999999994</c:v>
                  </c:pt>
                  <c:pt idx="3">
                    <c:v>0.12452245000000017</c:v>
                  </c:pt>
                  <c:pt idx="4">
                    <c:v>4.0277249999999931E-2</c:v>
                  </c:pt>
                  <c:pt idx="5">
                    <c:v>1.204450000000001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2E-H_HPLC'!$T$33:$Y$33</c:f>
              <c:numCache>
                <c:formatCode>General</c:formatCode>
                <c:ptCount val="6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  <c:pt idx="4">
                  <c:v>96</c:v>
                </c:pt>
                <c:pt idx="5">
                  <c:v>120</c:v>
                </c:pt>
              </c:numCache>
            </c:numRef>
          </c:xVal>
          <c:yVal>
            <c:numRef>
              <c:f>'fig2E-H_HPLC'!$T$84:$Y$84</c:f>
              <c:numCache>
                <c:formatCode>General</c:formatCode>
                <c:ptCount val="6"/>
                <c:pt idx="0">
                  <c:v>0</c:v>
                </c:pt>
                <c:pt idx="1">
                  <c:v>0.65949346666666686</c:v>
                </c:pt>
                <c:pt idx="2">
                  <c:v>3.629932366666667</c:v>
                </c:pt>
                <c:pt idx="3">
                  <c:v>4.9795940999999999</c:v>
                </c:pt>
                <c:pt idx="4">
                  <c:v>7.5546345333333322</c:v>
                </c:pt>
                <c:pt idx="5">
                  <c:v>8.3188230666666669</c:v>
                </c:pt>
              </c:numCache>
            </c:numRef>
          </c:y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01-472D-4D33-BFE8-E983DEE92632}"/>
            </c:ext>
          </c:extLst>
        </c:ser>
        <c:ser>
          <c:idx val="4"/>
          <c:order val="4"/>
          <c:tx>
            <c:v>x_scatter</c:v>
          </c:tx>
          <c:spPr>
            <a:ln w="19050" cap="rnd">
              <a:noFill/>
              <a:round/>
            </a:ln>
            <a:effectLst/>
          </c:spPr>
          <c:marker>
            <c:symbol val="triangle"/>
            <c:size val="5"/>
            <c:spPr>
              <a:solidFill>
                <a:srgbClr val="FF0000"/>
              </a:solidFill>
              <a:ln w="9525">
                <a:noFill/>
              </a:ln>
              <a:effectLst/>
            </c:spPr>
          </c:marker>
          <c:xVal>
            <c:numRef>
              <c:f>'fig2E-H_HPLC'!$T$50:$T$67</c:f>
              <c:numCache>
                <c:formatCode>General</c:formatCode>
                <c:ptCount val="1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24</c:v>
                </c:pt>
                <c:pt idx="4">
                  <c:v>24</c:v>
                </c:pt>
                <c:pt idx="5">
                  <c:v>24</c:v>
                </c:pt>
                <c:pt idx="6">
                  <c:v>48</c:v>
                </c:pt>
                <c:pt idx="7">
                  <c:v>48</c:v>
                </c:pt>
                <c:pt idx="8">
                  <c:v>48</c:v>
                </c:pt>
                <c:pt idx="9">
                  <c:v>72</c:v>
                </c:pt>
                <c:pt idx="10">
                  <c:v>72</c:v>
                </c:pt>
                <c:pt idx="11">
                  <c:v>72</c:v>
                </c:pt>
                <c:pt idx="12">
                  <c:v>96</c:v>
                </c:pt>
                <c:pt idx="13">
                  <c:v>96</c:v>
                </c:pt>
                <c:pt idx="14">
                  <c:v>96</c:v>
                </c:pt>
                <c:pt idx="15">
                  <c:v>120</c:v>
                </c:pt>
                <c:pt idx="16">
                  <c:v>120</c:v>
                </c:pt>
                <c:pt idx="17">
                  <c:v>120</c:v>
                </c:pt>
              </c:numCache>
            </c:numRef>
          </c:xVal>
          <c:yVal>
            <c:numRef>
              <c:f>'fig2E-H_HPLC'!$V$50:$V$67</c:f>
              <c:numCache>
                <c:formatCode>General</c:formatCode>
                <c:ptCount val="1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1.1934740999999995</c:v>
                </c:pt>
                <c:pt idx="5">
                  <c:v>1.2505310999999999</c:v>
                </c:pt>
                <c:pt idx="6">
                  <c:v>4.5028074</c:v>
                </c:pt>
                <c:pt idx="7">
                  <c:v>4.9451765999999999</c:v>
                </c:pt>
                <c:pt idx="8">
                  <c:v>4.0041183</c:v>
                </c:pt>
                <c:pt idx="9">
                  <c:v>6.4074464999999998</c:v>
                </c:pt>
                <c:pt idx="10">
                  <c:v>6.0998028</c:v>
                </c:pt>
                <c:pt idx="11">
                  <c:v>5.9465405999999996</c:v>
                </c:pt>
                <c:pt idx="12">
                  <c:v>9.4629717000000007</c:v>
                </c:pt>
                <c:pt idx="13">
                  <c:v>9.3634632</c:v>
                </c:pt>
                <c:pt idx="14">
                  <c:v>9.1701519000000005</c:v>
                </c:pt>
                <c:pt idx="15">
                  <c:v>10.2960312</c:v>
                </c:pt>
                <c:pt idx="16">
                  <c:v>10.2662742</c:v>
                </c:pt>
                <c:pt idx="17">
                  <c:v>10.266274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472D-4D33-BFE8-E983DEE92632}"/>
            </c:ext>
          </c:extLst>
        </c:ser>
        <c:ser>
          <c:idx val="5"/>
          <c:order val="5"/>
          <c:tx>
            <c:v>gx_scatter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070C0"/>
              </a:solidFill>
              <a:ln w="9525">
                <a:noFill/>
              </a:ln>
              <a:effectLst/>
            </c:spPr>
          </c:marker>
          <c:xVal>
            <c:numRef>
              <c:f>'fig2E-H_HPLC'!$T$50:$T$67</c:f>
              <c:numCache>
                <c:formatCode>General</c:formatCode>
                <c:ptCount val="1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24</c:v>
                </c:pt>
                <c:pt idx="4">
                  <c:v>24</c:v>
                </c:pt>
                <c:pt idx="5">
                  <c:v>24</c:v>
                </c:pt>
                <c:pt idx="6">
                  <c:v>48</c:v>
                </c:pt>
                <c:pt idx="7">
                  <c:v>48</c:v>
                </c:pt>
                <c:pt idx="8">
                  <c:v>48</c:v>
                </c:pt>
                <c:pt idx="9">
                  <c:v>72</c:v>
                </c:pt>
                <c:pt idx="10">
                  <c:v>72</c:v>
                </c:pt>
                <c:pt idx="11">
                  <c:v>72</c:v>
                </c:pt>
                <c:pt idx="12">
                  <c:v>96</c:v>
                </c:pt>
                <c:pt idx="13">
                  <c:v>96</c:v>
                </c:pt>
                <c:pt idx="14">
                  <c:v>96</c:v>
                </c:pt>
                <c:pt idx="15">
                  <c:v>120</c:v>
                </c:pt>
                <c:pt idx="16">
                  <c:v>120</c:v>
                </c:pt>
                <c:pt idx="17">
                  <c:v>120</c:v>
                </c:pt>
              </c:numCache>
            </c:numRef>
          </c:xVal>
          <c:yVal>
            <c:numRef>
              <c:f>'fig2E-H_HPLC'!$X$50:$X$67</c:f>
              <c:numCache>
                <c:formatCode>General</c:formatCode>
                <c:ptCount val="1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.96614570000000022</c:v>
                </c:pt>
                <c:pt idx="5">
                  <c:v>1.0123347000000003</c:v>
                </c:pt>
                <c:pt idx="6">
                  <c:v>3.6451298000000003</c:v>
                </c:pt>
                <c:pt idx="7">
                  <c:v>4.0032382000000002</c:v>
                </c:pt>
                <c:pt idx="8">
                  <c:v>3.2414291000000004</c:v>
                </c:pt>
                <c:pt idx="9">
                  <c:v>5.1869804999999998</c:v>
                </c:pt>
                <c:pt idx="10">
                  <c:v>4.9379355999999994</c:v>
                </c:pt>
                <c:pt idx="11">
                  <c:v>4.8138661999999997</c:v>
                </c:pt>
                <c:pt idx="12">
                  <c:v>7.6605008999999997</c:v>
                </c:pt>
                <c:pt idx="13">
                  <c:v>7.5799463999999999</c:v>
                </c:pt>
                <c:pt idx="14">
                  <c:v>7.4234562999999998</c:v>
                </c:pt>
                <c:pt idx="15">
                  <c:v>8.3348823999999997</c:v>
                </c:pt>
                <c:pt idx="16">
                  <c:v>8.3107933999999997</c:v>
                </c:pt>
                <c:pt idx="17">
                  <c:v>8.31079339999999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472D-4D33-BFE8-E983DEE9263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28632463"/>
        <c:axId val="1928632879"/>
        <c:extLst>
          <c:ext xmlns:c15="http://schemas.microsoft.com/office/drawing/2012/chart" uri="{02D57815-91ED-43cb-92C2-25804820EDAC}">
            <c15:filteredScatterSeries>
              <c15:ser>
                <c:idx val="0"/>
                <c:order val="0"/>
                <c:tx>
                  <c:strRef>
                    <c:extLst>
                      <c:ext uri="{02D57815-91ED-43cb-92C2-25804820EDAC}">
                        <c15:formulaRef>
                          <c15:sqref>'fig2E-H_HPLC'!$E$49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19050" cap="rnd">
                    <a:solidFill>
                      <a:srgbClr val="7030A0"/>
                    </a:solidFill>
                    <a:round/>
                  </a:ln>
                  <a:effectLst/>
                </c:spPr>
                <c:marker>
                  <c:symbol val="star"/>
                  <c:size val="7"/>
                  <c:spPr>
                    <a:solidFill>
                      <a:srgbClr val="7030A0"/>
                    </a:solidFill>
                    <a:ln w="9525">
                      <a:noFill/>
                    </a:ln>
                    <a:effectLst/>
                  </c:spPr>
                </c:marker>
                <c:errBars>
                  <c:errDir val="y"/>
                  <c:errBarType val="both"/>
                  <c:errValType val="cust"/>
                  <c:noEndCap val="0"/>
                  <c:plus>
                    <c:numRef>
                      <c:extLst>
                        <c:ext uri="{02D57815-91ED-43cb-92C2-25804820EDAC}">
                          <c15:formulaRef>
                            <c15:sqref>'fig2E-H_HPLC'!$F$50:$K$50</c15:sqref>
                          </c15:formulaRef>
                        </c:ext>
                      </c:extLst>
                      <c:numCache>
                        <c:formatCode>General</c:formatCode>
                        <c:ptCount val="6"/>
                      </c:numCache>
                    </c:numRef>
                  </c:plus>
                  <c:minus>
                    <c:numRef>
                      <c:extLst>
                        <c:ext uri="{02D57815-91ED-43cb-92C2-25804820EDAC}">
                          <c15:formulaRef>
                            <c15:sqref>'fig2E-H_HPLC'!$F$50:$K$50</c15:sqref>
                          </c15:formulaRef>
                        </c:ext>
                      </c:extLst>
                      <c:numCache>
                        <c:formatCode>General</c:formatCode>
                        <c:ptCount val="6"/>
                      </c:numCache>
                    </c:numRef>
                  </c:minus>
                  <c:spPr>
                    <a:noFill/>
                    <a:ln w="9525" cap="flat" cmpd="sng" algn="ctr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round/>
                    </a:ln>
                    <a:effectLst/>
                  </c:spPr>
                </c:errBars>
                <c:xVal>
                  <c:numRef>
                    <c:extLst>
                      <c:ext uri="{02D57815-91ED-43cb-92C2-25804820EDAC}">
                        <c15:formulaRef>
                          <c15:sqref>'fig2E-H_HPLC'!$L$48:$Q$48</c15:sqref>
                        </c15:formulaRef>
                      </c:ext>
                    </c:extLst>
                    <c:numCache>
                      <c:formatCode>General</c:formatCode>
                      <c:ptCount val="6"/>
                    </c:numCache>
                  </c:numRef>
                </c:xVal>
                <c:yVal>
                  <c:numRef>
                    <c:extLst>
                      <c:ext uri="{02D57815-91ED-43cb-92C2-25804820EDAC}">
                        <c15:formulaRef>
                          <c15:sqref>'fig2E-H_HPLC'!$L$50:$Q$50</c15:sqref>
                        </c15:formulaRef>
                      </c:ext>
                    </c:extLst>
                    <c:numCache>
                      <c:formatCode>General</c:formatCode>
                      <c:ptCount val="6"/>
                    </c:numCache>
                  </c:numRef>
                </c:yVal>
                <c:smooth val="0"/>
                <c:extLst>
                  <c:ext xmlns:c16="http://schemas.microsoft.com/office/drawing/2014/chart" uri="{C3380CC4-5D6E-409C-BE32-E72D297353CC}">
                    <c16:uniqueId val="{00000002-472D-4D33-BFE8-E983DEE92632}"/>
                  </c:ext>
                </c:extLst>
              </c15:ser>
            </c15:filteredScatterSeries>
            <c15:filteredScatterSeries>
              <c15:ser>
                <c:idx val="2"/>
                <c:order val="2"/>
                <c:tx>
                  <c:v>gx_g</c:v>
                </c:tx>
                <c:spPr>
                  <a:ln w="19050" cap="rnd">
                    <a:solidFill>
                      <a:schemeClr val="accent1"/>
                    </a:solidFill>
                    <a:round/>
                  </a:ln>
                  <a:effectLst/>
                </c:spPr>
                <c:marker>
                  <c:symbol val="circle"/>
                  <c:size val="7"/>
                  <c:spPr>
                    <a:solidFill>
                      <a:schemeClr val="accent1"/>
                    </a:solidFill>
                    <a:ln w="9525">
                      <a:solidFill>
                        <a:schemeClr val="accent3"/>
                      </a:solidFill>
                    </a:ln>
                    <a:effectLst/>
                  </c:spPr>
                </c:marker>
                <c:errBars>
                  <c:errDir val="y"/>
                  <c:errBarType val="both"/>
                  <c:errValType val="cust"/>
                  <c:noEndCap val="0"/>
                  <c:pl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'fig2E-H_HPLC'!$F$57:$K$57</c15:sqref>
                          </c15:formulaRef>
                        </c:ext>
                      </c:extLst>
                      <c:numCache>
                        <c:formatCode>General</c:formatCode>
                        <c:ptCount val="6"/>
                      </c:numCache>
                    </c:numRef>
                  </c:plus>
                  <c:min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'fig2E-H_HPLC'!$F$57:$K$57</c15:sqref>
                          </c15:formulaRef>
                        </c:ext>
                      </c:extLst>
                      <c:numCache>
                        <c:formatCode>General</c:formatCode>
                        <c:ptCount val="6"/>
                      </c:numCache>
                    </c:numRef>
                  </c:minus>
                  <c:spPr>
                    <a:noFill/>
                    <a:ln w="9525" cap="flat" cmpd="sng" algn="ctr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round/>
                    </a:ln>
                    <a:effectLst/>
                  </c:spPr>
                </c:errBars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fig2E-H_HPLC'!$L$48:$Q$48</c15:sqref>
                        </c15:formulaRef>
                      </c:ext>
                    </c:extLst>
                    <c:numCache>
                      <c:formatCode>General</c:formatCode>
                      <c:ptCount val="6"/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fig2E-H_HPLC'!$L$57:$Q$57</c15:sqref>
                        </c15:formulaRef>
                      </c:ext>
                    </c:extLst>
                    <c:numCache>
                      <c:formatCode>General</c:formatCode>
                      <c:ptCount val="6"/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3-472D-4D33-BFE8-E983DEE92632}"/>
                  </c:ext>
                </c:extLst>
              </c15:ser>
            </c15:filteredScatterSeries>
          </c:ext>
        </c:extLst>
      </c:scatterChart>
      <c:valAx>
        <c:axId val="1928632463"/>
        <c:scaling>
          <c:orientation val="minMax"/>
          <c:max val="130"/>
          <c:min val="0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28632879"/>
        <c:crosses val="autoZero"/>
        <c:crossBetween val="midCat"/>
        <c:majorUnit val="24"/>
      </c:valAx>
      <c:valAx>
        <c:axId val="1928632879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/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28632463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fig2A-D_OD730'!$D$67</c:f>
              <c:strCache>
                <c:ptCount val="1"/>
                <c:pt idx="0">
                  <c:v>xg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2A-D_OD730'!$E$68:$H$68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3.7597281225582757E-2</c:v>
                  </c:pt>
                  <c:pt idx="2">
                    <c:v>0.12852323611791844</c:v>
                  </c:pt>
                  <c:pt idx="3">
                    <c:v>0.229357072414754</c:v>
                  </c:pt>
                </c:numCache>
              </c:numRef>
            </c:plus>
            <c:minus>
              <c:numRef>
                <c:f>'fig2A-D_OD730'!$E$68:$H$68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3.7597281225582757E-2</c:v>
                  </c:pt>
                  <c:pt idx="2">
                    <c:v>0.12852323611791844</c:v>
                  </c:pt>
                  <c:pt idx="3">
                    <c:v>0.22935707241475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2A-D_OD730'!$E$60:$H$60</c:f>
              <c:numCache>
                <c:formatCode>General</c:formatCode>
                <c:ptCount val="4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</c:numCache>
            </c:numRef>
          </c:xVal>
          <c:yVal>
            <c:numRef>
              <c:f>'fig2A-D_OD730'!$E$67:$H$67</c:f>
              <c:numCache>
                <c:formatCode>General</c:formatCode>
                <c:ptCount val="4"/>
                <c:pt idx="0">
                  <c:v>0.53039999999999998</c:v>
                </c:pt>
                <c:pt idx="1">
                  <c:v>0.84066666666666656</c:v>
                </c:pt>
                <c:pt idx="2">
                  <c:v>3.6823333333333328</c:v>
                </c:pt>
                <c:pt idx="3">
                  <c:v>5.49099999999999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BF2-4016-9136-52C16AD6344B}"/>
            </c:ext>
          </c:extLst>
        </c:ser>
        <c:ser>
          <c:idx val="1"/>
          <c:order val="1"/>
          <c:tx>
            <c:strRef>
              <c:f>'fig2A-D_OD730'!$D$64</c:f>
              <c:strCache>
                <c:ptCount val="1"/>
                <c:pt idx="0">
                  <c:v>g</c:v>
                </c:pt>
              </c:strCache>
            </c:strRef>
          </c:tx>
          <c:spPr>
            <a:ln w="28575" cap="rnd">
              <a:solidFill>
                <a:srgbClr val="7030A0"/>
              </a:solidFill>
              <a:round/>
            </a:ln>
            <a:effectLst/>
          </c:spPr>
          <c:marker>
            <c:symbol val="x"/>
            <c:size val="6"/>
            <c:spPr>
              <a:solidFill>
                <a:srgbClr val="7030A0"/>
              </a:solidFill>
              <a:ln w="9525">
                <a:solidFill>
                  <a:srgbClr val="7030A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2A-D_OD730'!$E$65:$H$65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4.3399948796692817E-2</c:v>
                  </c:pt>
                  <c:pt idx="2">
                    <c:v>0.18390758548792932</c:v>
                  </c:pt>
                  <c:pt idx="3">
                    <c:v>0.13191158655200333</c:v>
                  </c:pt>
                </c:numCache>
              </c:numRef>
            </c:plus>
            <c:minus>
              <c:numRef>
                <c:f>'fig2A-D_OD730'!$E$65:$H$65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4.3399948796692817E-2</c:v>
                  </c:pt>
                  <c:pt idx="2">
                    <c:v>0.18390758548792932</c:v>
                  </c:pt>
                  <c:pt idx="3">
                    <c:v>0.1319115865520033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2A-D_OD730'!$E$60:$H$60</c:f>
              <c:numCache>
                <c:formatCode>General</c:formatCode>
                <c:ptCount val="4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</c:numCache>
            </c:numRef>
          </c:xVal>
          <c:yVal>
            <c:numRef>
              <c:f>'fig2A-D_OD730'!$E$64:$H$64</c:f>
              <c:numCache>
                <c:formatCode>General</c:formatCode>
                <c:ptCount val="4"/>
                <c:pt idx="0">
                  <c:v>0.52</c:v>
                </c:pt>
                <c:pt idx="1">
                  <c:v>0.81333333333333335</c:v>
                </c:pt>
                <c:pt idx="2">
                  <c:v>2.198</c:v>
                </c:pt>
                <c:pt idx="3">
                  <c:v>3.20200000000000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BF2-4016-9136-52C16AD6344B}"/>
            </c:ext>
          </c:extLst>
        </c:ser>
        <c:ser>
          <c:idx val="2"/>
          <c:order val="2"/>
          <c:tx>
            <c:strRef>
              <c:f>'fig2A-D_OD730'!$D$61</c:f>
              <c:strCache>
                <c:ptCount val="1"/>
                <c:pt idx="0">
                  <c:v>x</c:v>
                </c:pt>
              </c:strCache>
            </c:strRef>
          </c:tx>
          <c:spPr>
            <a:ln w="28575" cap="rnd">
              <a:solidFill>
                <a:srgbClr val="FF0000"/>
              </a:solidFill>
              <a:round/>
            </a:ln>
            <a:effectLst/>
          </c:spPr>
          <c:marker>
            <c:symbol val="triangle"/>
            <c:size val="7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2A-D_OD730'!$E$62:$H$62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1.7632041540584224E-2</c:v>
                  </c:pt>
                  <c:pt idx="2">
                    <c:v>4.5382326466980129E-2</c:v>
                  </c:pt>
                  <c:pt idx="3">
                    <c:v>9.0856419084668516E-2</c:v>
                  </c:pt>
                </c:numCache>
              </c:numRef>
            </c:plus>
            <c:minus>
              <c:numRef>
                <c:f>'fig2A-D_OD730'!$E$62:$H$62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1.7632041540584224E-2</c:v>
                  </c:pt>
                  <c:pt idx="2">
                    <c:v>4.5382326466980129E-2</c:v>
                  </c:pt>
                  <c:pt idx="3">
                    <c:v>9.0856419084668516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2A-D_OD730'!$E$60:$H$60</c:f>
              <c:numCache>
                <c:formatCode>General</c:formatCode>
                <c:ptCount val="4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</c:numCache>
            </c:numRef>
          </c:xVal>
          <c:yVal>
            <c:numRef>
              <c:f>'fig2A-D_OD730'!$E$61:$H$61</c:f>
              <c:numCache>
                <c:formatCode>General</c:formatCode>
                <c:ptCount val="4"/>
                <c:pt idx="0">
                  <c:v>0.54380000000000006</c:v>
                </c:pt>
                <c:pt idx="1">
                  <c:v>0.96733333333333338</c:v>
                </c:pt>
                <c:pt idx="2">
                  <c:v>1.6633333333333331</c:v>
                </c:pt>
                <c:pt idx="3">
                  <c:v>2.566666666666666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0BF2-4016-9136-52C16AD6344B}"/>
            </c:ext>
          </c:extLst>
        </c:ser>
        <c:ser>
          <c:idx val="3"/>
          <c:order val="3"/>
          <c:tx>
            <c:v>gxscatter</c:v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070C0">
                  <a:alpha val="75000"/>
                </a:srgbClr>
              </a:solidFill>
              <a:ln w="9525">
                <a:noFill/>
              </a:ln>
              <a:effectLst/>
            </c:spPr>
          </c:marker>
          <c:xVal>
            <c:numRef>
              <c:f>'fig2A-D_OD730'!$G$117:$G$128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24</c:v>
                </c:pt>
                <c:pt idx="4">
                  <c:v>24</c:v>
                </c:pt>
                <c:pt idx="5">
                  <c:v>24</c:v>
                </c:pt>
                <c:pt idx="6">
                  <c:v>48</c:v>
                </c:pt>
                <c:pt idx="7">
                  <c:v>48</c:v>
                </c:pt>
                <c:pt idx="8">
                  <c:v>48</c:v>
                </c:pt>
                <c:pt idx="9">
                  <c:v>72</c:v>
                </c:pt>
                <c:pt idx="10">
                  <c:v>72</c:v>
                </c:pt>
                <c:pt idx="11">
                  <c:v>72</c:v>
                </c:pt>
              </c:numCache>
            </c:numRef>
          </c:xVal>
          <c:yVal>
            <c:numRef>
              <c:f>'fig2A-D_OD730'!$H$117:$H$128</c:f>
              <c:numCache>
                <c:formatCode>General</c:formatCode>
                <c:ptCount val="12"/>
                <c:pt idx="0">
                  <c:v>0.53039999999999998</c:v>
                </c:pt>
                <c:pt idx="1">
                  <c:v>0.53039999999999998</c:v>
                </c:pt>
                <c:pt idx="2">
                  <c:v>0.53039999999999998</c:v>
                </c:pt>
                <c:pt idx="3">
                  <c:v>0.89200000000000002</c:v>
                </c:pt>
                <c:pt idx="4">
                  <c:v>0.80299999999999994</c:v>
                </c:pt>
                <c:pt idx="5">
                  <c:v>0.82699999999999996</c:v>
                </c:pt>
                <c:pt idx="6">
                  <c:v>3.8589999999999995</c:v>
                </c:pt>
                <c:pt idx="7">
                  <c:v>3.5569999999999995</c:v>
                </c:pt>
                <c:pt idx="8">
                  <c:v>3.6309999999999998</c:v>
                </c:pt>
                <c:pt idx="9">
                  <c:v>5.59</c:v>
                </c:pt>
                <c:pt idx="10">
                  <c:v>5.7089999999999996</c:v>
                </c:pt>
                <c:pt idx="11">
                  <c:v>5.17399999999999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0BF2-4016-9136-52C16AD6344B}"/>
            </c:ext>
          </c:extLst>
        </c:ser>
        <c:ser>
          <c:idx val="4"/>
          <c:order val="4"/>
          <c:tx>
            <c:v>g scatter</c:v>
          </c:tx>
          <c:spPr>
            <a:ln w="28575" cap="rnd">
              <a:noFill/>
              <a:round/>
            </a:ln>
            <a:effectLst/>
          </c:spPr>
          <c:marker>
            <c:symbol val="square"/>
            <c:size val="5"/>
            <c:spPr>
              <a:solidFill>
                <a:srgbClr val="7030A0">
                  <a:alpha val="75000"/>
                </a:srgbClr>
              </a:solidFill>
              <a:ln w="9525">
                <a:noFill/>
              </a:ln>
              <a:effectLst/>
            </c:spPr>
          </c:marker>
          <c:xVal>
            <c:numRef>
              <c:f>'fig2A-D_OD730'!$G$117:$G$128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24</c:v>
                </c:pt>
                <c:pt idx="4">
                  <c:v>24</c:v>
                </c:pt>
                <c:pt idx="5">
                  <c:v>24</c:v>
                </c:pt>
                <c:pt idx="6">
                  <c:v>48</c:v>
                </c:pt>
                <c:pt idx="7">
                  <c:v>48</c:v>
                </c:pt>
                <c:pt idx="8">
                  <c:v>48</c:v>
                </c:pt>
                <c:pt idx="9">
                  <c:v>72</c:v>
                </c:pt>
                <c:pt idx="10">
                  <c:v>72</c:v>
                </c:pt>
                <c:pt idx="11">
                  <c:v>72</c:v>
                </c:pt>
              </c:numCache>
            </c:numRef>
          </c:xVal>
          <c:yVal>
            <c:numRef>
              <c:f>'fig2A-D_OD730'!$I$117:$I$128</c:f>
              <c:numCache>
                <c:formatCode>General</c:formatCode>
                <c:ptCount val="12"/>
                <c:pt idx="0">
                  <c:v>0.52</c:v>
                </c:pt>
                <c:pt idx="1">
                  <c:v>0.52</c:v>
                </c:pt>
                <c:pt idx="2">
                  <c:v>0.52</c:v>
                </c:pt>
                <c:pt idx="3">
                  <c:v>0.8640000000000001</c:v>
                </c:pt>
                <c:pt idx="4">
                  <c:v>0.75800000000000001</c:v>
                </c:pt>
                <c:pt idx="5">
                  <c:v>0.81799999999999995</c:v>
                </c:pt>
                <c:pt idx="6">
                  <c:v>1.9790000000000001</c:v>
                </c:pt>
                <c:pt idx="7">
                  <c:v>2.1859999999999995</c:v>
                </c:pt>
                <c:pt idx="8">
                  <c:v>2.4290000000000003</c:v>
                </c:pt>
                <c:pt idx="9">
                  <c:v>3.1580000000000004</c:v>
                </c:pt>
                <c:pt idx="10">
                  <c:v>3.3810000000000002</c:v>
                </c:pt>
                <c:pt idx="11">
                  <c:v>3.067000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0BF2-4016-9136-52C16AD6344B}"/>
            </c:ext>
          </c:extLst>
        </c:ser>
        <c:ser>
          <c:idx val="5"/>
          <c:order val="5"/>
          <c:tx>
            <c:v>x scatter</c:v>
          </c:tx>
          <c:spPr>
            <a:ln w="28575" cap="rnd">
              <a:noFill/>
              <a:round/>
            </a:ln>
            <a:effectLst/>
          </c:spPr>
          <c:marker>
            <c:symbol val="triangle"/>
            <c:size val="5"/>
            <c:spPr>
              <a:solidFill>
                <a:srgbClr val="FF0000">
                  <a:alpha val="75000"/>
                </a:srgbClr>
              </a:solidFill>
              <a:ln w="9525">
                <a:noFill/>
              </a:ln>
              <a:effectLst/>
            </c:spPr>
          </c:marker>
          <c:xVal>
            <c:numRef>
              <c:f>'fig2A-D_OD730'!$G$117:$G$128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24</c:v>
                </c:pt>
                <c:pt idx="4">
                  <c:v>24</c:v>
                </c:pt>
                <c:pt idx="5">
                  <c:v>24</c:v>
                </c:pt>
                <c:pt idx="6">
                  <c:v>48</c:v>
                </c:pt>
                <c:pt idx="7">
                  <c:v>48</c:v>
                </c:pt>
                <c:pt idx="8">
                  <c:v>48</c:v>
                </c:pt>
                <c:pt idx="9">
                  <c:v>72</c:v>
                </c:pt>
                <c:pt idx="10">
                  <c:v>72</c:v>
                </c:pt>
                <c:pt idx="11">
                  <c:v>72</c:v>
                </c:pt>
              </c:numCache>
            </c:numRef>
          </c:xVal>
          <c:yVal>
            <c:numRef>
              <c:f>'fig2A-D_OD730'!$J$117:$J$128</c:f>
              <c:numCache>
                <c:formatCode>General</c:formatCode>
                <c:ptCount val="12"/>
                <c:pt idx="0">
                  <c:v>0.54380000000000006</c:v>
                </c:pt>
                <c:pt idx="1">
                  <c:v>0.54380000000000006</c:v>
                </c:pt>
                <c:pt idx="2">
                  <c:v>0.54380000000000006</c:v>
                </c:pt>
                <c:pt idx="3">
                  <c:v>0.99</c:v>
                </c:pt>
                <c:pt idx="4">
                  <c:v>0.96500000000000008</c:v>
                </c:pt>
                <c:pt idx="5">
                  <c:v>0.94700000000000006</c:v>
                </c:pt>
                <c:pt idx="6">
                  <c:v>1.704</c:v>
                </c:pt>
                <c:pt idx="7">
                  <c:v>1.5999999999999996</c:v>
                </c:pt>
                <c:pt idx="8">
                  <c:v>1.6859999999999997</c:v>
                </c:pt>
                <c:pt idx="9">
                  <c:v>2.4969999999999999</c:v>
                </c:pt>
                <c:pt idx="10">
                  <c:v>2.508</c:v>
                </c:pt>
                <c:pt idx="11">
                  <c:v>2.69500000000000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0BF2-4016-9136-52C16AD6344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72033136"/>
        <c:axId val="572032304"/>
      </c:scatterChart>
      <c:valAx>
        <c:axId val="572033136"/>
        <c:scaling>
          <c:orientation val="minMax"/>
          <c:max val="75"/>
          <c:min val="0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72032304"/>
        <c:crosses val="autoZero"/>
        <c:crossBetween val="midCat"/>
        <c:majorUnit val="24"/>
      </c:valAx>
      <c:valAx>
        <c:axId val="5720323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/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72033136"/>
        <c:crosses val="autoZero"/>
        <c:crossBetween val="midCat"/>
        <c:majorUnit val="2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fig2E-H_HPLC'!$S$34</c:f>
              <c:strCache>
                <c:ptCount val="1"/>
                <c:pt idx="0">
                  <c:v>g</c:v>
                </c:pt>
              </c:strCache>
            </c:strRef>
          </c:tx>
          <c:spPr>
            <a:ln w="19050" cap="rnd">
              <a:solidFill>
                <a:srgbClr val="7030A0"/>
              </a:solidFill>
              <a:round/>
            </a:ln>
            <a:effectLst/>
          </c:spPr>
          <c:marker>
            <c:symbol val="x"/>
            <c:size val="7"/>
            <c:spPr>
              <a:solidFill>
                <a:srgbClr val="7030A0"/>
              </a:solidFill>
              <a:ln w="9525">
                <a:solidFill>
                  <a:srgbClr val="7030A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2E-H_HPLC'!$F$50:$K$50</c:f>
                <c:numCache>
                  <c:formatCode>General</c:formatCode>
                  <c:ptCount val="6"/>
                </c:numCache>
              </c:numRef>
            </c:plus>
            <c:minus>
              <c:numRef>
                <c:f>'fig2E-H_HPLC'!$F$50:$K$50</c:f>
                <c:numCache>
                  <c:formatCode>General</c:formatCode>
                  <c:ptCount val="6"/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2E-H_HPLC'!$T$33:$Y$33</c:f>
              <c:numCache>
                <c:formatCode>General</c:formatCode>
                <c:ptCount val="6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  <c:pt idx="4">
                  <c:v>96</c:v>
                </c:pt>
                <c:pt idx="5">
                  <c:v>120</c:v>
                </c:pt>
              </c:numCache>
            </c:numRef>
          </c:xVal>
          <c:yVal>
            <c:numRef>
              <c:f>'fig2E-H_HPLC'!$T$74:$Y$74</c:f>
              <c:numCache>
                <c:formatCode>General</c:formatCode>
                <c:ptCount val="6"/>
                <c:pt idx="0">
                  <c:v>0</c:v>
                </c:pt>
                <c:pt idx="1">
                  <c:v>0.3035231999999996</c:v>
                </c:pt>
                <c:pt idx="2">
                  <c:v>1.2725586000000002</c:v>
                </c:pt>
                <c:pt idx="3">
                  <c:v>3.2859350999999997</c:v>
                </c:pt>
                <c:pt idx="4">
                  <c:v>7.6437108</c:v>
                </c:pt>
                <c:pt idx="5">
                  <c:v>8.88109919999999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8E6-4F24-A4A8-85527E6074BE}"/>
            </c:ext>
          </c:extLst>
        </c:ser>
        <c:ser>
          <c:idx val="2"/>
          <c:order val="2"/>
          <c:tx>
            <c:v>gx_g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chemeClr val="accent1"/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2E-H_HPLC'!$F$57:$K$57</c:f>
                <c:numCache>
                  <c:formatCode>General</c:formatCode>
                  <c:ptCount val="6"/>
                </c:numCache>
              </c:numRef>
            </c:plus>
            <c:minus>
              <c:numRef>
                <c:f>'fig2E-H_HPLC'!$F$57:$K$57</c:f>
                <c:numCache>
                  <c:formatCode>General</c:formatCode>
                  <c:ptCount val="6"/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2E-H_HPLC'!$T$33:$Y$33</c:f>
              <c:numCache>
                <c:formatCode>General</c:formatCode>
                <c:ptCount val="6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  <c:pt idx="4">
                  <c:v>96</c:v>
                </c:pt>
                <c:pt idx="5">
                  <c:v>120</c:v>
                </c:pt>
              </c:numCache>
            </c:numRef>
          </c:xVal>
          <c:yVal>
            <c:numRef>
              <c:f>'fig2E-H_HPLC'!$T$81:$Y$81</c:f>
              <c:numCache>
                <c:formatCode>General</c:formatCode>
                <c:ptCount val="6"/>
                <c:pt idx="0">
                  <c:v>0</c:v>
                </c:pt>
                <c:pt idx="1">
                  <c:v>0.260867233333333</c:v>
                </c:pt>
                <c:pt idx="2">
                  <c:v>2.4959344333333329</c:v>
                </c:pt>
                <c:pt idx="3">
                  <c:v>6.4018144333333327</c:v>
                </c:pt>
                <c:pt idx="4">
                  <c:v>7.6849085666666666</c:v>
                </c:pt>
                <c:pt idx="5">
                  <c:v>7.684908566666666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8E6-4F24-A4A8-85527E6074BE}"/>
            </c:ext>
          </c:extLst>
        </c:ser>
        <c:ser>
          <c:idx val="4"/>
          <c:order val="4"/>
          <c:tx>
            <c:v>gscatter</c:v>
          </c:tx>
          <c:spPr>
            <a:ln w="19050" cap="rnd">
              <a:noFill/>
              <a:round/>
            </a:ln>
            <a:effectLst/>
          </c:spPr>
          <c:marker>
            <c:symbol val="square"/>
            <c:size val="5"/>
            <c:spPr>
              <a:solidFill>
                <a:srgbClr val="7030A0">
                  <a:alpha val="75000"/>
                </a:srgbClr>
              </a:solidFill>
              <a:ln w="9525">
                <a:noFill/>
              </a:ln>
              <a:effectLst/>
            </c:spPr>
          </c:marker>
          <c:xVal>
            <c:numRef>
              <c:f>'fig2E-H_HPLC'!$T$50:$T$67</c:f>
              <c:numCache>
                <c:formatCode>General</c:formatCode>
                <c:ptCount val="1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24</c:v>
                </c:pt>
                <c:pt idx="4">
                  <c:v>24</c:v>
                </c:pt>
                <c:pt idx="5">
                  <c:v>24</c:v>
                </c:pt>
                <c:pt idx="6">
                  <c:v>48</c:v>
                </c:pt>
                <c:pt idx="7">
                  <c:v>48</c:v>
                </c:pt>
                <c:pt idx="8">
                  <c:v>48</c:v>
                </c:pt>
                <c:pt idx="9">
                  <c:v>72</c:v>
                </c:pt>
                <c:pt idx="10">
                  <c:v>72</c:v>
                </c:pt>
                <c:pt idx="11">
                  <c:v>72</c:v>
                </c:pt>
                <c:pt idx="12">
                  <c:v>96</c:v>
                </c:pt>
                <c:pt idx="13">
                  <c:v>96</c:v>
                </c:pt>
                <c:pt idx="14">
                  <c:v>96</c:v>
                </c:pt>
                <c:pt idx="15">
                  <c:v>120</c:v>
                </c:pt>
                <c:pt idx="16">
                  <c:v>120</c:v>
                </c:pt>
                <c:pt idx="17">
                  <c:v>120</c:v>
                </c:pt>
              </c:numCache>
            </c:numRef>
          </c:xVal>
          <c:yVal>
            <c:numRef>
              <c:f>'fig2E-H_HPLC'!$U$50:$U$67</c:f>
              <c:numCache>
                <c:formatCode>General</c:formatCode>
                <c:ptCount val="1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.26234279999999899</c:v>
                </c:pt>
                <c:pt idx="4">
                  <c:v>0</c:v>
                </c:pt>
                <c:pt idx="5">
                  <c:v>0.64822679999999977</c:v>
                </c:pt>
                <c:pt idx="6">
                  <c:v>1.679373</c:v>
                </c:pt>
                <c:pt idx="7">
                  <c:v>0.20190870000000061</c:v>
                </c:pt>
                <c:pt idx="8">
                  <c:v>1.9363941000000002</c:v>
                </c:pt>
                <c:pt idx="9">
                  <c:v>3.7029797999999996</c:v>
                </c:pt>
                <c:pt idx="10">
                  <c:v>3.7284948</c:v>
                </c:pt>
                <c:pt idx="11">
                  <c:v>2.4263307000000003</c:v>
                </c:pt>
                <c:pt idx="12">
                  <c:v>7.2202104</c:v>
                </c:pt>
                <c:pt idx="13">
                  <c:v>8.1887597999999997</c:v>
                </c:pt>
                <c:pt idx="14">
                  <c:v>7.5221622000000004</c:v>
                </c:pt>
                <c:pt idx="15">
                  <c:v>8.7565050000000006</c:v>
                </c:pt>
                <c:pt idx="16">
                  <c:v>8.9942075999999993</c:v>
                </c:pt>
                <c:pt idx="17">
                  <c:v>8.89258500000000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D8E6-4F24-A4A8-85527E6074BE}"/>
            </c:ext>
          </c:extLst>
        </c:ser>
        <c:ser>
          <c:idx val="5"/>
          <c:order val="5"/>
          <c:tx>
            <c:v>x scatter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070C0">
                  <a:alpha val="75000"/>
                </a:srgbClr>
              </a:solidFill>
              <a:ln w="9525">
                <a:noFill/>
              </a:ln>
              <a:effectLst/>
            </c:spPr>
          </c:marker>
          <c:xVal>
            <c:numRef>
              <c:f>'fig2E-H_HPLC'!$T$50:$T$67</c:f>
              <c:numCache>
                <c:formatCode>General</c:formatCode>
                <c:ptCount val="1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24</c:v>
                </c:pt>
                <c:pt idx="4">
                  <c:v>24</c:v>
                </c:pt>
                <c:pt idx="5">
                  <c:v>24</c:v>
                </c:pt>
                <c:pt idx="6">
                  <c:v>48</c:v>
                </c:pt>
                <c:pt idx="7">
                  <c:v>48</c:v>
                </c:pt>
                <c:pt idx="8">
                  <c:v>48</c:v>
                </c:pt>
                <c:pt idx="9">
                  <c:v>72</c:v>
                </c:pt>
                <c:pt idx="10">
                  <c:v>72</c:v>
                </c:pt>
                <c:pt idx="11">
                  <c:v>72</c:v>
                </c:pt>
                <c:pt idx="12">
                  <c:v>96</c:v>
                </c:pt>
                <c:pt idx="13">
                  <c:v>96</c:v>
                </c:pt>
                <c:pt idx="14">
                  <c:v>96</c:v>
                </c:pt>
                <c:pt idx="15">
                  <c:v>120</c:v>
                </c:pt>
                <c:pt idx="16">
                  <c:v>120</c:v>
                </c:pt>
                <c:pt idx="17">
                  <c:v>120</c:v>
                </c:pt>
              </c:numCache>
            </c:numRef>
          </c:xVal>
          <c:yVal>
            <c:numRef>
              <c:f>'fig2E-H_HPLC'!$W$50:$W$67</c:f>
              <c:numCache>
                <c:formatCode>General</c:formatCode>
                <c:ptCount val="1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.77100779999999958</c:v>
                </c:pt>
                <c:pt idx="5">
                  <c:v>1.159389999999938E-2</c:v>
                </c:pt>
                <c:pt idx="6">
                  <c:v>1.6843434999999998</c:v>
                </c:pt>
                <c:pt idx="7">
                  <c:v>3.9647909999999995</c:v>
                </c:pt>
                <c:pt idx="8">
                  <c:v>1.8386687999999998</c:v>
                </c:pt>
                <c:pt idx="9">
                  <c:v>6.3260460999999992</c:v>
                </c:pt>
                <c:pt idx="10">
                  <c:v>6.6146561999999989</c:v>
                </c:pt>
                <c:pt idx="11">
                  <c:v>6.2647409999999999</c:v>
                </c:pt>
                <c:pt idx="12">
                  <c:v>7.7729970999999995</c:v>
                </c:pt>
                <c:pt idx="13">
                  <c:v>7.6408642999999987</c:v>
                </c:pt>
                <c:pt idx="14">
                  <c:v>7.6408642999999996</c:v>
                </c:pt>
                <c:pt idx="15">
                  <c:v>7.7729970999999995</c:v>
                </c:pt>
                <c:pt idx="16">
                  <c:v>7.6408642999999987</c:v>
                </c:pt>
                <c:pt idx="17">
                  <c:v>7.64086429999999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D8E6-4F24-A4A8-85527E6074B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28632463"/>
        <c:axId val="1928632879"/>
        <c:extLst>
          <c:ext xmlns:c15="http://schemas.microsoft.com/office/drawing/2012/chart" uri="{02D57815-91ED-43cb-92C2-25804820EDAC}">
            <c15:filteredScatterSeries>
              <c15:ser>
                <c:idx val="1"/>
                <c:order val="1"/>
                <c:tx>
                  <c:v>x</c:v>
                </c:tx>
                <c:spPr>
                  <a:ln w="19050" cap="rnd">
                    <a:solidFill>
                      <a:schemeClr val="accent2"/>
                    </a:solidFill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2"/>
                    </a:solidFill>
                    <a:ln w="9525">
                      <a:solidFill>
                        <a:schemeClr val="accent2"/>
                      </a:solidFill>
                    </a:ln>
                    <a:effectLst/>
                  </c:spPr>
                </c:marker>
                <c:errBars>
                  <c:errDir val="y"/>
                  <c:errBarType val="both"/>
                  <c:errValType val="cust"/>
                  <c:noEndCap val="0"/>
                  <c:plus>
                    <c:numRef>
                      <c:extLst>
                        <c:ext uri="{02D57815-91ED-43cb-92C2-25804820EDAC}">
                          <c15:formulaRef>
                            <c15:sqref>'fig2E-H_HPLC'!$F$53:$K$53</c15:sqref>
                          </c15:formulaRef>
                        </c:ext>
                      </c:extLst>
                      <c:numCache>
                        <c:formatCode>General</c:formatCode>
                        <c:ptCount val="6"/>
                      </c:numCache>
                    </c:numRef>
                  </c:plus>
                  <c:minus>
                    <c:numRef>
                      <c:extLst>
                        <c:ext uri="{02D57815-91ED-43cb-92C2-25804820EDAC}">
                          <c15:formulaRef>
                            <c15:sqref>'fig2E-H_HPLC'!$F$53:$K$53</c15:sqref>
                          </c15:formulaRef>
                        </c:ext>
                      </c:extLst>
                      <c:numCache>
                        <c:formatCode>General</c:formatCode>
                        <c:ptCount val="6"/>
                      </c:numCache>
                    </c:numRef>
                  </c:minus>
                  <c:spPr>
                    <a:noFill/>
                    <a:ln w="9525" cap="flat" cmpd="sng" algn="ctr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round/>
                    </a:ln>
                    <a:effectLst/>
                  </c:spPr>
                </c:errBars>
                <c:xVal>
                  <c:numRef>
                    <c:extLst>
                      <c:ext uri="{02D57815-91ED-43cb-92C2-25804820EDAC}">
                        <c15:formulaRef>
                          <c15:sqref>'fig2E-H_HPLC'!$L$48:$Q$48</c15:sqref>
                        </c15:formulaRef>
                      </c:ext>
                    </c:extLst>
                    <c:numCache>
                      <c:formatCode>General</c:formatCode>
                      <c:ptCount val="6"/>
                    </c:numCache>
                  </c:numRef>
                </c:xVal>
                <c:yVal>
                  <c:numRef>
                    <c:extLst>
                      <c:ext uri="{02D57815-91ED-43cb-92C2-25804820EDAC}">
                        <c15:formulaRef>
                          <c15:sqref>'fig2E-H_HPLC'!$L$53:$Q$53</c15:sqref>
                        </c15:formulaRef>
                      </c:ext>
                    </c:extLst>
                    <c:numCache>
                      <c:formatCode>General</c:formatCode>
                      <c:ptCount val="6"/>
                    </c:numCache>
                  </c:numRef>
                </c:yVal>
                <c:smooth val="0"/>
                <c:extLst>
                  <c:ext xmlns:c16="http://schemas.microsoft.com/office/drawing/2014/chart" uri="{C3380CC4-5D6E-409C-BE32-E72D297353CC}">
                    <c16:uniqueId val="{00000004-D8E6-4F24-A4A8-85527E6074BE}"/>
                  </c:ext>
                </c:extLst>
              </c15:ser>
            </c15:filteredScatterSeries>
            <c15:filteredScatterSeries>
              <c15:ser>
                <c:idx val="3"/>
                <c:order val="3"/>
                <c:tx>
                  <c:v>gx_x</c:v>
                </c:tx>
                <c:spPr>
                  <a:ln w="19050" cap="rnd">
                    <a:solidFill>
                      <a:schemeClr val="accent4"/>
                    </a:solidFill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4"/>
                    </a:solidFill>
                    <a:ln w="9525">
                      <a:solidFill>
                        <a:schemeClr val="accent4"/>
                      </a:solidFill>
                    </a:ln>
                    <a:effectLst/>
                  </c:spPr>
                </c:marker>
                <c:errBars>
                  <c:errDir val="y"/>
                  <c:errBarType val="both"/>
                  <c:errValType val="cust"/>
                  <c:noEndCap val="0"/>
                  <c:pl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'fig2E-H_HPLC'!$F$60:$K$60</c15:sqref>
                          </c15:formulaRef>
                        </c:ext>
                      </c:extLst>
                      <c:numCache>
                        <c:formatCode>General</c:formatCode>
                        <c:ptCount val="6"/>
                      </c:numCache>
                    </c:numRef>
                  </c:plus>
                  <c:min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'fig2E-H_HPLC'!$F$60:$K$60</c15:sqref>
                          </c15:formulaRef>
                        </c:ext>
                      </c:extLst>
                      <c:numCache>
                        <c:formatCode>General</c:formatCode>
                        <c:ptCount val="6"/>
                      </c:numCache>
                    </c:numRef>
                  </c:minus>
                  <c:spPr>
                    <a:noFill/>
                    <a:ln w="9525" cap="flat" cmpd="sng" algn="ctr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round/>
                    </a:ln>
                    <a:effectLst/>
                  </c:spPr>
                </c:errBars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fig2E-H_HPLC'!$L$60:$Q$60</c15:sqref>
                        </c15:formulaRef>
                      </c:ext>
                    </c:extLst>
                    <c:numCache>
                      <c:formatCode>General</c:formatCode>
                      <c:ptCount val="6"/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5-D8E6-4F24-A4A8-85527E6074BE}"/>
                  </c:ext>
                </c:extLst>
              </c15:ser>
            </c15:filteredScatterSeries>
          </c:ext>
        </c:extLst>
      </c:scatterChart>
      <c:valAx>
        <c:axId val="1928632463"/>
        <c:scaling>
          <c:orientation val="minMax"/>
          <c:max val="130"/>
          <c:min val="0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28632879"/>
        <c:crosses val="autoZero"/>
        <c:crossBetween val="midCat"/>
        <c:majorUnit val="24"/>
      </c:valAx>
      <c:valAx>
        <c:axId val="1928632879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/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28632463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1"/>
          <c:order val="1"/>
          <c:tx>
            <c:v>x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triangle"/>
            <c:size val="7"/>
            <c:spPr>
              <a:solidFill>
                <a:srgbClr val="FF0000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2E-H_HPLC'!$F$53:$K$53</c:f>
                <c:numCache>
                  <c:formatCode>General</c:formatCode>
                  <c:ptCount val="6"/>
                </c:numCache>
              </c:numRef>
            </c:plus>
            <c:minus>
              <c:numRef>
                <c:f>'fig2E-H_HPLC'!$F$53:$K$53</c:f>
                <c:numCache>
                  <c:formatCode>General</c:formatCode>
                  <c:ptCount val="6"/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2E-H_HPLC'!$T$33:$Y$33</c:f>
              <c:numCache>
                <c:formatCode>General</c:formatCode>
                <c:ptCount val="6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  <c:pt idx="4">
                  <c:v>96</c:v>
                </c:pt>
                <c:pt idx="5">
                  <c:v>120</c:v>
                </c:pt>
              </c:numCache>
            </c:numRef>
          </c:xVal>
          <c:yVal>
            <c:numRef>
              <c:f>'fig2E-H_HPLC'!$T$77:$Y$77</c:f>
              <c:numCache>
                <c:formatCode>General</c:formatCode>
                <c:ptCount val="6"/>
                <c:pt idx="0">
                  <c:v>0</c:v>
                </c:pt>
                <c:pt idx="1">
                  <c:v>0.81466839999999985</c:v>
                </c:pt>
                <c:pt idx="2">
                  <c:v>4.4840340999999997</c:v>
                </c:pt>
                <c:pt idx="3">
                  <c:v>6.1512633000000001</c:v>
                </c:pt>
                <c:pt idx="4">
                  <c:v>9.3321956000000004</c:v>
                </c:pt>
                <c:pt idx="5">
                  <c:v>10.2761932</c:v>
                </c:pt>
              </c:numCache>
            </c:numRef>
          </c:y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00-BA84-40CC-AA48-F18A0B0373E4}"/>
            </c:ext>
          </c:extLst>
        </c:ser>
        <c:ser>
          <c:idx val="3"/>
          <c:order val="3"/>
          <c:tx>
            <c:v>gx_x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chemeClr val="accent1"/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2E-H_HPLC'!$F$60:$K$60</c:f>
                <c:numCache>
                  <c:formatCode>General</c:formatCode>
                  <c:ptCount val="6"/>
                </c:numCache>
              </c:numRef>
            </c:plus>
            <c:minus>
              <c:numRef>
                <c:f>'fig2E-H_HPLC'!$F$60:$K$60</c:f>
                <c:numCache>
                  <c:formatCode>General</c:formatCode>
                  <c:ptCount val="6"/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2E-H_HPLC'!$T$33:$Y$33</c:f>
              <c:numCache>
                <c:formatCode>General</c:formatCode>
                <c:ptCount val="6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  <c:pt idx="4">
                  <c:v>96</c:v>
                </c:pt>
                <c:pt idx="5">
                  <c:v>120</c:v>
                </c:pt>
              </c:numCache>
            </c:numRef>
          </c:xVal>
          <c:yVal>
            <c:numRef>
              <c:f>'fig2E-H_HPLC'!$T$84:$Y$84</c:f>
              <c:numCache>
                <c:formatCode>General</c:formatCode>
                <c:ptCount val="6"/>
                <c:pt idx="0">
                  <c:v>0</c:v>
                </c:pt>
                <c:pt idx="1">
                  <c:v>0.65949346666666686</c:v>
                </c:pt>
                <c:pt idx="2">
                  <c:v>3.629932366666667</c:v>
                </c:pt>
                <c:pt idx="3">
                  <c:v>4.9795940999999999</c:v>
                </c:pt>
                <c:pt idx="4">
                  <c:v>7.5546345333333322</c:v>
                </c:pt>
                <c:pt idx="5">
                  <c:v>8.3188230666666669</c:v>
                </c:pt>
              </c:numCache>
            </c:numRef>
          </c:y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01-BA84-40CC-AA48-F18A0B0373E4}"/>
            </c:ext>
          </c:extLst>
        </c:ser>
        <c:ser>
          <c:idx val="4"/>
          <c:order val="4"/>
          <c:tx>
            <c:v>x_scatter</c:v>
          </c:tx>
          <c:spPr>
            <a:ln w="19050" cap="rnd">
              <a:noFill/>
              <a:round/>
            </a:ln>
            <a:effectLst/>
          </c:spPr>
          <c:marker>
            <c:symbol val="triangle"/>
            <c:size val="5"/>
            <c:spPr>
              <a:solidFill>
                <a:srgbClr val="FF0000"/>
              </a:solidFill>
              <a:ln w="9525">
                <a:noFill/>
              </a:ln>
              <a:effectLst/>
            </c:spPr>
          </c:marker>
          <c:xVal>
            <c:numRef>
              <c:f>'fig2E-H_HPLC'!$T$50:$T$67</c:f>
              <c:numCache>
                <c:formatCode>General</c:formatCode>
                <c:ptCount val="1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24</c:v>
                </c:pt>
                <c:pt idx="4">
                  <c:v>24</c:v>
                </c:pt>
                <c:pt idx="5">
                  <c:v>24</c:v>
                </c:pt>
                <c:pt idx="6">
                  <c:v>48</c:v>
                </c:pt>
                <c:pt idx="7">
                  <c:v>48</c:v>
                </c:pt>
                <c:pt idx="8">
                  <c:v>48</c:v>
                </c:pt>
                <c:pt idx="9">
                  <c:v>72</c:v>
                </c:pt>
                <c:pt idx="10">
                  <c:v>72</c:v>
                </c:pt>
                <c:pt idx="11">
                  <c:v>72</c:v>
                </c:pt>
                <c:pt idx="12">
                  <c:v>96</c:v>
                </c:pt>
                <c:pt idx="13">
                  <c:v>96</c:v>
                </c:pt>
                <c:pt idx="14">
                  <c:v>96</c:v>
                </c:pt>
                <c:pt idx="15">
                  <c:v>120</c:v>
                </c:pt>
                <c:pt idx="16">
                  <c:v>120</c:v>
                </c:pt>
                <c:pt idx="17">
                  <c:v>120</c:v>
                </c:pt>
              </c:numCache>
            </c:numRef>
          </c:xVal>
          <c:yVal>
            <c:numRef>
              <c:f>'fig2E-H_HPLC'!$V$50:$V$67</c:f>
              <c:numCache>
                <c:formatCode>General</c:formatCode>
                <c:ptCount val="1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1.1934740999999995</c:v>
                </c:pt>
                <c:pt idx="5">
                  <c:v>1.2505310999999999</c:v>
                </c:pt>
                <c:pt idx="6">
                  <c:v>4.5028074</c:v>
                </c:pt>
                <c:pt idx="7">
                  <c:v>4.9451765999999999</c:v>
                </c:pt>
                <c:pt idx="8">
                  <c:v>4.0041183</c:v>
                </c:pt>
                <c:pt idx="9">
                  <c:v>6.4074464999999998</c:v>
                </c:pt>
                <c:pt idx="10">
                  <c:v>6.0998028</c:v>
                </c:pt>
                <c:pt idx="11">
                  <c:v>5.9465405999999996</c:v>
                </c:pt>
                <c:pt idx="12">
                  <c:v>9.4629717000000007</c:v>
                </c:pt>
                <c:pt idx="13">
                  <c:v>9.3634632</c:v>
                </c:pt>
                <c:pt idx="14">
                  <c:v>9.1701519000000005</c:v>
                </c:pt>
                <c:pt idx="15">
                  <c:v>10.2960312</c:v>
                </c:pt>
                <c:pt idx="16">
                  <c:v>10.2662742</c:v>
                </c:pt>
                <c:pt idx="17">
                  <c:v>10.266274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BA84-40CC-AA48-F18A0B0373E4}"/>
            </c:ext>
          </c:extLst>
        </c:ser>
        <c:ser>
          <c:idx val="5"/>
          <c:order val="5"/>
          <c:tx>
            <c:v>gx_scatter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070C0"/>
              </a:solidFill>
              <a:ln w="9525">
                <a:noFill/>
              </a:ln>
              <a:effectLst/>
            </c:spPr>
          </c:marker>
          <c:xVal>
            <c:numRef>
              <c:f>'fig2E-H_HPLC'!$T$50:$T$67</c:f>
              <c:numCache>
                <c:formatCode>General</c:formatCode>
                <c:ptCount val="1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24</c:v>
                </c:pt>
                <c:pt idx="4">
                  <c:v>24</c:v>
                </c:pt>
                <c:pt idx="5">
                  <c:v>24</c:v>
                </c:pt>
                <c:pt idx="6">
                  <c:v>48</c:v>
                </c:pt>
                <c:pt idx="7">
                  <c:v>48</c:v>
                </c:pt>
                <c:pt idx="8">
                  <c:v>48</c:v>
                </c:pt>
                <c:pt idx="9">
                  <c:v>72</c:v>
                </c:pt>
                <c:pt idx="10">
                  <c:v>72</c:v>
                </c:pt>
                <c:pt idx="11">
                  <c:v>72</c:v>
                </c:pt>
                <c:pt idx="12">
                  <c:v>96</c:v>
                </c:pt>
                <c:pt idx="13">
                  <c:v>96</c:v>
                </c:pt>
                <c:pt idx="14">
                  <c:v>96</c:v>
                </c:pt>
                <c:pt idx="15">
                  <c:v>120</c:v>
                </c:pt>
                <c:pt idx="16">
                  <c:v>120</c:v>
                </c:pt>
                <c:pt idx="17">
                  <c:v>120</c:v>
                </c:pt>
              </c:numCache>
            </c:numRef>
          </c:xVal>
          <c:yVal>
            <c:numRef>
              <c:f>'fig2E-H_HPLC'!$X$50:$X$67</c:f>
              <c:numCache>
                <c:formatCode>General</c:formatCode>
                <c:ptCount val="1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.96614570000000022</c:v>
                </c:pt>
                <c:pt idx="5">
                  <c:v>1.0123347000000003</c:v>
                </c:pt>
                <c:pt idx="6">
                  <c:v>3.6451298000000003</c:v>
                </c:pt>
                <c:pt idx="7">
                  <c:v>4.0032382000000002</c:v>
                </c:pt>
                <c:pt idx="8">
                  <c:v>3.2414291000000004</c:v>
                </c:pt>
                <c:pt idx="9">
                  <c:v>5.1869804999999998</c:v>
                </c:pt>
                <c:pt idx="10">
                  <c:v>4.9379355999999994</c:v>
                </c:pt>
                <c:pt idx="11">
                  <c:v>4.8138661999999997</c:v>
                </c:pt>
                <c:pt idx="12">
                  <c:v>7.6605008999999997</c:v>
                </c:pt>
                <c:pt idx="13">
                  <c:v>7.5799463999999999</c:v>
                </c:pt>
                <c:pt idx="14">
                  <c:v>7.4234562999999998</c:v>
                </c:pt>
                <c:pt idx="15">
                  <c:v>8.3348823999999997</c:v>
                </c:pt>
                <c:pt idx="16">
                  <c:v>8.3107933999999997</c:v>
                </c:pt>
                <c:pt idx="17">
                  <c:v>8.31079339999999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BA84-40CC-AA48-F18A0B0373E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28632463"/>
        <c:axId val="1928632879"/>
        <c:extLst>
          <c:ext xmlns:c15="http://schemas.microsoft.com/office/drawing/2012/chart" uri="{02D57815-91ED-43cb-92C2-25804820EDAC}">
            <c15:filteredScatterSeries>
              <c15:ser>
                <c:idx val="0"/>
                <c:order val="0"/>
                <c:tx>
                  <c:strRef>
                    <c:extLst>
                      <c:ext uri="{02D57815-91ED-43cb-92C2-25804820EDAC}">
                        <c15:formulaRef>
                          <c15:sqref>'fig2E-H_HPLC'!$E$49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19050" cap="rnd">
                    <a:solidFill>
                      <a:srgbClr val="7030A0"/>
                    </a:solidFill>
                    <a:round/>
                  </a:ln>
                  <a:effectLst/>
                </c:spPr>
                <c:marker>
                  <c:symbol val="star"/>
                  <c:size val="7"/>
                  <c:spPr>
                    <a:solidFill>
                      <a:srgbClr val="7030A0"/>
                    </a:solidFill>
                    <a:ln w="9525">
                      <a:noFill/>
                    </a:ln>
                    <a:effectLst/>
                  </c:spPr>
                </c:marker>
                <c:errBars>
                  <c:errDir val="y"/>
                  <c:errBarType val="both"/>
                  <c:errValType val="cust"/>
                  <c:noEndCap val="0"/>
                  <c:plus>
                    <c:numRef>
                      <c:extLst>
                        <c:ext uri="{02D57815-91ED-43cb-92C2-25804820EDAC}">
                          <c15:formulaRef>
                            <c15:sqref>'fig2E-H_HPLC'!$F$50:$K$50</c15:sqref>
                          </c15:formulaRef>
                        </c:ext>
                      </c:extLst>
                      <c:numCache>
                        <c:formatCode>General</c:formatCode>
                        <c:ptCount val="6"/>
                      </c:numCache>
                    </c:numRef>
                  </c:plus>
                  <c:minus>
                    <c:numRef>
                      <c:extLst>
                        <c:ext uri="{02D57815-91ED-43cb-92C2-25804820EDAC}">
                          <c15:formulaRef>
                            <c15:sqref>'fig2E-H_HPLC'!$F$50:$K$50</c15:sqref>
                          </c15:formulaRef>
                        </c:ext>
                      </c:extLst>
                      <c:numCache>
                        <c:formatCode>General</c:formatCode>
                        <c:ptCount val="6"/>
                      </c:numCache>
                    </c:numRef>
                  </c:minus>
                  <c:spPr>
                    <a:noFill/>
                    <a:ln w="9525" cap="flat" cmpd="sng" algn="ctr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round/>
                    </a:ln>
                    <a:effectLst/>
                  </c:spPr>
                </c:errBars>
                <c:xVal>
                  <c:numRef>
                    <c:extLst>
                      <c:ext uri="{02D57815-91ED-43cb-92C2-25804820EDAC}">
                        <c15:formulaRef>
                          <c15:sqref>'fig2E-H_HPLC'!$L$48:$Q$48</c15:sqref>
                        </c15:formulaRef>
                      </c:ext>
                    </c:extLst>
                    <c:numCache>
                      <c:formatCode>General</c:formatCode>
                      <c:ptCount val="6"/>
                    </c:numCache>
                  </c:numRef>
                </c:xVal>
                <c:yVal>
                  <c:numRef>
                    <c:extLst>
                      <c:ext uri="{02D57815-91ED-43cb-92C2-25804820EDAC}">
                        <c15:formulaRef>
                          <c15:sqref>'fig2E-H_HPLC'!$L$50:$Q$50</c15:sqref>
                        </c15:formulaRef>
                      </c:ext>
                    </c:extLst>
                    <c:numCache>
                      <c:formatCode>General</c:formatCode>
                      <c:ptCount val="6"/>
                    </c:numCache>
                  </c:numRef>
                </c:yVal>
                <c:smooth val="0"/>
                <c:extLst>
                  <c:ext xmlns:c16="http://schemas.microsoft.com/office/drawing/2014/chart" uri="{C3380CC4-5D6E-409C-BE32-E72D297353CC}">
                    <c16:uniqueId val="{00000004-BA84-40CC-AA48-F18A0B0373E4}"/>
                  </c:ext>
                </c:extLst>
              </c15:ser>
            </c15:filteredScatterSeries>
            <c15:filteredScatterSeries>
              <c15:ser>
                <c:idx val="2"/>
                <c:order val="2"/>
                <c:tx>
                  <c:v>gx_g</c:v>
                </c:tx>
                <c:spPr>
                  <a:ln w="19050" cap="rnd">
                    <a:solidFill>
                      <a:schemeClr val="accent1"/>
                    </a:solidFill>
                    <a:round/>
                  </a:ln>
                  <a:effectLst/>
                </c:spPr>
                <c:marker>
                  <c:symbol val="circle"/>
                  <c:size val="7"/>
                  <c:spPr>
                    <a:solidFill>
                      <a:schemeClr val="accent1"/>
                    </a:solidFill>
                    <a:ln w="9525">
                      <a:solidFill>
                        <a:schemeClr val="accent3"/>
                      </a:solidFill>
                    </a:ln>
                    <a:effectLst/>
                  </c:spPr>
                </c:marker>
                <c:errBars>
                  <c:errDir val="y"/>
                  <c:errBarType val="both"/>
                  <c:errValType val="cust"/>
                  <c:noEndCap val="0"/>
                  <c:pl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'fig2E-H_HPLC'!$F$57:$K$57</c15:sqref>
                          </c15:formulaRef>
                        </c:ext>
                      </c:extLst>
                      <c:numCache>
                        <c:formatCode>General</c:formatCode>
                        <c:ptCount val="6"/>
                      </c:numCache>
                    </c:numRef>
                  </c:plus>
                  <c:min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'fig2E-H_HPLC'!$F$57:$K$57</c15:sqref>
                          </c15:formulaRef>
                        </c:ext>
                      </c:extLst>
                      <c:numCache>
                        <c:formatCode>General</c:formatCode>
                        <c:ptCount val="6"/>
                      </c:numCache>
                    </c:numRef>
                  </c:minus>
                  <c:spPr>
                    <a:noFill/>
                    <a:ln w="9525" cap="flat" cmpd="sng" algn="ctr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round/>
                    </a:ln>
                    <a:effectLst/>
                  </c:spPr>
                </c:errBars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fig2E-H_HPLC'!$L$48:$Q$48</c15:sqref>
                        </c15:formulaRef>
                      </c:ext>
                    </c:extLst>
                    <c:numCache>
                      <c:formatCode>General</c:formatCode>
                      <c:ptCount val="6"/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fig2E-H_HPLC'!$L$57:$Q$57</c15:sqref>
                        </c15:formulaRef>
                      </c:ext>
                    </c:extLst>
                    <c:numCache>
                      <c:formatCode>General</c:formatCode>
                      <c:ptCount val="6"/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5-BA84-40CC-AA48-F18A0B0373E4}"/>
                  </c:ext>
                </c:extLst>
              </c15:ser>
            </c15:filteredScatterSeries>
          </c:ext>
        </c:extLst>
      </c:scatterChart>
      <c:valAx>
        <c:axId val="1928632463"/>
        <c:scaling>
          <c:orientation val="minMax"/>
          <c:max val="130"/>
          <c:min val="0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28632879"/>
        <c:crosses val="autoZero"/>
        <c:crossBetween val="midCat"/>
        <c:majorUnit val="24"/>
      </c:valAx>
      <c:valAx>
        <c:axId val="1928632879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/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28632463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fig3D-F_OD'!$C$47</c:f>
              <c:strCache>
                <c:ptCount val="1"/>
                <c:pt idx="0">
                  <c:v>av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fig3D-F_OD'!$D$48:$W$48</c:f>
                <c:numCache>
                  <c:formatCode>General</c:formatCode>
                  <c:ptCount val="20"/>
                  <c:pt idx="0">
                    <c:v>0</c:v>
                  </c:pt>
                  <c:pt idx="1">
                    <c:v>0.26981475126464061</c:v>
                  </c:pt>
                  <c:pt idx="2">
                    <c:v>0.45213075788119134</c:v>
                  </c:pt>
                  <c:pt idx="3">
                    <c:v>0.46697608789601497</c:v>
                  </c:pt>
                  <c:pt idx="4">
                    <c:v>1.1211402925395</c:v>
                  </c:pt>
                  <c:pt idx="5">
                    <c:v>1.6259629625411391</c:v>
                  </c:pt>
                  <c:pt idx="6">
                    <c:v>2.5286403900559482</c:v>
                  </c:pt>
                  <c:pt idx="7">
                    <c:v>1.0000333327777982</c:v>
                  </c:pt>
                  <c:pt idx="8">
                    <c:v>1.2988541959058464</c:v>
                  </c:pt>
                  <c:pt idx="9">
                    <c:v>1.9907508354610568</c:v>
                  </c:pt>
                  <c:pt idx="10">
                    <c:v>0.80862022400300104</c:v>
                  </c:pt>
                  <c:pt idx="11">
                    <c:v>1.718371321920847</c:v>
                  </c:pt>
                  <c:pt idx="12">
                    <c:v>1.0777857960755557</c:v>
                  </c:pt>
                  <c:pt idx="13">
                    <c:v>5.1089203034170305</c:v>
                  </c:pt>
                  <c:pt idx="14">
                    <c:v>6.0945713549026586</c:v>
                  </c:pt>
                  <c:pt idx="15">
                    <c:v>2.5721759055105236</c:v>
                  </c:pt>
                </c:numCache>
              </c:numRef>
            </c:plus>
            <c:minus>
              <c:numRef>
                <c:f>'fig3D-F_OD'!$D$48:$W$48</c:f>
                <c:numCache>
                  <c:formatCode>General</c:formatCode>
                  <c:ptCount val="20"/>
                  <c:pt idx="0">
                    <c:v>0</c:v>
                  </c:pt>
                  <c:pt idx="1">
                    <c:v>0.26981475126464061</c:v>
                  </c:pt>
                  <c:pt idx="2">
                    <c:v>0.45213075788119134</c:v>
                  </c:pt>
                  <c:pt idx="3">
                    <c:v>0.46697608789601497</c:v>
                  </c:pt>
                  <c:pt idx="4">
                    <c:v>1.1211402925395</c:v>
                  </c:pt>
                  <c:pt idx="5">
                    <c:v>1.6259629625411391</c:v>
                  </c:pt>
                  <c:pt idx="6">
                    <c:v>2.5286403900559482</c:v>
                  </c:pt>
                  <c:pt idx="7">
                    <c:v>1.0000333327777982</c:v>
                  </c:pt>
                  <c:pt idx="8">
                    <c:v>1.2988541959058464</c:v>
                  </c:pt>
                  <c:pt idx="9">
                    <c:v>1.9907508354610568</c:v>
                  </c:pt>
                  <c:pt idx="10">
                    <c:v>0.80862022400300104</c:v>
                  </c:pt>
                  <c:pt idx="11">
                    <c:v>1.718371321920847</c:v>
                  </c:pt>
                  <c:pt idx="12">
                    <c:v>1.0777857960755557</c:v>
                  </c:pt>
                  <c:pt idx="13">
                    <c:v>5.1089203034170305</c:v>
                  </c:pt>
                  <c:pt idx="14">
                    <c:v>6.0945713549026586</c:v>
                  </c:pt>
                  <c:pt idx="15">
                    <c:v>2.5721759055105236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"/>
          </c:errBars>
          <c:xVal>
            <c:numRef>
              <c:f>'fig3D-F_OD'!$D$42:$S$42</c:f>
              <c:numCache>
                <c:formatCode>General</c:formatCode>
                <c:ptCount val="16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  <c:pt idx="4">
                  <c:v>72</c:v>
                </c:pt>
                <c:pt idx="5">
                  <c:v>96</c:v>
                </c:pt>
                <c:pt idx="6">
                  <c:v>120</c:v>
                </c:pt>
                <c:pt idx="7">
                  <c:v>144</c:v>
                </c:pt>
                <c:pt idx="8">
                  <c:v>144</c:v>
                </c:pt>
                <c:pt idx="9">
                  <c:v>168</c:v>
                </c:pt>
                <c:pt idx="10">
                  <c:v>192</c:v>
                </c:pt>
                <c:pt idx="11">
                  <c:v>216</c:v>
                </c:pt>
                <c:pt idx="12">
                  <c:v>216</c:v>
                </c:pt>
                <c:pt idx="13">
                  <c:v>240</c:v>
                </c:pt>
                <c:pt idx="14">
                  <c:v>264</c:v>
                </c:pt>
                <c:pt idx="15">
                  <c:v>288</c:v>
                </c:pt>
              </c:numCache>
            </c:numRef>
          </c:xVal>
          <c:yVal>
            <c:numRef>
              <c:f>'fig3D-F_OD'!$D$47:$S$47</c:f>
              <c:numCache>
                <c:formatCode>General</c:formatCode>
                <c:ptCount val="16"/>
                <c:pt idx="0">
                  <c:v>5.05</c:v>
                </c:pt>
                <c:pt idx="1">
                  <c:v>7.5799999999999992</c:v>
                </c:pt>
                <c:pt idx="2">
                  <c:v>12.853333333333332</c:v>
                </c:pt>
                <c:pt idx="3">
                  <c:v>17.11</c:v>
                </c:pt>
                <c:pt idx="4">
                  <c:v>14.183333333333332</c:v>
                </c:pt>
                <c:pt idx="5">
                  <c:v>19.403333333333332</c:v>
                </c:pt>
                <c:pt idx="6">
                  <c:v>22.723333333333333</c:v>
                </c:pt>
                <c:pt idx="7">
                  <c:v>25.070000000000004</c:v>
                </c:pt>
                <c:pt idx="8">
                  <c:v>21.853333333333328</c:v>
                </c:pt>
                <c:pt idx="9">
                  <c:v>26.993333333333336</c:v>
                </c:pt>
                <c:pt idx="10">
                  <c:v>23.89</c:v>
                </c:pt>
                <c:pt idx="11">
                  <c:v>27.05</c:v>
                </c:pt>
                <c:pt idx="12">
                  <c:v>21.673333333333336</c:v>
                </c:pt>
                <c:pt idx="13">
                  <c:v>32.110000000000007</c:v>
                </c:pt>
                <c:pt idx="14">
                  <c:v>34.5</c:v>
                </c:pt>
                <c:pt idx="15">
                  <c:v>29.32666666666666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2E3-4139-B64A-8EB90080BA7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9940096"/>
        <c:axId val="39944576"/>
      </c:scatterChart>
      <c:valAx>
        <c:axId val="39940096"/>
        <c:scaling>
          <c:orientation val="minMax"/>
          <c:max val="300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Hour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39944576"/>
        <c:crosses val="autoZero"/>
        <c:crossBetween val="midCat"/>
      </c:valAx>
      <c:valAx>
        <c:axId val="39944576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OD730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3994009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3D-F_OD'!$D$48:$S$48</c:f>
                <c:numCache>
                  <c:formatCode>General</c:formatCode>
                  <c:ptCount val="16"/>
                  <c:pt idx="0">
                    <c:v>0</c:v>
                  </c:pt>
                  <c:pt idx="1">
                    <c:v>0.26981475126464061</c:v>
                  </c:pt>
                  <c:pt idx="2">
                    <c:v>0.45213075788119134</c:v>
                  </c:pt>
                  <c:pt idx="3">
                    <c:v>0.46697608789601497</c:v>
                  </c:pt>
                  <c:pt idx="4">
                    <c:v>1.1211402925395</c:v>
                  </c:pt>
                  <c:pt idx="5">
                    <c:v>1.6259629625411391</c:v>
                  </c:pt>
                  <c:pt idx="6">
                    <c:v>2.5286403900559482</c:v>
                  </c:pt>
                  <c:pt idx="7">
                    <c:v>1.0000333327777982</c:v>
                  </c:pt>
                  <c:pt idx="8">
                    <c:v>1.2988541959058464</c:v>
                  </c:pt>
                  <c:pt idx="9">
                    <c:v>1.9907508354610568</c:v>
                  </c:pt>
                  <c:pt idx="10">
                    <c:v>0.80862022400300104</c:v>
                  </c:pt>
                  <c:pt idx="11">
                    <c:v>1.718371321920847</c:v>
                  </c:pt>
                  <c:pt idx="12">
                    <c:v>1.0777857960755557</c:v>
                  </c:pt>
                  <c:pt idx="13">
                    <c:v>5.1089203034170305</c:v>
                  </c:pt>
                  <c:pt idx="14">
                    <c:v>6.0945713549026586</c:v>
                  </c:pt>
                  <c:pt idx="15">
                    <c:v>2.5721759055105236</c:v>
                  </c:pt>
                </c:numCache>
              </c:numRef>
            </c:plus>
            <c:minus>
              <c:numRef>
                <c:f>'fig3D-F_OD'!$D$48:$S$48</c:f>
                <c:numCache>
                  <c:formatCode>General</c:formatCode>
                  <c:ptCount val="16"/>
                  <c:pt idx="0">
                    <c:v>0</c:v>
                  </c:pt>
                  <c:pt idx="1">
                    <c:v>0.26981475126464061</c:v>
                  </c:pt>
                  <c:pt idx="2">
                    <c:v>0.45213075788119134</c:v>
                  </c:pt>
                  <c:pt idx="3">
                    <c:v>0.46697608789601497</c:v>
                  </c:pt>
                  <c:pt idx="4">
                    <c:v>1.1211402925395</c:v>
                  </c:pt>
                  <c:pt idx="5">
                    <c:v>1.6259629625411391</c:v>
                  </c:pt>
                  <c:pt idx="6">
                    <c:v>2.5286403900559482</c:v>
                  </c:pt>
                  <c:pt idx="7">
                    <c:v>1.0000333327777982</c:v>
                  </c:pt>
                  <c:pt idx="8">
                    <c:v>1.2988541959058464</c:v>
                  </c:pt>
                  <c:pt idx="9">
                    <c:v>1.9907508354610568</c:v>
                  </c:pt>
                  <c:pt idx="10">
                    <c:v>0.80862022400300104</c:v>
                  </c:pt>
                  <c:pt idx="11">
                    <c:v>1.718371321920847</c:v>
                  </c:pt>
                  <c:pt idx="12">
                    <c:v>1.0777857960755557</c:v>
                  </c:pt>
                  <c:pt idx="13">
                    <c:v>5.1089203034170305</c:v>
                  </c:pt>
                  <c:pt idx="14">
                    <c:v>6.0945713549026586</c:v>
                  </c:pt>
                  <c:pt idx="15">
                    <c:v>2.572175905510523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3D-F_OD'!$D$41:$S$41</c:f>
              <c:numCache>
                <c:formatCode>General</c:formatCode>
                <c:ptCount val="1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3</c:v>
                </c:pt>
                <c:pt idx="5">
                  <c:v>4</c:v>
                </c:pt>
                <c:pt idx="6">
                  <c:v>5</c:v>
                </c:pt>
                <c:pt idx="7">
                  <c:v>6</c:v>
                </c:pt>
                <c:pt idx="8">
                  <c:v>6</c:v>
                </c:pt>
                <c:pt idx="9">
                  <c:v>7</c:v>
                </c:pt>
                <c:pt idx="10">
                  <c:v>8</c:v>
                </c:pt>
                <c:pt idx="11">
                  <c:v>9</c:v>
                </c:pt>
                <c:pt idx="12">
                  <c:v>9</c:v>
                </c:pt>
                <c:pt idx="13">
                  <c:v>10</c:v>
                </c:pt>
                <c:pt idx="14">
                  <c:v>11</c:v>
                </c:pt>
                <c:pt idx="15">
                  <c:v>12</c:v>
                </c:pt>
              </c:numCache>
            </c:numRef>
          </c:xVal>
          <c:yVal>
            <c:numRef>
              <c:f>'fig3D-F_OD'!$D$47:$S$47</c:f>
              <c:numCache>
                <c:formatCode>General</c:formatCode>
                <c:ptCount val="16"/>
                <c:pt idx="0">
                  <c:v>5.05</c:v>
                </c:pt>
                <c:pt idx="1">
                  <c:v>7.5799999999999992</c:v>
                </c:pt>
                <c:pt idx="2">
                  <c:v>12.853333333333332</c:v>
                </c:pt>
                <c:pt idx="3">
                  <c:v>17.11</c:v>
                </c:pt>
                <c:pt idx="4">
                  <c:v>14.183333333333332</c:v>
                </c:pt>
                <c:pt idx="5">
                  <c:v>19.403333333333332</c:v>
                </c:pt>
                <c:pt idx="6">
                  <c:v>22.723333333333333</c:v>
                </c:pt>
                <c:pt idx="7">
                  <c:v>25.070000000000004</c:v>
                </c:pt>
                <c:pt idx="8">
                  <c:v>21.853333333333328</c:v>
                </c:pt>
                <c:pt idx="9">
                  <c:v>26.993333333333336</c:v>
                </c:pt>
                <c:pt idx="10">
                  <c:v>23.89</c:v>
                </c:pt>
                <c:pt idx="11">
                  <c:v>27.05</c:v>
                </c:pt>
                <c:pt idx="12">
                  <c:v>21.673333333333336</c:v>
                </c:pt>
                <c:pt idx="13">
                  <c:v>32.110000000000007</c:v>
                </c:pt>
                <c:pt idx="14">
                  <c:v>34.5</c:v>
                </c:pt>
                <c:pt idx="15">
                  <c:v>29.32666666666666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4E2-40BC-85C4-5004D3D19DDE}"/>
            </c:ext>
          </c:extLst>
        </c:ser>
        <c:ser>
          <c:idx val="1"/>
          <c:order val="1"/>
          <c:tx>
            <c:v>scatter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0000">
                  <a:alpha val="75000"/>
                </a:srgbClr>
              </a:solidFill>
              <a:ln w="9525">
                <a:solidFill>
                  <a:srgbClr val="FF0000"/>
                </a:solidFill>
              </a:ln>
              <a:effectLst/>
            </c:spPr>
          </c:marker>
          <c:xVal>
            <c:numRef>
              <c:f>'fig3D-F_OD'!$R$72:$R$119</c:f>
              <c:numCache>
                <c:formatCode>General</c:formatCode>
                <c:ptCount val="4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2</c:v>
                </c:pt>
                <c:pt idx="7">
                  <c:v>2</c:v>
                </c:pt>
                <c:pt idx="8">
                  <c:v>2</c:v>
                </c:pt>
                <c:pt idx="9">
                  <c:v>3</c:v>
                </c:pt>
                <c:pt idx="10">
                  <c:v>3</c:v>
                </c:pt>
                <c:pt idx="11">
                  <c:v>3</c:v>
                </c:pt>
                <c:pt idx="12">
                  <c:v>3</c:v>
                </c:pt>
                <c:pt idx="13">
                  <c:v>3</c:v>
                </c:pt>
                <c:pt idx="14">
                  <c:v>3</c:v>
                </c:pt>
                <c:pt idx="15">
                  <c:v>4</c:v>
                </c:pt>
                <c:pt idx="16">
                  <c:v>4</c:v>
                </c:pt>
                <c:pt idx="17">
                  <c:v>4</c:v>
                </c:pt>
                <c:pt idx="18">
                  <c:v>5</c:v>
                </c:pt>
                <c:pt idx="19">
                  <c:v>5</c:v>
                </c:pt>
                <c:pt idx="20">
                  <c:v>5</c:v>
                </c:pt>
                <c:pt idx="21">
                  <c:v>6</c:v>
                </c:pt>
                <c:pt idx="22">
                  <c:v>6</c:v>
                </c:pt>
                <c:pt idx="23">
                  <c:v>6</c:v>
                </c:pt>
                <c:pt idx="24">
                  <c:v>6</c:v>
                </c:pt>
                <c:pt idx="25">
                  <c:v>6</c:v>
                </c:pt>
                <c:pt idx="26">
                  <c:v>6</c:v>
                </c:pt>
                <c:pt idx="27">
                  <c:v>7</c:v>
                </c:pt>
                <c:pt idx="28">
                  <c:v>7</c:v>
                </c:pt>
                <c:pt idx="29">
                  <c:v>7</c:v>
                </c:pt>
                <c:pt idx="30">
                  <c:v>8</c:v>
                </c:pt>
                <c:pt idx="31">
                  <c:v>8</c:v>
                </c:pt>
                <c:pt idx="32">
                  <c:v>8</c:v>
                </c:pt>
                <c:pt idx="33">
                  <c:v>9</c:v>
                </c:pt>
                <c:pt idx="34">
                  <c:v>9</c:v>
                </c:pt>
                <c:pt idx="35">
                  <c:v>9</c:v>
                </c:pt>
                <c:pt idx="36">
                  <c:v>9</c:v>
                </c:pt>
                <c:pt idx="37">
                  <c:v>9</c:v>
                </c:pt>
                <c:pt idx="38">
                  <c:v>9</c:v>
                </c:pt>
                <c:pt idx="39">
                  <c:v>10</c:v>
                </c:pt>
                <c:pt idx="40">
                  <c:v>10</c:v>
                </c:pt>
                <c:pt idx="41">
                  <c:v>10</c:v>
                </c:pt>
                <c:pt idx="42">
                  <c:v>11</c:v>
                </c:pt>
                <c:pt idx="43">
                  <c:v>11</c:v>
                </c:pt>
                <c:pt idx="44">
                  <c:v>11</c:v>
                </c:pt>
                <c:pt idx="45">
                  <c:v>12</c:v>
                </c:pt>
                <c:pt idx="46">
                  <c:v>12</c:v>
                </c:pt>
                <c:pt idx="47">
                  <c:v>12</c:v>
                </c:pt>
              </c:numCache>
            </c:numRef>
          </c:xVal>
          <c:yVal>
            <c:numRef>
              <c:f>'fig3D-F_OD'!$S$72:$S$119</c:f>
              <c:numCache>
                <c:formatCode>General</c:formatCode>
                <c:ptCount val="48"/>
                <c:pt idx="0">
                  <c:v>5.05</c:v>
                </c:pt>
                <c:pt idx="1">
                  <c:v>5.05</c:v>
                </c:pt>
                <c:pt idx="2">
                  <c:v>5.05</c:v>
                </c:pt>
                <c:pt idx="3">
                  <c:v>7.6000000000000014</c:v>
                </c:pt>
                <c:pt idx="4">
                  <c:v>7.8999999999999986</c:v>
                </c:pt>
                <c:pt idx="5">
                  <c:v>7.2399999999999993</c:v>
                </c:pt>
                <c:pt idx="6">
                  <c:v>12.430000000000001</c:v>
                </c:pt>
                <c:pt idx="7">
                  <c:v>13.479999999999997</c:v>
                </c:pt>
                <c:pt idx="8">
                  <c:v>12.65</c:v>
                </c:pt>
                <c:pt idx="9">
                  <c:v>17.77</c:v>
                </c:pt>
                <c:pt idx="10">
                  <c:v>16.760000000000002</c:v>
                </c:pt>
                <c:pt idx="11">
                  <c:v>16.799999999999997</c:v>
                </c:pt>
                <c:pt idx="12">
                  <c:v>12.76</c:v>
                </c:pt>
                <c:pt idx="13">
                  <c:v>15.5</c:v>
                </c:pt>
                <c:pt idx="14">
                  <c:v>14.29</c:v>
                </c:pt>
                <c:pt idx="15">
                  <c:v>17.239999999999998</c:v>
                </c:pt>
                <c:pt idx="16">
                  <c:v>21.16</c:v>
                </c:pt>
                <c:pt idx="17">
                  <c:v>19.809999999999999</c:v>
                </c:pt>
                <c:pt idx="18">
                  <c:v>20.260000000000002</c:v>
                </c:pt>
                <c:pt idx="19">
                  <c:v>21.71</c:v>
                </c:pt>
                <c:pt idx="20">
                  <c:v>26.200000000000003</c:v>
                </c:pt>
                <c:pt idx="21">
                  <c:v>24.46</c:v>
                </c:pt>
                <c:pt idx="22">
                  <c:v>26.480000000000004</c:v>
                </c:pt>
                <c:pt idx="23">
                  <c:v>24.27</c:v>
                </c:pt>
                <c:pt idx="24">
                  <c:v>21.639999999999997</c:v>
                </c:pt>
                <c:pt idx="25">
                  <c:v>23.54</c:v>
                </c:pt>
                <c:pt idx="26">
                  <c:v>20.38</c:v>
                </c:pt>
                <c:pt idx="27">
                  <c:v>24.189999999999998</c:v>
                </c:pt>
                <c:pt idx="28">
                  <c:v>28.62</c:v>
                </c:pt>
                <c:pt idx="29">
                  <c:v>28.17</c:v>
                </c:pt>
                <c:pt idx="30">
                  <c:v>24.65</c:v>
                </c:pt>
                <c:pt idx="31">
                  <c:v>22.770000000000003</c:v>
                </c:pt>
                <c:pt idx="32">
                  <c:v>24.25</c:v>
                </c:pt>
                <c:pt idx="33">
                  <c:v>24.87</c:v>
                </c:pt>
                <c:pt idx="34">
                  <c:v>29.07</c:v>
                </c:pt>
                <c:pt idx="35">
                  <c:v>27.21</c:v>
                </c:pt>
                <c:pt idx="36">
                  <c:v>20.350000000000001</c:v>
                </c:pt>
                <c:pt idx="37">
                  <c:v>22.99</c:v>
                </c:pt>
                <c:pt idx="38">
                  <c:v>21.68</c:v>
                </c:pt>
                <c:pt idx="39">
                  <c:v>25.05</c:v>
                </c:pt>
                <c:pt idx="40">
                  <c:v>34.31</c:v>
                </c:pt>
                <c:pt idx="41">
                  <c:v>36.970000000000006</c:v>
                </c:pt>
                <c:pt idx="42">
                  <c:v>25.930000000000003</c:v>
                </c:pt>
                <c:pt idx="43">
                  <c:v>39.58</c:v>
                </c:pt>
                <c:pt idx="44">
                  <c:v>37.99</c:v>
                </c:pt>
                <c:pt idx="45">
                  <c:v>26.200000000000003</c:v>
                </c:pt>
                <c:pt idx="46">
                  <c:v>29.28</c:v>
                </c:pt>
                <c:pt idx="47">
                  <c:v>32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64E2-40BC-85C4-5004D3D19DD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87367695"/>
        <c:axId val="2117707279"/>
      </c:scatterChart>
      <c:valAx>
        <c:axId val="2087367695"/>
        <c:scaling>
          <c:orientation val="minMax"/>
          <c:max val="12.5"/>
          <c:min val="0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17707279"/>
        <c:crosses val="autoZero"/>
        <c:crossBetween val="midCat"/>
        <c:majorUnit val="1"/>
      </c:valAx>
      <c:valAx>
        <c:axId val="211770727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95000"/>
                  <a:lumOff val="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87367695"/>
        <c:crosses val="autoZero"/>
        <c:crossBetween val="midCat"/>
        <c:majorUnit val="15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od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ig3D-F_OD'!$D$41:$S$41</c:f>
              <c:numCache>
                <c:formatCode>General</c:formatCode>
                <c:ptCount val="1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3</c:v>
                </c:pt>
                <c:pt idx="5">
                  <c:v>4</c:v>
                </c:pt>
                <c:pt idx="6">
                  <c:v>5</c:v>
                </c:pt>
                <c:pt idx="7">
                  <c:v>6</c:v>
                </c:pt>
                <c:pt idx="8">
                  <c:v>6</c:v>
                </c:pt>
                <c:pt idx="9">
                  <c:v>7</c:v>
                </c:pt>
                <c:pt idx="10">
                  <c:v>8</c:v>
                </c:pt>
                <c:pt idx="11">
                  <c:v>9</c:v>
                </c:pt>
                <c:pt idx="12">
                  <c:v>9</c:v>
                </c:pt>
                <c:pt idx="13">
                  <c:v>10</c:v>
                </c:pt>
                <c:pt idx="14">
                  <c:v>11</c:v>
                </c:pt>
                <c:pt idx="15">
                  <c:v>12</c:v>
                </c:pt>
              </c:numCache>
            </c:numRef>
          </c:xVal>
          <c:yVal>
            <c:numRef>
              <c:f>'fig3D-F_OD'!$D$47:$S$47</c:f>
              <c:numCache>
                <c:formatCode>General</c:formatCode>
                <c:ptCount val="16"/>
                <c:pt idx="0">
                  <c:v>5.05</c:v>
                </c:pt>
                <c:pt idx="1">
                  <c:v>7.5799999999999992</c:v>
                </c:pt>
                <c:pt idx="2">
                  <c:v>12.853333333333332</c:v>
                </c:pt>
                <c:pt idx="3">
                  <c:v>17.11</c:v>
                </c:pt>
                <c:pt idx="4">
                  <c:v>14.183333333333332</c:v>
                </c:pt>
                <c:pt idx="5">
                  <c:v>19.403333333333332</c:v>
                </c:pt>
                <c:pt idx="6">
                  <c:v>22.723333333333333</c:v>
                </c:pt>
                <c:pt idx="7">
                  <c:v>25.070000000000004</c:v>
                </c:pt>
                <c:pt idx="8">
                  <c:v>21.853333333333328</c:v>
                </c:pt>
                <c:pt idx="9">
                  <c:v>26.993333333333336</c:v>
                </c:pt>
                <c:pt idx="10">
                  <c:v>23.89</c:v>
                </c:pt>
                <c:pt idx="11">
                  <c:v>27.05</c:v>
                </c:pt>
                <c:pt idx="12">
                  <c:v>21.673333333333336</c:v>
                </c:pt>
                <c:pt idx="13">
                  <c:v>32.110000000000007</c:v>
                </c:pt>
                <c:pt idx="14">
                  <c:v>34.5</c:v>
                </c:pt>
                <c:pt idx="15">
                  <c:v>29.32666666666666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211-440F-B17E-678EAE4B8F4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24003375"/>
        <c:axId val="1324025007"/>
      </c:scatterChart>
      <c:valAx>
        <c:axId val="1324003375"/>
        <c:scaling>
          <c:orientation val="minMax"/>
          <c:max val="13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24025007"/>
        <c:crosses val="autoZero"/>
        <c:crossBetween val="midCat"/>
      </c:valAx>
      <c:valAx>
        <c:axId val="132402500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2400337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GX_G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1"/>
            <c:dispEq val="1"/>
            <c:trendlineLbl>
              <c:numFmt formatCode="0.00E+00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ig3D-F_HPLC'!$D$5:$D$7</c:f>
              <c:numCache>
                <c:formatCode>General</c:formatCode>
                <c:ptCount val="3"/>
                <c:pt idx="0">
                  <c:v>340002</c:v>
                </c:pt>
                <c:pt idx="1">
                  <c:v>619289</c:v>
                </c:pt>
                <c:pt idx="2">
                  <c:v>1233498</c:v>
                </c:pt>
              </c:numCache>
            </c:numRef>
          </c:xVal>
          <c:yVal>
            <c:numRef>
              <c:f>'Fig3D-F_HPLC'!$C$5:$C$7</c:f>
              <c:numCache>
                <c:formatCode>General</c:formatCode>
                <c:ptCount val="3"/>
                <c:pt idx="0">
                  <c:v>2.5</c:v>
                </c:pt>
                <c:pt idx="1">
                  <c:v>5</c:v>
                </c:pt>
                <c:pt idx="2">
                  <c:v>1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A0A-4761-83A8-766FD1646FD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80600303"/>
        <c:axId val="1880629423"/>
      </c:scatterChart>
      <c:valAx>
        <c:axId val="188060030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80629423"/>
        <c:crosses val="autoZero"/>
        <c:crossBetween val="midCat"/>
      </c:valAx>
      <c:valAx>
        <c:axId val="188062942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8060030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GX_X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1"/>
            <c:dispEq val="1"/>
            <c:trendlineLbl>
              <c:numFmt formatCode="0.00E+00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ig3D-F_HPLC'!$E$5:$E$7</c:f>
              <c:numCache>
                <c:formatCode>General</c:formatCode>
                <c:ptCount val="3"/>
                <c:pt idx="0">
                  <c:v>392797</c:v>
                </c:pt>
                <c:pt idx="1">
                  <c:v>803368</c:v>
                </c:pt>
                <c:pt idx="2">
                  <c:v>1606566</c:v>
                </c:pt>
              </c:numCache>
            </c:numRef>
          </c:xVal>
          <c:yVal>
            <c:numRef>
              <c:f>'Fig3D-F_HPLC'!$C$5:$C$7</c:f>
              <c:numCache>
                <c:formatCode>General</c:formatCode>
                <c:ptCount val="3"/>
                <c:pt idx="0">
                  <c:v>2.5</c:v>
                </c:pt>
                <c:pt idx="1">
                  <c:v>5</c:v>
                </c:pt>
                <c:pt idx="2">
                  <c:v>1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863-466F-AE9D-EBA14300C56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20414623"/>
        <c:axId val="2120407551"/>
      </c:scatterChart>
      <c:valAx>
        <c:axId val="212041462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20407551"/>
        <c:crosses val="autoZero"/>
        <c:crossBetween val="midCat"/>
      </c:valAx>
      <c:valAx>
        <c:axId val="212040755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2041462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onsumptio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glucose consumption</c:v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3D-F_HPLC'!$Y$65:$AK$65</c:f>
                <c:numCache>
                  <c:formatCode>General</c:formatCode>
                  <c:ptCount val="13"/>
                  <c:pt idx="0">
                    <c:v>0</c:v>
                  </c:pt>
                  <c:pt idx="1">
                    <c:v>7.41087160695897E-2</c:v>
                  </c:pt>
                  <c:pt idx="2">
                    <c:v>0.16789757482443143</c:v>
                  </c:pt>
                  <c:pt idx="3">
                    <c:v>0.40949582497753695</c:v>
                  </c:pt>
                  <c:pt idx="4">
                    <c:v>1.0120900806562838</c:v>
                  </c:pt>
                  <c:pt idx="5">
                    <c:v>1.7027557959859267</c:v>
                  </c:pt>
                  <c:pt idx="6">
                    <c:v>0.4738520119795846</c:v>
                  </c:pt>
                  <c:pt idx="7">
                    <c:v>1.8654501097610547</c:v>
                  </c:pt>
                  <c:pt idx="8">
                    <c:v>1.0900699150684403</c:v>
                  </c:pt>
                  <c:pt idx="9">
                    <c:v>0.58758552317947088</c:v>
                  </c:pt>
                  <c:pt idx="10">
                    <c:v>3.1231692692319242</c:v>
                  </c:pt>
                  <c:pt idx="11">
                    <c:v>1.9136418729747575</c:v>
                  </c:pt>
                  <c:pt idx="12">
                    <c:v>0.73315506065799196</c:v>
                  </c:pt>
                </c:numCache>
              </c:numRef>
            </c:plus>
            <c:minus>
              <c:numRef>
                <c:f>'Fig3D-F_HPLC'!$Y$65:$AK$65</c:f>
                <c:numCache>
                  <c:formatCode>General</c:formatCode>
                  <c:ptCount val="13"/>
                  <c:pt idx="0">
                    <c:v>0</c:v>
                  </c:pt>
                  <c:pt idx="1">
                    <c:v>7.41087160695897E-2</c:v>
                  </c:pt>
                  <c:pt idx="2">
                    <c:v>0.16789757482443143</c:v>
                  </c:pt>
                  <c:pt idx="3">
                    <c:v>0.40949582497753695</c:v>
                  </c:pt>
                  <c:pt idx="4">
                    <c:v>1.0120900806562838</c:v>
                  </c:pt>
                  <c:pt idx="5">
                    <c:v>1.7027557959859267</c:v>
                  </c:pt>
                  <c:pt idx="6">
                    <c:v>0.4738520119795846</c:v>
                  </c:pt>
                  <c:pt idx="7">
                    <c:v>1.8654501097610547</c:v>
                  </c:pt>
                  <c:pt idx="8">
                    <c:v>1.0900699150684403</c:v>
                  </c:pt>
                  <c:pt idx="9">
                    <c:v>0.58758552317947088</c:v>
                  </c:pt>
                  <c:pt idx="10">
                    <c:v>3.1231692692319242</c:v>
                  </c:pt>
                  <c:pt idx="11">
                    <c:v>1.9136418729747575</c:v>
                  </c:pt>
                  <c:pt idx="12">
                    <c:v>0.7331550606579919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Fig3D-F_HPLC'!$Y$71:$AK$71</c:f>
              <c:numCache>
                <c:formatCode>General</c:formatCode>
                <c:ptCount val="1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</c:numCache>
            </c:numRef>
          </c:cat>
          <c:val>
            <c:numRef>
              <c:f>'Fig3D-F_HPLC'!$Y$64:$AK$64</c:f>
              <c:numCache>
                <c:formatCode>General</c:formatCode>
                <c:ptCount val="13"/>
                <c:pt idx="0">
                  <c:v>0</c:v>
                </c:pt>
                <c:pt idx="1">
                  <c:v>0.50097467333333334</c:v>
                </c:pt>
                <c:pt idx="2">
                  <c:v>3.2896671842666669</c:v>
                </c:pt>
                <c:pt idx="3">
                  <c:v>6.866644997333335</c:v>
                </c:pt>
                <c:pt idx="4">
                  <c:v>11.931339437333335</c:v>
                </c:pt>
                <c:pt idx="5">
                  <c:v>16.914122676533335</c:v>
                </c:pt>
                <c:pt idx="6">
                  <c:v>18.447647077599999</c:v>
                </c:pt>
                <c:pt idx="7">
                  <c:v>26.628149450933336</c:v>
                </c:pt>
                <c:pt idx="8">
                  <c:v>30.004975755733337</c:v>
                </c:pt>
                <c:pt idx="9">
                  <c:v>30.208364267466667</c:v>
                </c:pt>
                <c:pt idx="10">
                  <c:v>38.562156640800005</c:v>
                </c:pt>
                <c:pt idx="11">
                  <c:v>41.34899621146667</c:v>
                </c:pt>
                <c:pt idx="12">
                  <c:v>42.49723025946666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BAF7-4B55-8349-3BF8597423E2}"/>
            </c:ext>
          </c:extLst>
        </c:ser>
        <c:ser>
          <c:idx val="1"/>
          <c:order val="1"/>
          <c:tx>
            <c:v>xylose consumption</c:v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3D-F_HPLC'!$Y$73:$AK$73</c:f>
                <c:numCache>
                  <c:formatCode>General</c:formatCode>
                  <c:ptCount val="13"/>
                  <c:pt idx="0">
                    <c:v>0</c:v>
                  </c:pt>
                  <c:pt idx="1">
                    <c:v>0.15328085820263923</c:v>
                  </c:pt>
                  <c:pt idx="2">
                    <c:v>9.8219580560181721E-2</c:v>
                  </c:pt>
                  <c:pt idx="3">
                    <c:v>0.18234589629603246</c:v>
                  </c:pt>
                  <c:pt idx="4">
                    <c:v>0.5351747576481154</c:v>
                  </c:pt>
                  <c:pt idx="5">
                    <c:v>1.1489350946149741</c:v>
                  </c:pt>
                  <c:pt idx="6">
                    <c:v>0.86700099352053184</c:v>
                  </c:pt>
                  <c:pt idx="7">
                    <c:v>1.6033242168755846</c:v>
                  </c:pt>
                  <c:pt idx="8">
                    <c:v>2.2520184339518021</c:v>
                  </c:pt>
                  <c:pt idx="9">
                    <c:v>0.95050007676208048</c:v>
                  </c:pt>
                  <c:pt idx="10">
                    <c:v>1.7577937861975068</c:v>
                  </c:pt>
                  <c:pt idx="11">
                    <c:v>2.9688603498437653</c:v>
                  </c:pt>
                  <c:pt idx="12">
                    <c:v>1.061557409221993</c:v>
                  </c:pt>
                </c:numCache>
              </c:numRef>
            </c:plus>
            <c:minus>
              <c:numRef>
                <c:f>'Fig3D-F_HPLC'!$Y$73:$AK$73</c:f>
                <c:numCache>
                  <c:formatCode>General</c:formatCode>
                  <c:ptCount val="13"/>
                  <c:pt idx="0">
                    <c:v>0</c:v>
                  </c:pt>
                  <c:pt idx="1">
                    <c:v>0.15328085820263923</c:v>
                  </c:pt>
                  <c:pt idx="2">
                    <c:v>9.8219580560181721E-2</c:v>
                  </c:pt>
                  <c:pt idx="3">
                    <c:v>0.18234589629603246</c:v>
                  </c:pt>
                  <c:pt idx="4">
                    <c:v>0.5351747576481154</c:v>
                  </c:pt>
                  <c:pt idx="5">
                    <c:v>1.1489350946149741</c:v>
                  </c:pt>
                  <c:pt idx="6">
                    <c:v>0.86700099352053184</c:v>
                  </c:pt>
                  <c:pt idx="7">
                    <c:v>1.6033242168755846</c:v>
                  </c:pt>
                  <c:pt idx="8">
                    <c:v>2.2520184339518021</c:v>
                  </c:pt>
                  <c:pt idx="9">
                    <c:v>0.95050007676208048</c:v>
                  </c:pt>
                  <c:pt idx="10">
                    <c:v>1.7577937861975068</c:v>
                  </c:pt>
                  <c:pt idx="11">
                    <c:v>2.9688603498437653</c:v>
                  </c:pt>
                  <c:pt idx="12">
                    <c:v>1.06155740922199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Fig3D-F_HPLC'!$Y$72:$AK$72</c:f>
              <c:numCache>
                <c:formatCode>General</c:formatCode>
                <c:ptCount val="13"/>
                <c:pt idx="0">
                  <c:v>0</c:v>
                </c:pt>
                <c:pt idx="1">
                  <c:v>1.0834115366666668</c:v>
                </c:pt>
                <c:pt idx="2">
                  <c:v>1.8675404356000003</c:v>
                </c:pt>
                <c:pt idx="3">
                  <c:v>2.760973936933333</c:v>
                </c:pt>
                <c:pt idx="4">
                  <c:v>4.6723503969333331</c:v>
                </c:pt>
                <c:pt idx="5">
                  <c:v>6.6283452031999985</c:v>
                </c:pt>
                <c:pt idx="6">
                  <c:v>8.1261833174666656</c:v>
                </c:pt>
                <c:pt idx="7">
                  <c:v>10.714231227466664</c:v>
                </c:pt>
                <c:pt idx="8">
                  <c:v>13.187696728266664</c:v>
                </c:pt>
                <c:pt idx="9">
                  <c:v>14.226537765066666</c:v>
                </c:pt>
                <c:pt idx="10">
                  <c:v>16.718712205066666</c:v>
                </c:pt>
                <c:pt idx="11">
                  <c:v>19.059975610666665</c:v>
                </c:pt>
                <c:pt idx="12">
                  <c:v>20.54140780906666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BAF7-4B55-8349-3BF8597423E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3132112"/>
        <c:axId val="33126704"/>
      </c:lineChart>
      <c:catAx>
        <c:axId val="331321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3126704"/>
        <c:crosses val="autoZero"/>
        <c:auto val="1"/>
        <c:lblAlgn val="ctr"/>
        <c:lblOffset val="100"/>
        <c:noMultiLvlLbl val="0"/>
      </c:catAx>
      <c:valAx>
        <c:axId val="331267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313211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v>glucose consumption</c:v>
          </c:tx>
          <c:spPr>
            <a:ln w="28575" cap="rnd">
              <a:solidFill>
                <a:schemeClr val="accent6">
                  <a:lumMod val="75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75000"/>
                </a:schemeClr>
              </a:solidFill>
              <a:ln w="9525">
                <a:solidFill>
                  <a:schemeClr val="accent6">
                    <a:lumMod val="75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3D-F_HPLC'!$Y$65:$AK$65</c:f>
                <c:numCache>
                  <c:formatCode>General</c:formatCode>
                  <c:ptCount val="13"/>
                  <c:pt idx="0">
                    <c:v>0</c:v>
                  </c:pt>
                  <c:pt idx="1">
                    <c:v>7.41087160695897E-2</c:v>
                  </c:pt>
                  <c:pt idx="2">
                    <c:v>0.16789757482443143</c:v>
                  </c:pt>
                  <c:pt idx="3">
                    <c:v>0.40949582497753695</c:v>
                  </c:pt>
                  <c:pt idx="4">
                    <c:v>1.0120900806562838</c:v>
                  </c:pt>
                  <c:pt idx="5">
                    <c:v>1.7027557959859267</c:v>
                  </c:pt>
                  <c:pt idx="6">
                    <c:v>0.4738520119795846</c:v>
                  </c:pt>
                  <c:pt idx="7">
                    <c:v>1.8654501097610547</c:v>
                  </c:pt>
                  <c:pt idx="8">
                    <c:v>1.0900699150684403</c:v>
                  </c:pt>
                  <c:pt idx="9">
                    <c:v>0.58758552317947088</c:v>
                  </c:pt>
                  <c:pt idx="10">
                    <c:v>3.1231692692319242</c:v>
                  </c:pt>
                  <c:pt idx="11">
                    <c:v>1.9136418729747575</c:v>
                  </c:pt>
                  <c:pt idx="12">
                    <c:v>0.73315506065799196</c:v>
                  </c:pt>
                </c:numCache>
              </c:numRef>
            </c:plus>
            <c:minus>
              <c:numRef>
                <c:f>'Fig3D-F_HPLC'!$Y$65:$AK$65</c:f>
                <c:numCache>
                  <c:formatCode>General</c:formatCode>
                  <c:ptCount val="13"/>
                  <c:pt idx="0">
                    <c:v>0</c:v>
                  </c:pt>
                  <c:pt idx="1">
                    <c:v>7.41087160695897E-2</c:v>
                  </c:pt>
                  <c:pt idx="2">
                    <c:v>0.16789757482443143</c:v>
                  </c:pt>
                  <c:pt idx="3">
                    <c:v>0.40949582497753695</c:v>
                  </c:pt>
                  <c:pt idx="4">
                    <c:v>1.0120900806562838</c:v>
                  </c:pt>
                  <c:pt idx="5">
                    <c:v>1.7027557959859267</c:v>
                  </c:pt>
                  <c:pt idx="6">
                    <c:v>0.4738520119795846</c:v>
                  </c:pt>
                  <c:pt idx="7">
                    <c:v>1.8654501097610547</c:v>
                  </c:pt>
                  <c:pt idx="8">
                    <c:v>1.0900699150684403</c:v>
                  </c:pt>
                  <c:pt idx="9">
                    <c:v>0.58758552317947088</c:v>
                  </c:pt>
                  <c:pt idx="10">
                    <c:v>3.1231692692319242</c:v>
                  </c:pt>
                  <c:pt idx="11">
                    <c:v>1.9136418729747575</c:v>
                  </c:pt>
                  <c:pt idx="12">
                    <c:v>0.7331550606579919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Fig3D-F_HPLC'!$Y$71:$AK$71</c:f>
              <c:numCache>
                <c:formatCode>General</c:formatCode>
                <c:ptCount val="1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</c:numCache>
            </c:numRef>
          </c:cat>
          <c:val>
            <c:numRef>
              <c:f>'Fig3D-F_HPLC'!$Y$64:$AK$64</c:f>
              <c:numCache>
                <c:formatCode>General</c:formatCode>
                <c:ptCount val="13"/>
                <c:pt idx="0">
                  <c:v>0</c:v>
                </c:pt>
                <c:pt idx="1">
                  <c:v>0.50097467333333334</c:v>
                </c:pt>
                <c:pt idx="2">
                  <c:v>3.2896671842666669</c:v>
                </c:pt>
                <c:pt idx="3">
                  <c:v>6.866644997333335</c:v>
                </c:pt>
                <c:pt idx="4">
                  <c:v>11.931339437333335</c:v>
                </c:pt>
                <c:pt idx="5">
                  <c:v>16.914122676533335</c:v>
                </c:pt>
                <c:pt idx="6">
                  <c:v>18.447647077599999</c:v>
                </c:pt>
                <c:pt idx="7">
                  <c:v>26.628149450933336</c:v>
                </c:pt>
                <c:pt idx="8">
                  <c:v>30.004975755733337</c:v>
                </c:pt>
                <c:pt idx="9">
                  <c:v>30.208364267466667</c:v>
                </c:pt>
                <c:pt idx="10">
                  <c:v>38.562156640800005</c:v>
                </c:pt>
                <c:pt idx="11">
                  <c:v>41.34899621146667</c:v>
                </c:pt>
                <c:pt idx="12">
                  <c:v>42.49723025946666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B27F-4A3B-8814-F1E13554AA04}"/>
            </c:ext>
          </c:extLst>
        </c:ser>
        <c:ser>
          <c:idx val="1"/>
          <c:order val="1"/>
          <c:tx>
            <c:v>xylose consumption</c:v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x"/>
            <c:size val="7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3D-F_HPLC'!$Y$73:$AK$73</c:f>
                <c:numCache>
                  <c:formatCode>General</c:formatCode>
                  <c:ptCount val="13"/>
                  <c:pt idx="0">
                    <c:v>0</c:v>
                  </c:pt>
                  <c:pt idx="1">
                    <c:v>0.15328085820263923</c:v>
                  </c:pt>
                  <c:pt idx="2">
                    <c:v>9.8219580560181721E-2</c:v>
                  </c:pt>
                  <c:pt idx="3">
                    <c:v>0.18234589629603246</c:v>
                  </c:pt>
                  <c:pt idx="4">
                    <c:v>0.5351747576481154</c:v>
                  </c:pt>
                  <c:pt idx="5">
                    <c:v>1.1489350946149741</c:v>
                  </c:pt>
                  <c:pt idx="6">
                    <c:v>0.86700099352053184</c:v>
                  </c:pt>
                  <c:pt idx="7">
                    <c:v>1.6033242168755846</c:v>
                  </c:pt>
                  <c:pt idx="8">
                    <c:v>2.2520184339518021</c:v>
                  </c:pt>
                  <c:pt idx="9">
                    <c:v>0.95050007676208048</c:v>
                  </c:pt>
                  <c:pt idx="10">
                    <c:v>1.7577937861975068</c:v>
                  </c:pt>
                  <c:pt idx="11">
                    <c:v>2.9688603498437653</c:v>
                  </c:pt>
                  <c:pt idx="12">
                    <c:v>1.061557409221993</c:v>
                  </c:pt>
                </c:numCache>
              </c:numRef>
            </c:plus>
            <c:minus>
              <c:numRef>
                <c:f>'Fig3D-F_HPLC'!$Y$73:$AK$73</c:f>
                <c:numCache>
                  <c:formatCode>General</c:formatCode>
                  <c:ptCount val="13"/>
                  <c:pt idx="0">
                    <c:v>0</c:v>
                  </c:pt>
                  <c:pt idx="1">
                    <c:v>0.15328085820263923</c:v>
                  </c:pt>
                  <c:pt idx="2">
                    <c:v>9.8219580560181721E-2</c:v>
                  </c:pt>
                  <c:pt idx="3">
                    <c:v>0.18234589629603246</c:v>
                  </c:pt>
                  <c:pt idx="4">
                    <c:v>0.5351747576481154</c:v>
                  </c:pt>
                  <c:pt idx="5">
                    <c:v>1.1489350946149741</c:v>
                  </c:pt>
                  <c:pt idx="6">
                    <c:v>0.86700099352053184</c:v>
                  </c:pt>
                  <c:pt idx="7">
                    <c:v>1.6033242168755846</c:v>
                  </c:pt>
                  <c:pt idx="8">
                    <c:v>2.2520184339518021</c:v>
                  </c:pt>
                  <c:pt idx="9">
                    <c:v>0.95050007676208048</c:v>
                  </c:pt>
                  <c:pt idx="10">
                    <c:v>1.7577937861975068</c:v>
                  </c:pt>
                  <c:pt idx="11">
                    <c:v>2.9688603498437653</c:v>
                  </c:pt>
                  <c:pt idx="12">
                    <c:v>1.06155740922199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Fig3D-F_HPLC'!$Y$72:$AK$72</c:f>
              <c:numCache>
                <c:formatCode>General</c:formatCode>
                <c:ptCount val="13"/>
                <c:pt idx="0">
                  <c:v>0</c:v>
                </c:pt>
                <c:pt idx="1">
                  <c:v>1.0834115366666668</c:v>
                </c:pt>
                <c:pt idx="2">
                  <c:v>1.8675404356000003</c:v>
                </c:pt>
                <c:pt idx="3">
                  <c:v>2.760973936933333</c:v>
                </c:pt>
                <c:pt idx="4">
                  <c:v>4.6723503969333331</c:v>
                </c:pt>
                <c:pt idx="5">
                  <c:v>6.6283452031999985</c:v>
                </c:pt>
                <c:pt idx="6">
                  <c:v>8.1261833174666656</c:v>
                </c:pt>
                <c:pt idx="7">
                  <c:v>10.714231227466664</c:v>
                </c:pt>
                <c:pt idx="8">
                  <c:v>13.187696728266664</c:v>
                </c:pt>
                <c:pt idx="9">
                  <c:v>14.226537765066666</c:v>
                </c:pt>
                <c:pt idx="10">
                  <c:v>16.718712205066666</c:v>
                </c:pt>
                <c:pt idx="11">
                  <c:v>19.059975610666665</c:v>
                </c:pt>
                <c:pt idx="12">
                  <c:v>20.54140780906666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B27F-4A3B-8814-F1E13554AA0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3132112"/>
        <c:axId val="33126704"/>
      </c:lineChart>
      <c:catAx>
        <c:axId val="331321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3126704"/>
        <c:crosses val="autoZero"/>
        <c:auto val="1"/>
        <c:lblAlgn val="ctr"/>
        <c:lblOffset val="100"/>
        <c:noMultiLvlLbl val="0"/>
      </c:catAx>
      <c:valAx>
        <c:axId val="331267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/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3132112"/>
        <c:crosses val="autoZero"/>
        <c:crossBetween val="between"/>
        <c:majorUnit val="10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v>Glucose</c:v>
          </c:tx>
          <c:spPr>
            <a:ln w="28575" cap="rnd">
              <a:solidFill>
                <a:schemeClr val="accent6">
                  <a:lumMod val="75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75000"/>
                </a:schemeClr>
              </a:solidFill>
              <a:ln w="9525">
                <a:solidFill>
                  <a:schemeClr val="accent6">
                    <a:lumMod val="75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3D-F_HPLC'!$Y$65:$AK$65</c:f>
                <c:numCache>
                  <c:formatCode>General</c:formatCode>
                  <c:ptCount val="13"/>
                  <c:pt idx="0">
                    <c:v>0</c:v>
                  </c:pt>
                  <c:pt idx="1">
                    <c:v>7.41087160695897E-2</c:v>
                  </c:pt>
                  <c:pt idx="2">
                    <c:v>0.16789757482443143</c:v>
                  </c:pt>
                  <c:pt idx="3">
                    <c:v>0.40949582497753695</c:v>
                  </c:pt>
                  <c:pt idx="4">
                    <c:v>1.0120900806562838</c:v>
                  </c:pt>
                  <c:pt idx="5">
                    <c:v>1.7027557959859267</c:v>
                  </c:pt>
                  <c:pt idx="6">
                    <c:v>0.4738520119795846</c:v>
                  </c:pt>
                  <c:pt idx="7">
                    <c:v>1.8654501097610547</c:v>
                  </c:pt>
                  <c:pt idx="8">
                    <c:v>1.0900699150684403</c:v>
                  </c:pt>
                  <c:pt idx="9">
                    <c:v>0.58758552317947088</c:v>
                  </c:pt>
                  <c:pt idx="10">
                    <c:v>3.1231692692319242</c:v>
                  </c:pt>
                  <c:pt idx="11">
                    <c:v>1.9136418729747575</c:v>
                  </c:pt>
                  <c:pt idx="12">
                    <c:v>0.73315506065799196</c:v>
                  </c:pt>
                </c:numCache>
              </c:numRef>
            </c:plus>
            <c:minus>
              <c:numRef>
                <c:f>'Fig3D-F_HPLC'!$Y$65:$AK$65</c:f>
                <c:numCache>
                  <c:formatCode>General</c:formatCode>
                  <c:ptCount val="13"/>
                  <c:pt idx="0">
                    <c:v>0</c:v>
                  </c:pt>
                  <c:pt idx="1">
                    <c:v>7.41087160695897E-2</c:v>
                  </c:pt>
                  <c:pt idx="2">
                    <c:v>0.16789757482443143</c:v>
                  </c:pt>
                  <c:pt idx="3">
                    <c:v>0.40949582497753695</c:v>
                  </c:pt>
                  <c:pt idx="4">
                    <c:v>1.0120900806562838</c:v>
                  </c:pt>
                  <c:pt idx="5">
                    <c:v>1.7027557959859267</c:v>
                  </c:pt>
                  <c:pt idx="6">
                    <c:v>0.4738520119795846</c:v>
                  </c:pt>
                  <c:pt idx="7">
                    <c:v>1.8654501097610547</c:v>
                  </c:pt>
                  <c:pt idx="8">
                    <c:v>1.0900699150684403</c:v>
                  </c:pt>
                  <c:pt idx="9">
                    <c:v>0.58758552317947088</c:v>
                  </c:pt>
                  <c:pt idx="10">
                    <c:v>3.1231692692319242</c:v>
                  </c:pt>
                  <c:pt idx="11">
                    <c:v>1.9136418729747575</c:v>
                  </c:pt>
                  <c:pt idx="12">
                    <c:v>0.7331550606579919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3D-F_HPLC'!$Y$71:$AK$71</c:f>
              <c:numCache>
                <c:formatCode>General</c:formatCode>
                <c:ptCount val="1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</c:numCache>
            </c:numRef>
          </c:xVal>
          <c:yVal>
            <c:numRef>
              <c:f>'Fig3D-F_HPLC'!$Y$64:$AK$64</c:f>
              <c:numCache>
                <c:formatCode>General</c:formatCode>
                <c:ptCount val="13"/>
                <c:pt idx="0">
                  <c:v>0</c:v>
                </c:pt>
                <c:pt idx="1">
                  <c:v>0.50097467333333334</c:v>
                </c:pt>
                <c:pt idx="2">
                  <c:v>3.2896671842666669</c:v>
                </c:pt>
                <c:pt idx="3">
                  <c:v>6.866644997333335</c:v>
                </c:pt>
                <c:pt idx="4">
                  <c:v>11.931339437333335</c:v>
                </c:pt>
                <c:pt idx="5">
                  <c:v>16.914122676533335</c:v>
                </c:pt>
                <c:pt idx="6">
                  <c:v>18.447647077599999</c:v>
                </c:pt>
                <c:pt idx="7">
                  <c:v>26.628149450933336</c:v>
                </c:pt>
                <c:pt idx="8">
                  <c:v>30.004975755733337</c:v>
                </c:pt>
                <c:pt idx="9">
                  <c:v>30.208364267466667</c:v>
                </c:pt>
                <c:pt idx="10">
                  <c:v>38.562156640800005</c:v>
                </c:pt>
                <c:pt idx="11">
                  <c:v>41.34899621146667</c:v>
                </c:pt>
                <c:pt idx="12">
                  <c:v>42.49723025946666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012-4002-AA7A-023B0417E160}"/>
            </c:ext>
          </c:extLst>
        </c:ser>
        <c:ser>
          <c:idx val="1"/>
          <c:order val="1"/>
          <c:tx>
            <c:v>Xylose</c:v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x"/>
            <c:size val="7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3D-F_HPLC'!$Y$73:$AK$73</c:f>
                <c:numCache>
                  <c:formatCode>General</c:formatCode>
                  <c:ptCount val="13"/>
                  <c:pt idx="0">
                    <c:v>0</c:v>
                  </c:pt>
                  <c:pt idx="1">
                    <c:v>0.15328085820263923</c:v>
                  </c:pt>
                  <c:pt idx="2">
                    <c:v>9.8219580560181721E-2</c:v>
                  </c:pt>
                  <c:pt idx="3">
                    <c:v>0.18234589629603246</c:v>
                  </c:pt>
                  <c:pt idx="4">
                    <c:v>0.5351747576481154</c:v>
                  </c:pt>
                  <c:pt idx="5">
                    <c:v>1.1489350946149741</c:v>
                  </c:pt>
                  <c:pt idx="6">
                    <c:v>0.86700099352053184</c:v>
                  </c:pt>
                  <c:pt idx="7">
                    <c:v>1.6033242168755846</c:v>
                  </c:pt>
                  <c:pt idx="8">
                    <c:v>2.2520184339518021</c:v>
                  </c:pt>
                  <c:pt idx="9">
                    <c:v>0.95050007676208048</c:v>
                  </c:pt>
                  <c:pt idx="10">
                    <c:v>1.7577937861975068</c:v>
                  </c:pt>
                  <c:pt idx="11">
                    <c:v>2.9688603498437653</c:v>
                  </c:pt>
                  <c:pt idx="12">
                    <c:v>1.061557409221993</c:v>
                  </c:pt>
                </c:numCache>
              </c:numRef>
            </c:plus>
            <c:minus>
              <c:numRef>
                <c:f>'Fig3D-F_HPLC'!$Y$73:$AK$73</c:f>
                <c:numCache>
                  <c:formatCode>General</c:formatCode>
                  <c:ptCount val="13"/>
                  <c:pt idx="0">
                    <c:v>0</c:v>
                  </c:pt>
                  <c:pt idx="1">
                    <c:v>0.15328085820263923</c:v>
                  </c:pt>
                  <c:pt idx="2">
                    <c:v>9.8219580560181721E-2</c:v>
                  </c:pt>
                  <c:pt idx="3">
                    <c:v>0.18234589629603246</c:v>
                  </c:pt>
                  <c:pt idx="4">
                    <c:v>0.5351747576481154</c:v>
                  </c:pt>
                  <c:pt idx="5">
                    <c:v>1.1489350946149741</c:v>
                  </c:pt>
                  <c:pt idx="6">
                    <c:v>0.86700099352053184</c:v>
                  </c:pt>
                  <c:pt idx="7">
                    <c:v>1.6033242168755846</c:v>
                  </c:pt>
                  <c:pt idx="8">
                    <c:v>2.2520184339518021</c:v>
                  </c:pt>
                  <c:pt idx="9">
                    <c:v>0.95050007676208048</c:v>
                  </c:pt>
                  <c:pt idx="10">
                    <c:v>1.7577937861975068</c:v>
                  </c:pt>
                  <c:pt idx="11">
                    <c:v>2.9688603498437653</c:v>
                  </c:pt>
                  <c:pt idx="12">
                    <c:v>1.06155740922199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3D-F_HPLC'!$Y$71:$AK$71</c:f>
              <c:numCache>
                <c:formatCode>General</c:formatCode>
                <c:ptCount val="1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</c:numCache>
            </c:numRef>
          </c:xVal>
          <c:yVal>
            <c:numRef>
              <c:f>'Fig3D-F_HPLC'!$Y$72:$AK$72</c:f>
              <c:numCache>
                <c:formatCode>General</c:formatCode>
                <c:ptCount val="13"/>
                <c:pt idx="0">
                  <c:v>0</c:v>
                </c:pt>
                <c:pt idx="1">
                  <c:v>1.0834115366666668</c:v>
                </c:pt>
                <c:pt idx="2">
                  <c:v>1.8675404356000003</c:v>
                </c:pt>
                <c:pt idx="3">
                  <c:v>2.760973936933333</c:v>
                </c:pt>
                <c:pt idx="4">
                  <c:v>4.6723503969333331</c:v>
                </c:pt>
                <c:pt idx="5">
                  <c:v>6.6283452031999985</c:v>
                </c:pt>
                <c:pt idx="6">
                  <c:v>8.1261833174666656</c:v>
                </c:pt>
                <c:pt idx="7">
                  <c:v>10.714231227466664</c:v>
                </c:pt>
                <c:pt idx="8">
                  <c:v>13.187696728266664</c:v>
                </c:pt>
                <c:pt idx="9">
                  <c:v>14.226537765066666</c:v>
                </c:pt>
                <c:pt idx="10">
                  <c:v>16.718712205066666</c:v>
                </c:pt>
                <c:pt idx="11">
                  <c:v>19.059975610666665</c:v>
                </c:pt>
                <c:pt idx="12">
                  <c:v>20.54140780906666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012-4002-AA7A-023B0417E160}"/>
            </c:ext>
          </c:extLst>
        </c:ser>
        <c:ser>
          <c:idx val="2"/>
          <c:order val="2"/>
          <c:tx>
            <c:v>glucose scatter</c:v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92D050">
                  <a:alpha val="75000"/>
                </a:srgbClr>
              </a:solidFill>
              <a:ln w="9525">
                <a:noFill/>
              </a:ln>
              <a:effectLst/>
            </c:spPr>
          </c:marker>
          <c:xVal>
            <c:numRef>
              <c:f>'Fig3D-F_HPLC'!$AN$111:$AN$149</c:f>
              <c:numCache>
                <c:formatCode>General</c:formatCode>
                <c:ptCount val="3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2</c:v>
                </c:pt>
                <c:pt idx="7">
                  <c:v>2</c:v>
                </c:pt>
                <c:pt idx="8">
                  <c:v>2</c:v>
                </c:pt>
                <c:pt idx="9">
                  <c:v>3</c:v>
                </c:pt>
                <c:pt idx="10">
                  <c:v>3</c:v>
                </c:pt>
                <c:pt idx="11">
                  <c:v>3</c:v>
                </c:pt>
                <c:pt idx="12">
                  <c:v>4</c:v>
                </c:pt>
                <c:pt idx="13">
                  <c:v>4</c:v>
                </c:pt>
                <c:pt idx="14">
                  <c:v>4</c:v>
                </c:pt>
                <c:pt idx="15">
                  <c:v>5</c:v>
                </c:pt>
                <c:pt idx="16">
                  <c:v>5</c:v>
                </c:pt>
                <c:pt idx="17">
                  <c:v>5</c:v>
                </c:pt>
                <c:pt idx="18">
                  <c:v>6</c:v>
                </c:pt>
                <c:pt idx="19">
                  <c:v>6</c:v>
                </c:pt>
                <c:pt idx="20">
                  <c:v>6</c:v>
                </c:pt>
                <c:pt idx="21">
                  <c:v>7</c:v>
                </c:pt>
                <c:pt idx="22">
                  <c:v>7</c:v>
                </c:pt>
                <c:pt idx="23">
                  <c:v>7</c:v>
                </c:pt>
                <c:pt idx="24">
                  <c:v>8</c:v>
                </c:pt>
                <c:pt idx="25">
                  <c:v>8</c:v>
                </c:pt>
                <c:pt idx="26">
                  <c:v>8</c:v>
                </c:pt>
                <c:pt idx="27">
                  <c:v>9</c:v>
                </c:pt>
                <c:pt idx="28">
                  <c:v>9</c:v>
                </c:pt>
                <c:pt idx="29">
                  <c:v>9</c:v>
                </c:pt>
                <c:pt idx="30">
                  <c:v>10</c:v>
                </c:pt>
                <c:pt idx="31">
                  <c:v>10</c:v>
                </c:pt>
                <c:pt idx="32">
                  <c:v>10</c:v>
                </c:pt>
                <c:pt idx="33">
                  <c:v>11</c:v>
                </c:pt>
                <c:pt idx="34">
                  <c:v>11</c:v>
                </c:pt>
                <c:pt idx="35">
                  <c:v>11</c:v>
                </c:pt>
                <c:pt idx="36">
                  <c:v>12</c:v>
                </c:pt>
                <c:pt idx="37">
                  <c:v>12</c:v>
                </c:pt>
                <c:pt idx="38">
                  <c:v>12</c:v>
                </c:pt>
              </c:numCache>
            </c:numRef>
          </c:xVal>
          <c:yVal>
            <c:numRef>
              <c:f>'Fig3D-F_HPLC'!$AO$111:$AO$149</c:f>
              <c:numCache>
                <c:formatCode>General</c:formatCode>
                <c:ptCount val="3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.4323142200000003</c:v>
                </c:pt>
                <c:pt idx="4">
                  <c:v>0.46673041999999931</c:v>
                </c:pt>
                <c:pt idx="5">
                  <c:v>0.60387938000000041</c:v>
                </c:pt>
                <c:pt idx="6">
                  <c:v>3.2310757127999996</c:v>
                </c:pt>
                <c:pt idx="7">
                  <c:v>3.5182357808000009</c:v>
                </c:pt>
                <c:pt idx="8">
                  <c:v>3.1196900591999999</c:v>
                </c:pt>
                <c:pt idx="9">
                  <c:v>6.2934320904000005</c:v>
                </c:pt>
                <c:pt idx="10">
                  <c:v>7.2246690152000017</c:v>
                </c:pt>
                <c:pt idx="11">
                  <c:v>7.081833886400001</c:v>
                </c:pt>
                <c:pt idx="12">
                  <c:v>10.500623130400001</c:v>
                </c:pt>
                <c:pt idx="13">
                  <c:v>12.682441595200002</c:v>
                </c:pt>
                <c:pt idx="14">
                  <c:v>12.610953586400001</c:v>
                </c:pt>
                <c:pt idx="15">
                  <c:v>14.508939473600003</c:v>
                </c:pt>
                <c:pt idx="16">
                  <c:v>18.014801220000003</c:v>
                </c:pt>
                <c:pt idx="17">
                  <c:v>18.218627336000001</c:v>
                </c:pt>
                <c:pt idx="18">
                  <c:v>17.782160281600003</c:v>
                </c:pt>
                <c:pt idx="19">
                  <c:v>18.848574690400003</c:v>
                </c:pt>
                <c:pt idx="20">
                  <c:v>18.712206260799999</c:v>
                </c:pt>
                <c:pt idx="21">
                  <c:v>24.029232541600003</c:v>
                </c:pt>
                <c:pt idx="22">
                  <c:v>27.535078490400004</c:v>
                </c:pt>
                <c:pt idx="23">
                  <c:v>28.320137320800001</c:v>
                </c:pt>
                <c:pt idx="24">
                  <c:v>28.463776515200003</c:v>
                </c:pt>
                <c:pt idx="25">
                  <c:v>30.805696885600003</c:v>
                </c:pt>
                <c:pt idx="26">
                  <c:v>30.745453866400002</c:v>
                </c:pt>
                <c:pt idx="27">
                  <c:v>29.378670984000003</c:v>
                </c:pt>
                <c:pt idx="28">
                  <c:v>30.663109682400002</c:v>
                </c:pt>
                <c:pt idx="29">
                  <c:v>30.583312136000004</c:v>
                </c:pt>
                <c:pt idx="30">
                  <c:v>34.292691784000006</c:v>
                </c:pt>
                <c:pt idx="31">
                  <c:v>39.717076942399999</c:v>
                </c:pt>
                <c:pt idx="32">
                  <c:v>41.676701196000003</c:v>
                </c:pt>
                <c:pt idx="33">
                  <c:v>38.642941698400001</c:v>
                </c:pt>
                <c:pt idx="34">
                  <c:v>42.670566255200001</c:v>
                </c:pt>
                <c:pt idx="35">
                  <c:v>42.733480680800007</c:v>
                </c:pt>
                <c:pt idx="36">
                  <c:v>41.460395298400002</c:v>
                </c:pt>
                <c:pt idx="37">
                  <c:v>43.0135353752</c:v>
                </c:pt>
                <c:pt idx="38">
                  <c:v>43.0177601048000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D012-4002-AA7A-023B0417E160}"/>
            </c:ext>
          </c:extLst>
        </c:ser>
        <c:ser>
          <c:idx val="3"/>
          <c:order val="3"/>
          <c:tx>
            <c:v>xylose scatter</c:v>
          </c:tx>
          <c:spPr>
            <a:ln w="28575" cap="rnd">
              <a:noFill/>
              <a:round/>
            </a:ln>
            <a:effectLst/>
          </c:spPr>
          <c:marker>
            <c:symbol val="square"/>
            <c:size val="5"/>
            <c:spPr>
              <a:solidFill>
                <a:schemeClr val="accent2">
                  <a:alpha val="75000"/>
                </a:schemeClr>
              </a:solidFill>
              <a:ln w="9525">
                <a:noFill/>
              </a:ln>
              <a:effectLst/>
            </c:spPr>
          </c:marker>
          <c:xVal>
            <c:numRef>
              <c:f>'Fig3D-F_HPLC'!$AN$111:$AN$149</c:f>
              <c:numCache>
                <c:formatCode>General</c:formatCode>
                <c:ptCount val="3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2</c:v>
                </c:pt>
                <c:pt idx="7">
                  <c:v>2</c:v>
                </c:pt>
                <c:pt idx="8">
                  <c:v>2</c:v>
                </c:pt>
                <c:pt idx="9">
                  <c:v>3</c:v>
                </c:pt>
                <c:pt idx="10">
                  <c:v>3</c:v>
                </c:pt>
                <c:pt idx="11">
                  <c:v>3</c:v>
                </c:pt>
                <c:pt idx="12">
                  <c:v>4</c:v>
                </c:pt>
                <c:pt idx="13">
                  <c:v>4</c:v>
                </c:pt>
                <c:pt idx="14">
                  <c:v>4</c:v>
                </c:pt>
                <c:pt idx="15">
                  <c:v>5</c:v>
                </c:pt>
                <c:pt idx="16">
                  <c:v>5</c:v>
                </c:pt>
                <c:pt idx="17">
                  <c:v>5</c:v>
                </c:pt>
                <c:pt idx="18">
                  <c:v>6</c:v>
                </c:pt>
                <c:pt idx="19">
                  <c:v>6</c:v>
                </c:pt>
                <c:pt idx="20">
                  <c:v>6</c:v>
                </c:pt>
                <c:pt idx="21">
                  <c:v>7</c:v>
                </c:pt>
                <c:pt idx="22">
                  <c:v>7</c:v>
                </c:pt>
                <c:pt idx="23">
                  <c:v>7</c:v>
                </c:pt>
                <c:pt idx="24">
                  <c:v>8</c:v>
                </c:pt>
                <c:pt idx="25">
                  <c:v>8</c:v>
                </c:pt>
                <c:pt idx="26">
                  <c:v>8</c:v>
                </c:pt>
                <c:pt idx="27">
                  <c:v>9</c:v>
                </c:pt>
                <c:pt idx="28">
                  <c:v>9</c:v>
                </c:pt>
                <c:pt idx="29">
                  <c:v>9</c:v>
                </c:pt>
                <c:pt idx="30">
                  <c:v>10</c:v>
                </c:pt>
                <c:pt idx="31">
                  <c:v>10</c:v>
                </c:pt>
                <c:pt idx="32">
                  <c:v>10</c:v>
                </c:pt>
                <c:pt idx="33">
                  <c:v>11</c:v>
                </c:pt>
                <c:pt idx="34">
                  <c:v>11</c:v>
                </c:pt>
                <c:pt idx="35">
                  <c:v>11</c:v>
                </c:pt>
                <c:pt idx="36">
                  <c:v>12</c:v>
                </c:pt>
                <c:pt idx="37">
                  <c:v>12</c:v>
                </c:pt>
                <c:pt idx="38">
                  <c:v>12</c:v>
                </c:pt>
              </c:numCache>
            </c:numRef>
          </c:xVal>
          <c:yVal>
            <c:numRef>
              <c:f>'Fig3D-F_HPLC'!$AP$111:$AP$149</c:f>
              <c:numCache>
                <c:formatCode>General</c:formatCode>
                <c:ptCount val="3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.19567406</c:v>
                </c:pt>
                <c:pt idx="4">
                  <c:v>1.1878741000000002</c:v>
                </c:pt>
                <c:pt idx="5">
                  <c:v>0.86668645000000044</c:v>
                </c:pt>
                <c:pt idx="6">
                  <c:v>1.8997627432000004</c:v>
                </c:pt>
                <c:pt idx="7">
                  <c:v>1.9684417647999999</c:v>
                </c:pt>
                <c:pt idx="8">
                  <c:v>1.7344167988000001</c:v>
                </c:pt>
                <c:pt idx="9">
                  <c:v>2.5037258568</c:v>
                </c:pt>
                <c:pt idx="10">
                  <c:v>2.9051738491999997</c:v>
                </c:pt>
                <c:pt idx="11">
                  <c:v>2.8740221048000003</c:v>
                </c:pt>
                <c:pt idx="12">
                  <c:v>3.9236736867999999</c:v>
                </c:pt>
                <c:pt idx="13">
                  <c:v>4.9506136791999991</c:v>
                </c:pt>
                <c:pt idx="14">
                  <c:v>5.1427638247999994</c:v>
                </c:pt>
                <c:pt idx="15">
                  <c:v>5.0178316411999999</c:v>
                </c:pt>
                <c:pt idx="16">
                  <c:v>7.247155403599999</c:v>
                </c:pt>
                <c:pt idx="17">
                  <c:v>7.6200485647999985</c:v>
                </c:pt>
                <c:pt idx="18">
                  <c:v>6.9002881919999997</c:v>
                </c:pt>
                <c:pt idx="19">
                  <c:v>8.7185896979999988</c:v>
                </c:pt>
                <c:pt idx="20">
                  <c:v>8.7596720623999982</c:v>
                </c:pt>
                <c:pt idx="21">
                  <c:v>8.457607522</c:v>
                </c:pt>
                <c:pt idx="22">
                  <c:v>11.650944787999999</c:v>
                </c:pt>
                <c:pt idx="23">
                  <c:v>12.034141372399997</c:v>
                </c:pt>
                <c:pt idx="24">
                  <c:v>10.003514239599999</c:v>
                </c:pt>
                <c:pt idx="25">
                  <c:v>14.723958325999998</c:v>
                </c:pt>
                <c:pt idx="26">
                  <c:v>14.835617619199997</c:v>
                </c:pt>
                <c:pt idx="27">
                  <c:v>12.882731167599999</c:v>
                </c:pt>
                <c:pt idx="28">
                  <c:v>14.869919749999999</c:v>
                </c:pt>
                <c:pt idx="29">
                  <c:v>14.926962377599997</c:v>
                </c:pt>
                <c:pt idx="30">
                  <c:v>14.268906167599999</c:v>
                </c:pt>
                <c:pt idx="31">
                  <c:v>17.578106980000001</c:v>
                </c:pt>
                <c:pt idx="32">
                  <c:v>18.309123467599996</c:v>
                </c:pt>
                <c:pt idx="33">
                  <c:v>14.862361015599999</c:v>
                </c:pt>
                <c:pt idx="34">
                  <c:v>21.079906747200003</c:v>
                </c:pt>
                <c:pt idx="35">
                  <c:v>21.237659069199996</c:v>
                </c:pt>
                <c:pt idx="36">
                  <c:v>19.040978513199999</c:v>
                </c:pt>
                <c:pt idx="37">
                  <c:v>21.248146651200003</c:v>
                </c:pt>
                <c:pt idx="38">
                  <c:v>21.3350982627999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D012-4002-AA7A-023B0417E16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3132112"/>
        <c:axId val="33126704"/>
      </c:scatterChart>
      <c:valAx>
        <c:axId val="33132112"/>
        <c:scaling>
          <c:orientation val="minMax"/>
          <c:max val="12.5"/>
          <c:min val="0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3126704"/>
        <c:crosses val="autoZero"/>
        <c:crossBetween val="midCat"/>
        <c:majorUnit val="1"/>
      </c:valAx>
      <c:valAx>
        <c:axId val="331267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/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3132112"/>
        <c:crosses val="autoZero"/>
        <c:crossBetween val="midCat"/>
        <c:majorUnit val="10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x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ig2A-D_gc'!$J$2:$J$5</c:f>
              <c:numCache>
                <c:formatCode>General</c:formatCode>
                <c:ptCount val="4"/>
                <c:pt idx="0">
                  <c:v>38515</c:v>
                </c:pt>
                <c:pt idx="1">
                  <c:v>80472.3</c:v>
                </c:pt>
                <c:pt idx="2">
                  <c:v>164801.79999999999</c:v>
                </c:pt>
                <c:pt idx="3">
                  <c:v>381496.8</c:v>
                </c:pt>
              </c:numCache>
            </c:numRef>
          </c:xVal>
          <c:yVal>
            <c:numRef>
              <c:f>'fig2A-D_gc'!$I$2:$I$5</c:f>
              <c:numCache>
                <c:formatCode>General</c:formatCode>
                <c:ptCount val="4"/>
                <c:pt idx="0">
                  <c:v>125</c:v>
                </c:pt>
                <c:pt idx="1">
                  <c:v>250</c:v>
                </c:pt>
                <c:pt idx="2">
                  <c:v>500</c:v>
                </c:pt>
                <c:pt idx="3">
                  <c:v>10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FCC-45EB-8B02-D2E9FDB833E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16937744"/>
        <c:axId val="518615408"/>
      </c:scatterChart>
      <c:valAx>
        <c:axId val="5169377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18615408"/>
        <c:crosses val="autoZero"/>
        <c:crossBetween val="midCat"/>
      </c:valAx>
      <c:valAx>
        <c:axId val="5186154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1693774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v>Glucose</c:v>
          </c:tx>
          <c:spPr>
            <a:ln w="28575" cap="rnd">
              <a:solidFill>
                <a:schemeClr val="accent6">
                  <a:lumMod val="75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75000"/>
                </a:schemeClr>
              </a:solidFill>
              <a:ln w="9525">
                <a:solidFill>
                  <a:schemeClr val="accent6">
                    <a:lumMod val="75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3D-F_HPLC'!$Y$65:$AK$65</c:f>
                <c:numCache>
                  <c:formatCode>General</c:formatCode>
                  <c:ptCount val="13"/>
                  <c:pt idx="0">
                    <c:v>0</c:v>
                  </c:pt>
                  <c:pt idx="1">
                    <c:v>7.41087160695897E-2</c:v>
                  </c:pt>
                  <c:pt idx="2">
                    <c:v>0.16789757482443143</c:v>
                  </c:pt>
                  <c:pt idx="3">
                    <c:v>0.40949582497753695</c:v>
                  </c:pt>
                  <c:pt idx="4">
                    <c:v>1.0120900806562838</c:v>
                  </c:pt>
                  <c:pt idx="5">
                    <c:v>1.7027557959859267</c:v>
                  </c:pt>
                  <c:pt idx="6">
                    <c:v>0.4738520119795846</c:v>
                  </c:pt>
                  <c:pt idx="7">
                    <c:v>1.8654501097610547</c:v>
                  </c:pt>
                  <c:pt idx="8">
                    <c:v>1.0900699150684403</c:v>
                  </c:pt>
                  <c:pt idx="9">
                    <c:v>0.58758552317947088</c:v>
                  </c:pt>
                  <c:pt idx="10">
                    <c:v>3.1231692692319242</c:v>
                  </c:pt>
                  <c:pt idx="11">
                    <c:v>1.9136418729747575</c:v>
                  </c:pt>
                  <c:pt idx="12">
                    <c:v>0.73315506065799196</c:v>
                  </c:pt>
                </c:numCache>
              </c:numRef>
            </c:plus>
            <c:minus>
              <c:numRef>
                <c:f>'Fig3D-F_HPLC'!$Y$65:$AK$65</c:f>
                <c:numCache>
                  <c:formatCode>General</c:formatCode>
                  <c:ptCount val="13"/>
                  <c:pt idx="0">
                    <c:v>0</c:v>
                  </c:pt>
                  <c:pt idx="1">
                    <c:v>7.41087160695897E-2</c:v>
                  </c:pt>
                  <c:pt idx="2">
                    <c:v>0.16789757482443143</c:v>
                  </c:pt>
                  <c:pt idx="3">
                    <c:v>0.40949582497753695</c:v>
                  </c:pt>
                  <c:pt idx="4">
                    <c:v>1.0120900806562838</c:v>
                  </c:pt>
                  <c:pt idx="5">
                    <c:v>1.7027557959859267</c:v>
                  </c:pt>
                  <c:pt idx="6">
                    <c:v>0.4738520119795846</c:v>
                  </c:pt>
                  <c:pt idx="7">
                    <c:v>1.8654501097610547</c:v>
                  </c:pt>
                  <c:pt idx="8">
                    <c:v>1.0900699150684403</c:v>
                  </c:pt>
                  <c:pt idx="9">
                    <c:v>0.58758552317947088</c:v>
                  </c:pt>
                  <c:pt idx="10">
                    <c:v>3.1231692692319242</c:v>
                  </c:pt>
                  <c:pt idx="11">
                    <c:v>1.9136418729747575</c:v>
                  </c:pt>
                  <c:pt idx="12">
                    <c:v>0.7331550606579919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3D-F_HPLC'!$Y$71:$AK$71</c:f>
              <c:numCache>
                <c:formatCode>General</c:formatCode>
                <c:ptCount val="1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</c:numCache>
            </c:numRef>
          </c:xVal>
          <c:yVal>
            <c:numRef>
              <c:f>'Fig3D-F_HPLC'!$Y$64:$AK$64</c:f>
              <c:numCache>
                <c:formatCode>General</c:formatCode>
                <c:ptCount val="13"/>
                <c:pt idx="0">
                  <c:v>0</c:v>
                </c:pt>
                <c:pt idx="1">
                  <c:v>0.50097467333333334</c:v>
                </c:pt>
                <c:pt idx="2">
                  <c:v>3.2896671842666669</c:v>
                </c:pt>
                <c:pt idx="3">
                  <c:v>6.866644997333335</c:v>
                </c:pt>
                <c:pt idx="4">
                  <c:v>11.931339437333335</c:v>
                </c:pt>
                <c:pt idx="5">
                  <c:v>16.914122676533335</c:v>
                </c:pt>
                <c:pt idx="6">
                  <c:v>18.447647077599999</c:v>
                </c:pt>
                <c:pt idx="7">
                  <c:v>26.628149450933336</c:v>
                </c:pt>
                <c:pt idx="8">
                  <c:v>30.004975755733337</c:v>
                </c:pt>
                <c:pt idx="9">
                  <c:v>30.208364267466667</c:v>
                </c:pt>
                <c:pt idx="10">
                  <c:v>38.562156640800005</c:v>
                </c:pt>
                <c:pt idx="11">
                  <c:v>41.34899621146667</c:v>
                </c:pt>
                <c:pt idx="12">
                  <c:v>42.49723025946666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B5B-4C31-96C4-48B0896F7D4C}"/>
            </c:ext>
          </c:extLst>
        </c:ser>
        <c:ser>
          <c:idx val="1"/>
          <c:order val="1"/>
          <c:tx>
            <c:v>Xylose</c:v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x"/>
            <c:size val="7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3D-F_HPLC'!$Y$73:$AK$73</c:f>
                <c:numCache>
                  <c:formatCode>General</c:formatCode>
                  <c:ptCount val="13"/>
                  <c:pt idx="0">
                    <c:v>0</c:v>
                  </c:pt>
                  <c:pt idx="1">
                    <c:v>0.15328085820263923</c:v>
                  </c:pt>
                  <c:pt idx="2">
                    <c:v>9.8219580560181721E-2</c:v>
                  </c:pt>
                  <c:pt idx="3">
                    <c:v>0.18234589629603246</c:v>
                  </c:pt>
                  <c:pt idx="4">
                    <c:v>0.5351747576481154</c:v>
                  </c:pt>
                  <c:pt idx="5">
                    <c:v>1.1489350946149741</c:v>
                  </c:pt>
                  <c:pt idx="6">
                    <c:v>0.86700099352053184</c:v>
                  </c:pt>
                  <c:pt idx="7">
                    <c:v>1.6033242168755846</c:v>
                  </c:pt>
                  <c:pt idx="8">
                    <c:v>2.2520184339518021</c:v>
                  </c:pt>
                  <c:pt idx="9">
                    <c:v>0.95050007676208048</c:v>
                  </c:pt>
                  <c:pt idx="10">
                    <c:v>1.7577937861975068</c:v>
                  </c:pt>
                  <c:pt idx="11">
                    <c:v>2.9688603498437653</c:v>
                  </c:pt>
                  <c:pt idx="12">
                    <c:v>1.061557409221993</c:v>
                  </c:pt>
                </c:numCache>
              </c:numRef>
            </c:plus>
            <c:minus>
              <c:numRef>
                <c:f>'Fig3D-F_HPLC'!$Y$73:$AK$73</c:f>
                <c:numCache>
                  <c:formatCode>General</c:formatCode>
                  <c:ptCount val="13"/>
                  <c:pt idx="0">
                    <c:v>0</c:v>
                  </c:pt>
                  <c:pt idx="1">
                    <c:v>0.15328085820263923</c:v>
                  </c:pt>
                  <c:pt idx="2">
                    <c:v>9.8219580560181721E-2</c:v>
                  </c:pt>
                  <c:pt idx="3">
                    <c:v>0.18234589629603246</c:v>
                  </c:pt>
                  <c:pt idx="4">
                    <c:v>0.5351747576481154</c:v>
                  </c:pt>
                  <c:pt idx="5">
                    <c:v>1.1489350946149741</c:v>
                  </c:pt>
                  <c:pt idx="6">
                    <c:v>0.86700099352053184</c:v>
                  </c:pt>
                  <c:pt idx="7">
                    <c:v>1.6033242168755846</c:v>
                  </c:pt>
                  <c:pt idx="8">
                    <c:v>2.2520184339518021</c:v>
                  </c:pt>
                  <c:pt idx="9">
                    <c:v>0.95050007676208048</c:v>
                  </c:pt>
                  <c:pt idx="10">
                    <c:v>1.7577937861975068</c:v>
                  </c:pt>
                  <c:pt idx="11">
                    <c:v>2.9688603498437653</c:v>
                  </c:pt>
                  <c:pt idx="12">
                    <c:v>1.06155740922199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3D-F_HPLC'!$Y$71:$AK$71</c:f>
              <c:numCache>
                <c:formatCode>General</c:formatCode>
                <c:ptCount val="1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</c:numCache>
            </c:numRef>
          </c:xVal>
          <c:yVal>
            <c:numRef>
              <c:f>'Fig3D-F_HPLC'!$Y$72:$AK$72</c:f>
              <c:numCache>
                <c:formatCode>General</c:formatCode>
                <c:ptCount val="13"/>
                <c:pt idx="0">
                  <c:v>0</c:v>
                </c:pt>
                <c:pt idx="1">
                  <c:v>1.0834115366666668</c:v>
                </c:pt>
                <c:pt idx="2">
                  <c:v>1.8675404356000003</c:v>
                </c:pt>
                <c:pt idx="3">
                  <c:v>2.760973936933333</c:v>
                </c:pt>
                <c:pt idx="4">
                  <c:v>4.6723503969333331</c:v>
                </c:pt>
                <c:pt idx="5">
                  <c:v>6.6283452031999985</c:v>
                </c:pt>
                <c:pt idx="6">
                  <c:v>8.1261833174666656</c:v>
                </c:pt>
                <c:pt idx="7">
                  <c:v>10.714231227466664</c:v>
                </c:pt>
                <c:pt idx="8">
                  <c:v>13.187696728266664</c:v>
                </c:pt>
                <c:pt idx="9">
                  <c:v>14.226537765066666</c:v>
                </c:pt>
                <c:pt idx="10">
                  <c:v>16.718712205066666</c:v>
                </c:pt>
                <c:pt idx="11">
                  <c:v>19.059975610666665</c:v>
                </c:pt>
                <c:pt idx="12">
                  <c:v>20.54140780906666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B5B-4C31-96C4-48B0896F7D4C}"/>
            </c:ext>
          </c:extLst>
        </c:ser>
        <c:ser>
          <c:idx val="2"/>
          <c:order val="2"/>
          <c:tx>
            <c:v>glucose scatter</c:v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92D050">
                  <a:alpha val="75000"/>
                </a:srgbClr>
              </a:solidFill>
              <a:ln w="9525">
                <a:noFill/>
              </a:ln>
              <a:effectLst/>
            </c:spPr>
          </c:marker>
          <c:xVal>
            <c:numRef>
              <c:f>'Fig3D-F_HPLC'!$AN$111:$AN$149</c:f>
              <c:numCache>
                <c:formatCode>General</c:formatCode>
                <c:ptCount val="3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2</c:v>
                </c:pt>
                <c:pt idx="7">
                  <c:v>2</c:v>
                </c:pt>
                <c:pt idx="8">
                  <c:v>2</c:v>
                </c:pt>
                <c:pt idx="9">
                  <c:v>3</c:v>
                </c:pt>
                <c:pt idx="10">
                  <c:v>3</c:v>
                </c:pt>
                <c:pt idx="11">
                  <c:v>3</c:v>
                </c:pt>
                <c:pt idx="12">
                  <c:v>4</c:v>
                </c:pt>
                <c:pt idx="13">
                  <c:v>4</c:v>
                </c:pt>
                <c:pt idx="14">
                  <c:v>4</c:v>
                </c:pt>
                <c:pt idx="15">
                  <c:v>5</c:v>
                </c:pt>
                <c:pt idx="16">
                  <c:v>5</c:v>
                </c:pt>
                <c:pt idx="17">
                  <c:v>5</c:v>
                </c:pt>
                <c:pt idx="18">
                  <c:v>6</c:v>
                </c:pt>
                <c:pt idx="19">
                  <c:v>6</c:v>
                </c:pt>
                <c:pt idx="20">
                  <c:v>6</c:v>
                </c:pt>
                <c:pt idx="21">
                  <c:v>7</c:v>
                </c:pt>
                <c:pt idx="22">
                  <c:v>7</c:v>
                </c:pt>
                <c:pt idx="23">
                  <c:v>7</c:v>
                </c:pt>
                <c:pt idx="24">
                  <c:v>8</c:v>
                </c:pt>
                <c:pt idx="25">
                  <c:v>8</c:v>
                </c:pt>
                <c:pt idx="26">
                  <c:v>8</c:v>
                </c:pt>
                <c:pt idx="27">
                  <c:v>9</c:v>
                </c:pt>
                <c:pt idx="28">
                  <c:v>9</c:v>
                </c:pt>
                <c:pt idx="29">
                  <c:v>9</c:v>
                </c:pt>
                <c:pt idx="30">
                  <c:v>10</c:v>
                </c:pt>
                <c:pt idx="31">
                  <c:v>10</c:v>
                </c:pt>
                <c:pt idx="32">
                  <c:v>10</c:v>
                </c:pt>
                <c:pt idx="33">
                  <c:v>11</c:v>
                </c:pt>
                <c:pt idx="34">
                  <c:v>11</c:v>
                </c:pt>
                <c:pt idx="35">
                  <c:v>11</c:v>
                </c:pt>
                <c:pt idx="36">
                  <c:v>12</c:v>
                </c:pt>
                <c:pt idx="37">
                  <c:v>12</c:v>
                </c:pt>
                <c:pt idx="38">
                  <c:v>12</c:v>
                </c:pt>
              </c:numCache>
            </c:numRef>
          </c:xVal>
          <c:yVal>
            <c:numRef>
              <c:f>'Fig3D-F_HPLC'!$AO$111:$AO$149</c:f>
              <c:numCache>
                <c:formatCode>General</c:formatCode>
                <c:ptCount val="3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.4323142200000003</c:v>
                </c:pt>
                <c:pt idx="4">
                  <c:v>0.46673041999999931</c:v>
                </c:pt>
                <c:pt idx="5">
                  <c:v>0.60387938000000041</c:v>
                </c:pt>
                <c:pt idx="6">
                  <c:v>3.2310757127999996</c:v>
                </c:pt>
                <c:pt idx="7">
                  <c:v>3.5182357808000009</c:v>
                </c:pt>
                <c:pt idx="8">
                  <c:v>3.1196900591999999</c:v>
                </c:pt>
                <c:pt idx="9">
                  <c:v>6.2934320904000005</c:v>
                </c:pt>
                <c:pt idx="10">
                  <c:v>7.2246690152000017</c:v>
                </c:pt>
                <c:pt idx="11">
                  <c:v>7.081833886400001</c:v>
                </c:pt>
                <c:pt idx="12">
                  <c:v>10.500623130400001</c:v>
                </c:pt>
                <c:pt idx="13">
                  <c:v>12.682441595200002</c:v>
                </c:pt>
                <c:pt idx="14">
                  <c:v>12.610953586400001</c:v>
                </c:pt>
                <c:pt idx="15">
                  <c:v>14.508939473600003</c:v>
                </c:pt>
                <c:pt idx="16">
                  <c:v>18.014801220000003</c:v>
                </c:pt>
                <c:pt idx="17">
                  <c:v>18.218627336000001</c:v>
                </c:pt>
                <c:pt idx="18">
                  <c:v>17.782160281600003</c:v>
                </c:pt>
                <c:pt idx="19">
                  <c:v>18.848574690400003</c:v>
                </c:pt>
                <c:pt idx="20">
                  <c:v>18.712206260799999</c:v>
                </c:pt>
                <c:pt idx="21">
                  <c:v>24.029232541600003</c:v>
                </c:pt>
                <c:pt idx="22">
                  <c:v>27.535078490400004</c:v>
                </c:pt>
                <c:pt idx="23">
                  <c:v>28.320137320800001</c:v>
                </c:pt>
                <c:pt idx="24">
                  <c:v>28.463776515200003</c:v>
                </c:pt>
                <c:pt idx="25">
                  <c:v>30.805696885600003</c:v>
                </c:pt>
                <c:pt idx="26">
                  <c:v>30.745453866400002</c:v>
                </c:pt>
                <c:pt idx="27">
                  <c:v>29.378670984000003</c:v>
                </c:pt>
                <c:pt idx="28">
                  <c:v>30.663109682400002</c:v>
                </c:pt>
                <c:pt idx="29">
                  <c:v>30.583312136000004</c:v>
                </c:pt>
                <c:pt idx="30">
                  <c:v>34.292691784000006</c:v>
                </c:pt>
                <c:pt idx="31">
                  <c:v>39.717076942399999</c:v>
                </c:pt>
                <c:pt idx="32">
                  <c:v>41.676701196000003</c:v>
                </c:pt>
                <c:pt idx="33">
                  <c:v>38.642941698400001</c:v>
                </c:pt>
                <c:pt idx="34">
                  <c:v>42.670566255200001</c:v>
                </c:pt>
                <c:pt idx="35">
                  <c:v>42.733480680800007</c:v>
                </c:pt>
                <c:pt idx="36">
                  <c:v>41.460395298400002</c:v>
                </c:pt>
                <c:pt idx="37">
                  <c:v>43.0135353752</c:v>
                </c:pt>
                <c:pt idx="38">
                  <c:v>43.0177601048000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DB5B-4C31-96C4-48B0896F7D4C}"/>
            </c:ext>
          </c:extLst>
        </c:ser>
        <c:ser>
          <c:idx val="3"/>
          <c:order val="3"/>
          <c:tx>
            <c:v>xylose scatter</c:v>
          </c:tx>
          <c:spPr>
            <a:ln w="28575" cap="rnd">
              <a:noFill/>
              <a:round/>
            </a:ln>
            <a:effectLst/>
          </c:spPr>
          <c:marker>
            <c:symbol val="square"/>
            <c:size val="5"/>
            <c:spPr>
              <a:solidFill>
                <a:schemeClr val="accent2">
                  <a:alpha val="75000"/>
                </a:schemeClr>
              </a:solidFill>
              <a:ln w="9525">
                <a:noFill/>
              </a:ln>
              <a:effectLst/>
            </c:spPr>
          </c:marker>
          <c:xVal>
            <c:numRef>
              <c:f>'Fig3D-F_HPLC'!$AN$111:$AN$149</c:f>
              <c:numCache>
                <c:formatCode>General</c:formatCode>
                <c:ptCount val="3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2</c:v>
                </c:pt>
                <c:pt idx="7">
                  <c:v>2</c:v>
                </c:pt>
                <c:pt idx="8">
                  <c:v>2</c:v>
                </c:pt>
                <c:pt idx="9">
                  <c:v>3</c:v>
                </c:pt>
                <c:pt idx="10">
                  <c:v>3</c:v>
                </c:pt>
                <c:pt idx="11">
                  <c:v>3</c:v>
                </c:pt>
                <c:pt idx="12">
                  <c:v>4</c:v>
                </c:pt>
                <c:pt idx="13">
                  <c:v>4</c:v>
                </c:pt>
                <c:pt idx="14">
                  <c:v>4</c:v>
                </c:pt>
                <c:pt idx="15">
                  <c:v>5</c:v>
                </c:pt>
                <c:pt idx="16">
                  <c:v>5</c:v>
                </c:pt>
                <c:pt idx="17">
                  <c:v>5</c:v>
                </c:pt>
                <c:pt idx="18">
                  <c:v>6</c:v>
                </c:pt>
                <c:pt idx="19">
                  <c:v>6</c:v>
                </c:pt>
                <c:pt idx="20">
                  <c:v>6</c:v>
                </c:pt>
                <c:pt idx="21">
                  <c:v>7</c:v>
                </c:pt>
                <c:pt idx="22">
                  <c:v>7</c:v>
                </c:pt>
                <c:pt idx="23">
                  <c:v>7</c:v>
                </c:pt>
                <c:pt idx="24">
                  <c:v>8</c:v>
                </c:pt>
                <c:pt idx="25">
                  <c:v>8</c:v>
                </c:pt>
                <c:pt idx="26">
                  <c:v>8</c:v>
                </c:pt>
                <c:pt idx="27">
                  <c:v>9</c:v>
                </c:pt>
                <c:pt idx="28">
                  <c:v>9</c:v>
                </c:pt>
                <c:pt idx="29">
                  <c:v>9</c:v>
                </c:pt>
                <c:pt idx="30">
                  <c:v>10</c:v>
                </c:pt>
                <c:pt idx="31">
                  <c:v>10</c:v>
                </c:pt>
                <c:pt idx="32">
                  <c:v>10</c:v>
                </c:pt>
                <c:pt idx="33">
                  <c:v>11</c:v>
                </c:pt>
                <c:pt idx="34">
                  <c:v>11</c:v>
                </c:pt>
                <c:pt idx="35">
                  <c:v>11</c:v>
                </c:pt>
                <c:pt idx="36">
                  <c:v>12</c:v>
                </c:pt>
                <c:pt idx="37">
                  <c:v>12</c:v>
                </c:pt>
                <c:pt idx="38">
                  <c:v>12</c:v>
                </c:pt>
              </c:numCache>
            </c:numRef>
          </c:xVal>
          <c:yVal>
            <c:numRef>
              <c:f>'Fig3D-F_HPLC'!$AP$111:$AP$149</c:f>
              <c:numCache>
                <c:formatCode>General</c:formatCode>
                <c:ptCount val="3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.19567406</c:v>
                </c:pt>
                <c:pt idx="4">
                  <c:v>1.1878741000000002</c:v>
                </c:pt>
                <c:pt idx="5">
                  <c:v>0.86668645000000044</c:v>
                </c:pt>
                <c:pt idx="6">
                  <c:v>1.8997627432000004</c:v>
                </c:pt>
                <c:pt idx="7">
                  <c:v>1.9684417647999999</c:v>
                </c:pt>
                <c:pt idx="8">
                  <c:v>1.7344167988000001</c:v>
                </c:pt>
                <c:pt idx="9">
                  <c:v>2.5037258568</c:v>
                </c:pt>
                <c:pt idx="10">
                  <c:v>2.9051738491999997</c:v>
                </c:pt>
                <c:pt idx="11">
                  <c:v>2.8740221048000003</c:v>
                </c:pt>
                <c:pt idx="12">
                  <c:v>3.9236736867999999</c:v>
                </c:pt>
                <c:pt idx="13">
                  <c:v>4.9506136791999991</c:v>
                </c:pt>
                <c:pt idx="14">
                  <c:v>5.1427638247999994</c:v>
                </c:pt>
                <c:pt idx="15">
                  <c:v>5.0178316411999999</c:v>
                </c:pt>
                <c:pt idx="16">
                  <c:v>7.247155403599999</c:v>
                </c:pt>
                <c:pt idx="17">
                  <c:v>7.6200485647999985</c:v>
                </c:pt>
                <c:pt idx="18">
                  <c:v>6.9002881919999997</c:v>
                </c:pt>
                <c:pt idx="19">
                  <c:v>8.7185896979999988</c:v>
                </c:pt>
                <c:pt idx="20">
                  <c:v>8.7596720623999982</c:v>
                </c:pt>
                <c:pt idx="21">
                  <c:v>8.457607522</c:v>
                </c:pt>
                <c:pt idx="22">
                  <c:v>11.650944787999999</c:v>
                </c:pt>
                <c:pt idx="23">
                  <c:v>12.034141372399997</c:v>
                </c:pt>
                <c:pt idx="24">
                  <c:v>10.003514239599999</c:v>
                </c:pt>
                <c:pt idx="25">
                  <c:v>14.723958325999998</c:v>
                </c:pt>
                <c:pt idx="26">
                  <c:v>14.835617619199997</c:v>
                </c:pt>
                <c:pt idx="27">
                  <c:v>12.882731167599999</c:v>
                </c:pt>
                <c:pt idx="28">
                  <c:v>14.869919749999999</c:v>
                </c:pt>
                <c:pt idx="29">
                  <c:v>14.926962377599997</c:v>
                </c:pt>
                <c:pt idx="30">
                  <c:v>14.268906167599999</c:v>
                </c:pt>
                <c:pt idx="31">
                  <c:v>17.578106980000001</c:v>
                </c:pt>
                <c:pt idx="32">
                  <c:v>18.309123467599996</c:v>
                </c:pt>
                <c:pt idx="33">
                  <c:v>14.862361015599999</c:v>
                </c:pt>
                <c:pt idx="34">
                  <c:v>21.079906747200003</c:v>
                </c:pt>
                <c:pt idx="35">
                  <c:v>21.237659069199996</c:v>
                </c:pt>
                <c:pt idx="36">
                  <c:v>19.040978513199999</c:v>
                </c:pt>
                <c:pt idx="37">
                  <c:v>21.248146651200003</c:v>
                </c:pt>
                <c:pt idx="38">
                  <c:v>21.3350982627999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DB5B-4C31-96C4-48B0896F7D4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3132112"/>
        <c:axId val="33126704"/>
      </c:scatterChart>
      <c:valAx>
        <c:axId val="33132112"/>
        <c:scaling>
          <c:orientation val="minMax"/>
          <c:max val="12.5"/>
          <c:min val="0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3126704"/>
        <c:crosses val="autoZero"/>
        <c:crossBetween val="midCat"/>
        <c:majorUnit val="1"/>
      </c:valAx>
      <c:valAx>
        <c:axId val="331267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/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3132112"/>
        <c:crosses val="autoZero"/>
        <c:crossBetween val="midCat"/>
        <c:majorUnit val="10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Fig3D-F_23BD'!$H$8</c:f>
              <c:strCache>
                <c:ptCount val="1"/>
                <c:pt idx="0">
                  <c:v>d0-5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ig3D-F_23BD'!$G$9:$G$11</c:f>
              <c:numCache>
                <c:formatCode>General</c:formatCode>
                <c:ptCount val="3"/>
                <c:pt idx="0">
                  <c:v>250</c:v>
                </c:pt>
                <c:pt idx="1">
                  <c:v>500</c:v>
                </c:pt>
                <c:pt idx="2">
                  <c:v>1000</c:v>
                </c:pt>
              </c:numCache>
            </c:numRef>
          </c:xVal>
          <c:yVal>
            <c:numRef>
              <c:f>'Fig3D-F_23BD'!$H$9:$H$11</c:f>
              <c:numCache>
                <c:formatCode>General</c:formatCode>
                <c:ptCount val="3"/>
                <c:pt idx="0">
                  <c:v>65686.600000000006</c:v>
                </c:pt>
                <c:pt idx="1">
                  <c:v>134706.5</c:v>
                </c:pt>
                <c:pt idx="2">
                  <c:v>274576.5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A1A-462F-B4C0-888AFBACD7C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8509728"/>
        <c:axId val="108504320"/>
      </c:scatterChart>
      <c:valAx>
        <c:axId val="10850972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8504320"/>
        <c:crosses val="autoZero"/>
        <c:crossBetween val="midCat"/>
      </c:valAx>
      <c:valAx>
        <c:axId val="1085043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850972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Fig3D-F_23BD'!$N$8</c:f>
              <c:strCache>
                <c:ptCount val="1"/>
                <c:pt idx="0">
                  <c:v>d6-8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ig3D-F_23BD'!$M$9:$M$11</c:f>
              <c:numCache>
                <c:formatCode>General</c:formatCode>
                <c:ptCount val="3"/>
                <c:pt idx="0">
                  <c:v>250</c:v>
                </c:pt>
                <c:pt idx="1">
                  <c:v>500</c:v>
                </c:pt>
                <c:pt idx="2">
                  <c:v>1000</c:v>
                </c:pt>
              </c:numCache>
            </c:numRef>
          </c:xVal>
          <c:yVal>
            <c:numRef>
              <c:f>'Fig3D-F_23BD'!$N$9:$N$11</c:f>
              <c:numCache>
                <c:formatCode>General</c:formatCode>
                <c:ptCount val="3"/>
                <c:pt idx="0">
                  <c:v>97189.2</c:v>
                </c:pt>
                <c:pt idx="1">
                  <c:v>209072.4</c:v>
                </c:pt>
                <c:pt idx="2">
                  <c:v>449626.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2EB-4276-9345-46D820E0F09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4048496"/>
        <c:axId val="114048912"/>
      </c:scatterChart>
      <c:valAx>
        <c:axId val="11404849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4048912"/>
        <c:crosses val="autoZero"/>
        <c:crossBetween val="midCat"/>
      </c:valAx>
      <c:valAx>
        <c:axId val="1140489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404849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d9-1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ig3D-F_23BD'!$U$6:$U$8</c:f>
              <c:numCache>
                <c:formatCode>General</c:formatCode>
                <c:ptCount val="3"/>
                <c:pt idx="0">
                  <c:v>250</c:v>
                </c:pt>
                <c:pt idx="1">
                  <c:v>500</c:v>
                </c:pt>
                <c:pt idx="2">
                  <c:v>1000</c:v>
                </c:pt>
              </c:numCache>
            </c:numRef>
          </c:xVal>
          <c:yVal>
            <c:numRef>
              <c:f>'Fig3D-F_23BD'!$V$6:$V$8</c:f>
              <c:numCache>
                <c:formatCode>General</c:formatCode>
                <c:ptCount val="3"/>
                <c:pt idx="0">
                  <c:v>68509.8</c:v>
                </c:pt>
                <c:pt idx="1">
                  <c:v>142456.20000000001</c:v>
                </c:pt>
                <c:pt idx="2">
                  <c:v>299248.4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5A6-4EB4-8E2E-92FB536DD81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20457471"/>
        <c:axId val="2120459551"/>
      </c:scatterChart>
      <c:valAx>
        <c:axId val="212045747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20459551"/>
        <c:crosses val="autoZero"/>
        <c:crossBetween val="midCat"/>
      </c:valAx>
      <c:valAx>
        <c:axId val="212045955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2045747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v>AL4173</c:v>
          </c:tx>
          <c:spPr>
            <a:ln w="28575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3D-F_23BD'!$AN$41:$AZ$41</c:f>
                <c:numCache>
                  <c:formatCode>General</c:formatCode>
                  <c:ptCount val="13"/>
                  <c:pt idx="0">
                    <c:v>0</c:v>
                  </c:pt>
                  <c:pt idx="1">
                    <c:v>6.7506241727359584E-2</c:v>
                  </c:pt>
                  <c:pt idx="2">
                    <c:v>8.9197315793230883E-2</c:v>
                  </c:pt>
                  <c:pt idx="3">
                    <c:v>0.33802759428515289</c:v>
                  </c:pt>
                  <c:pt idx="4">
                    <c:v>0.41579632655684418</c:v>
                  </c:pt>
                  <c:pt idx="5">
                    <c:v>0.74460586033201637</c:v>
                  </c:pt>
                  <c:pt idx="6">
                    <c:v>1.0668725503773486</c:v>
                  </c:pt>
                  <c:pt idx="7">
                    <c:v>1.5602984114441827</c:v>
                  </c:pt>
                  <c:pt idx="8">
                    <c:v>2.0221132573251555</c:v>
                  </c:pt>
                  <c:pt idx="9">
                    <c:v>2.9003320568873407</c:v>
                  </c:pt>
                  <c:pt idx="10">
                    <c:v>4.6270244763030526</c:v>
                  </c:pt>
                  <c:pt idx="11">
                    <c:v>4.4907405431659217</c:v>
                  </c:pt>
                  <c:pt idx="12">
                    <c:v>4.739240566836874</c:v>
                  </c:pt>
                </c:numCache>
              </c:numRef>
            </c:plus>
            <c:minus>
              <c:numRef>
                <c:f>'Fig3D-F_23BD'!$AN$41:$AZ$41</c:f>
                <c:numCache>
                  <c:formatCode>General</c:formatCode>
                  <c:ptCount val="13"/>
                  <c:pt idx="0">
                    <c:v>0</c:v>
                  </c:pt>
                  <c:pt idx="1">
                    <c:v>6.7506241727359584E-2</c:v>
                  </c:pt>
                  <c:pt idx="2">
                    <c:v>8.9197315793230883E-2</c:v>
                  </c:pt>
                  <c:pt idx="3">
                    <c:v>0.33802759428515289</c:v>
                  </c:pt>
                  <c:pt idx="4">
                    <c:v>0.41579632655684418</c:v>
                  </c:pt>
                  <c:pt idx="5">
                    <c:v>0.74460586033201637</c:v>
                  </c:pt>
                  <c:pt idx="6">
                    <c:v>1.0668725503773486</c:v>
                  </c:pt>
                  <c:pt idx="7">
                    <c:v>1.5602984114441827</c:v>
                  </c:pt>
                  <c:pt idx="8">
                    <c:v>2.0221132573251555</c:v>
                  </c:pt>
                  <c:pt idx="9">
                    <c:v>2.9003320568873407</c:v>
                  </c:pt>
                  <c:pt idx="10">
                    <c:v>4.6270244763030526</c:v>
                  </c:pt>
                  <c:pt idx="11">
                    <c:v>4.4907405431659217</c:v>
                  </c:pt>
                  <c:pt idx="12">
                    <c:v>4.73924056683687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3D-F_23BD'!$Z$22:$AL$22</c:f>
              <c:numCache>
                <c:formatCode>General</c:formatCode>
                <c:ptCount val="1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</c:numCache>
            </c:numRef>
          </c:xVal>
          <c:yVal>
            <c:numRef>
              <c:f>'Fig3D-F_23BD'!$AN$40:$AZ$40</c:f>
              <c:numCache>
                <c:formatCode>General</c:formatCode>
                <c:ptCount val="13"/>
                <c:pt idx="0">
                  <c:v>0</c:v>
                </c:pt>
                <c:pt idx="1">
                  <c:v>0.21181970235261086</c:v>
                </c:pt>
                <c:pt idx="2">
                  <c:v>1.4332092639392497</c:v>
                </c:pt>
                <c:pt idx="3">
                  <c:v>2.7956266979208637</c:v>
                </c:pt>
                <c:pt idx="4">
                  <c:v>4.2251446996056607</c:v>
                </c:pt>
                <c:pt idx="5">
                  <c:v>6.0314481491554401</c:v>
                </c:pt>
                <c:pt idx="6">
                  <c:v>6.8059798099821771</c:v>
                </c:pt>
                <c:pt idx="7">
                  <c:v>8.0518939373012479</c:v>
                </c:pt>
                <c:pt idx="8">
                  <c:v>9.4985724842574335</c:v>
                </c:pt>
                <c:pt idx="9">
                  <c:v>10.395395104947395</c:v>
                </c:pt>
                <c:pt idx="10">
                  <c:v>13.066659478330925</c:v>
                </c:pt>
                <c:pt idx="11">
                  <c:v>13.208495411958998</c:v>
                </c:pt>
                <c:pt idx="12">
                  <c:v>13.50470860442818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CB0-41F5-A499-43BB607F251E}"/>
            </c:ext>
          </c:extLst>
        </c:ser>
        <c:ser>
          <c:idx val="1"/>
          <c:order val="1"/>
          <c:tx>
            <c:v>scatter</c:v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Fig3D-F_23BD'!$BB$47:$BB$85</c:f>
              <c:numCache>
                <c:formatCode>General</c:formatCode>
                <c:ptCount val="3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2</c:v>
                </c:pt>
                <c:pt idx="7">
                  <c:v>2</c:v>
                </c:pt>
                <c:pt idx="8">
                  <c:v>2</c:v>
                </c:pt>
                <c:pt idx="9">
                  <c:v>3</c:v>
                </c:pt>
                <c:pt idx="10">
                  <c:v>3</c:v>
                </c:pt>
                <c:pt idx="11">
                  <c:v>3</c:v>
                </c:pt>
                <c:pt idx="12">
                  <c:v>4</c:v>
                </c:pt>
                <c:pt idx="13">
                  <c:v>4</c:v>
                </c:pt>
                <c:pt idx="14">
                  <c:v>4</c:v>
                </c:pt>
                <c:pt idx="15">
                  <c:v>5</c:v>
                </c:pt>
                <c:pt idx="16">
                  <c:v>5</c:v>
                </c:pt>
                <c:pt idx="17">
                  <c:v>5</c:v>
                </c:pt>
                <c:pt idx="18">
                  <c:v>6</c:v>
                </c:pt>
                <c:pt idx="19">
                  <c:v>6</c:v>
                </c:pt>
                <c:pt idx="20">
                  <c:v>6</c:v>
                </c:pt>
                <c:pt idx="21">
                  <c:v>7</c:v>
                </c:pt>
                <c:pt idx="22">
                  <c:v>7</c:v>
                </c:pt>
                <c:pt idx="23">
                  <c:v>7</c:v>
                </c:pt>
                <c:pt idx="24">
                  <c:v>8</c:v>
                </c:pt>
                <c:pt idx="25">
                  <c:v>8</c:v>
                </c:pt>
                <c:pt idx="26">
                  <c:v>8</c:v>
                </c:pt>
                <c:pt idx="27">
                  <c:v>9</c:v>
                </c:pt>
                <c:pt idx="28">
                  <c:v>9</c:v>
                </c:pt>
                <c:pt idx="29">
                  <c:v>9</c:v>
                </c:pt>
                <c:pt idx="30">
                  <c:v>10</c:v>
                </c:pt>
                <c:pt idx="31">
                  <c:v>10</c:v>
                </c:pt>
                <c:pt idx="32">
                  <c:v>10</c:v>
                </c:pt>
                <c:pt idx="33">
                  <c:v>11</c:v>
                </c:pt>
                <c:pt idx="34">
                  <c:v>11</c:v>
                </c:pt>
                <c:pt idx="35">
                  <c:v>11</c:v>
                </c:pt>
                <c:pt idx="36">
                  <c:v>12</c:v>
                </c:pt>
                <c:pt idx="37">
                  <c:v>12</c:v>
                </c:pt>
                <c:pt idx="38">
                  <c:v>12</c:v>
                </c:pt>
              </c:numCache>
            </c:numRef>
          </c:xVal>
          <c:yVal>
            <c:numRef>
              <c:f>'Fig3D-F_23BD'!$BD$47:$BD$85</c:f>
              <c:numCache>
                <c:formatCode>General</c:formatCode>
                <c:ptCount val="3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.29312053620481265</c:v>
                </c:pt>
                <c:pt idx="4">
                  <c:v>0.21450829579167127</c:v>
                </c:pt>
                <c:pt idx="5">
                  <c:v>0.12783027506134859</c:v>
                </c:pt>
                <c:pt idx="6">
                  <c:v>1.3075296780573562</c:v>
                </c:pt>
                <c:pt idx="7">
                  <c:v>1.5054151118924661</c:v>
                </c:pt>
                <c:pt idx="8">
                  <c:v>1.4866830018679269</c:v>
                </c:pt>
                <c:pt idx="9">
                  <c:v>2.321122118448522</c:v>
                </c:pt>
                <c:pt idx="10">
                  <c:v>2.9825994213090135</c:v>
                </c:pt>
                <c:pt idx="11">
                  <c:v>3.0831585540050552</c:v>
                </c:pt>
                <c:pt idx="12">
                  <c:v>3.6031746401494344</c:v>
                </c:pt>
                <c:pt idx="13">
                  <c:v>4.9788210819323888</c:v>
                </c:pt>
                <c:pt idx="14">
                  <c:v>4.0934383767351585</c:v>
                </c:pt>
                <c:pt idx="15">
                  <c:v>4.5636575614401353</c:v>
                </c:pt>
                <c:pt idx="16">
                  <c:v>7.0178740651210481</c:v>
                </c:pt>
                <c:pt idx="17">
                  <c:v>6.512812820905137</c:v>
                </c:pt>
                <c:pt idx="18">
                  <c:v>5.3422357338922977</c:v>
                </c:pt>
                <c:pt idx="19">
                  <c:v>7.2209677715782812</c:v>
                </c:pt>
                <c:pt idx="20">
                  <c:v>7.8547359244759534</c:v>
                </c:pt>
                <c:pt idx="21">
                  <c:v>5.8463852131653224</c:v>
                </c:pt>
                <c:pt idx="22">
                  <c:v>9.2146078686898907</c:v>
                </c:pt>
                <c:pt idx="23">
                  <c:v>9.0946887300485262</c:v>
                </c:pt>
                <c:pt idx="24">
                  <c:v>6.6900174868930007</c:v>
                </c:pt>
                <c:pt idx="25">
                  <c:v>10.436559131367721</c:v>
                </c:pt>
                <c:pt idx="26">
                  <c:v>11.369140834511576</c:v>
                </c:pt>
                <c:pt idx="27">
                  <c:v>6.3383677263073048</c:v>
                </c:pt>
                <c:pt idx="28">
                  <c:v>11.901141449231385</c:v>
                </c:pt>
                <c:pt idx="29">
                  <c:v>12.946676139303497</c:v>
                </c:pt>
                <c:pt idx="30">
                  <c:v>6.89642170165608</c:v>
                </c:pt>
                <c:pt idx="31">
                  <c:v>14.264940379205651</c:v>
                </c:pt>
                <c:pt idx="32">
                  <c:v>18.03861635413104</c:v>
                </c:pt>
                <c:pt idx="33">
                  <c:v>6.9360281624443765</c:v>
                </c:pt>
                <c:pt idx="34">
                  <c:v>15.483194422277572</c:v>
                </c:pt>
                <c:pt idx="35">
                  <c:v>17.206263651155048</c:v>
                </c:pt>
                <c:pt idx="36">
                  <c:v>6.9002095792126283</c:v>
                </c:pt>
                <c:pt idx="37">
                  <c:v>15.819007614746759</c:v>
                </c:pt>
                <c:pt idx="38">
                  <c:v>17.7949086193251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CB0-41F5-A499-43BB607F251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6230128"/>
        <c:axId val="86224720"/>
      </c:scatterChart>
      <c:valAx>
        <c:axId val="86230128"/>
        <c:scaling>
          <c:orientation val="minMax"/>
          <c:max val="12.5"/>
          <c:min val="0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6224720"/>
        <c:crosses val="autoZero"/>
        <c:crossBetween val="midCat"/>
        <c:majorUnit val="1"/>
      </c:valAx>
      <c:valAx>
        <c:axId val="86224720"/>
        <c:scaling>
          <c:orientation val="minMax"/>
          <c:max val="2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/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6230128"/>
        <c:crosses val="autoZero"/>
        <c:crossBetween val="midCat"/>
        <c:majorUnit val="4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OD730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3870L</c:v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Od730Fig3A-C_FigS1A-C'!$I$58:$N$58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6.0079576858992241E-2</c:v>
                  </c:pt>
                  <c:pt idx="2">
                    <c:v>0.16080906552665375</c:v>
                  </c:pt>
                  <c:pt idx="3">
                    <c:v>6.5576079649687757E-2</c:v>
                  </c:pt>
                  <c:pt idx="4">
                    <c:v>0.20135595899357522</c:v>
                  </c:pt>
                  <c:pt idx="5">
                    <c:v>0.30340402106761827</c:v>
                  </c:pt>
                </c:numCache>
              </c:numRef>
            </c:plus>
            <c:minus>
              <c:numRef>
                <c:f>'Od730Fig3A-C_FigS1A-C'!$I$58:$N$58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6.0079576858992241E-2</c:v>
                  </c:pt>
                  <c:pt idx="2">
                    <c:v>0.16080906552665375</c:v>
                  </c:pt>
                  <c:pt idx="3">
                    <c:v>6.5576079649687757E-2</c:v>
                  </c:pt>
                  <c:pt idx="4">
                    <c:v>0.20135595899357522</c:v>
                  </c:pt>
                  <c:pt idx="5">
                    <c:v>0.3034040210676182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Od730Fig3A-C_FigS1A-C'!$I$39:$N$39</c:f>
              <c:numCache>
                <c:formatCode>General</c:formatCode>
                <c:ptCount val="6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  <c:pt idx="4">
                  <c:v>96</c:v>
                </c:pt>
                <c:pt idx="5">
                  <c:v>120</c:v>
                </c:pt>
              </c:numCache>
            </c:numRef>
          </c:cat>
          <c:val>
            <c:numRef>
              <c:f>'Od730Fig3A-C_FigS1A-C'!$I$57:$N$57</c:f>
              <c:numCache>
                <c:formatCode>General</c:formatCode>
                <c:ptCount val="6"/>
                <c:pt idx="0">
                  <c:v>0.53400000000000003</c:v>
                </c:pt>
                <c:pt idx="1">
                  <c:v>1.6632666666666667</c:v>
                </c:pt>
                <c:pt idx="2">
                  <c:v>2.7436666666666665</c:v>
                </c:pt>
                <c:pt idx="3">
                  <c:v>6.1716666666666669</c:v>
                </c:pt>
                <c:pt idx="4">
                  <c:v>7.5923333333333334</c:v>
                </c:pt>
                <c:pt idx="5">
                  <c:v>7.370999999999999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52D6-4F18-94A1-F00A86F1790E}"/>
            </c:ext>
          </c:extLst>
        </c:ser>
        <c:ser>
          <c:idx val="2"/>
          <c:order val="2"/>
          <c:tx>
            <c:v>4173L</c:v>
          </c:tx>
          <c:spPr>
            <a:ln w="28575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Od730Fig3A-C_FigS1A-C'!$I$61:$N$61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8.3451915629434326E-2</c:v>
                  </c:pt>
                  <c:pt idx="2">
                    <c:v>8.6733307712012597E-2</c:v>
                  </c:pt>
                  <c:pt idx="3">
                    <c:v>0.11139220000620424</c:v>
                  </c:pt>
                  <c:pt idx="4">
                    <c:v>0.11683321445547924</c:v>
                  </c:pt>
                  <c:pt idx="5">
                    <c:v>7.5934182026278246E-2</c:v>
                  </c:pt>
                </c:numCache>
              </c:numRef>
            </c:plus>
            <c:minus>
              <c:numRef>
                <c:f>'Od730Fig3A-C_FigS1A-C'!$I$61:$N$61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8.3451915629434326E-2</c:v>
                  </c:pt>
                  <c:pt idx="2">
                    <c:v>8.6733307712012597E-2</c:v>
                  </c:pt>
                  <c:pt idx="3">
                    <c:v>0.11139220000620424</c:v>
                  </c:pt>
                  <c:pt idx="4">
                    <c:v>0.11683321445547924</c:v>
                  </c:pt>
                  <c:pt idx="5">
                    <c:v>7.5934182026278246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Od730Fig3A-C_FigS1A-C'!$I$39:$N$39</c:f>
              <c:numCache>
                <c:formatCode>General</c:formatCode>
                <c:ptCount val="6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  <c:pt idx="4">
                  <c:v>96</c:v>
                </c:pt>
                <c:pt idx="5">
                  <c:v>120</c:v>
                </c:pt>
              </c:numCache>
            </c:numRef>
          </c:cat>
          <c:val>
            <c:numRef>
              <c:f>'Od730Fig3A-C_FigS1A-C'!$I$60:$N$60</c:f>
              <c:numCache>
                <c:formatCode>General</c:formatCode>
                <c:ptCount val="6"/>
                <c:pt idx="0">
                  <c:v>0.58130000000000004</c:v>
                </c:pt>
                <c:pt idx="1">
                  <c:v>1.5672666666666668</c:v>
                </c:pt>
                <c:pt idx="2">
                  <c:v>1.7190000000000001</c:v>
                </c:pt>
                <c:pt idx="3">
                  <c:v>3.1733333333333333</c:v>
                </c:pt>
                <c:pt idx="4">
                  <c:v>5.0759999999999996</c:v>
                </c:pt>
                <c:pt idx="5">
                  <c:v>6.554999999999999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52D6-4F18-94A1-F00A86F1790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36595087"/>
        <c:axId val="236600495"/>
        <c:extLst>
          <c:ext xmlns:c15="http://schemas.microsoft.com/office/drawing/2012/chart" uri="{02D57815-91ED-43cb-92C2-25804820EDAC}">
            <c15:filteredLineSeries>
              <c15:ser>
                <c:idx val="1"/>
                <c:order val="1"/>
                <c:tx>
                  <c:v>3870P</c:v>
                </c:tx>
                <c:spPr>
                  <a:ln w="28575" cap="rnd">
                    <a:solidFill>
                      <a:schemeClr val="accent2"/>
                    </a:solidFill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2"/>
                    </a:solidFill>
                    <a:ln w="9525">
                      <a:solidFill>
                        <a:schemeClr val="accent2"/>
                      </a:solidFill>
                    </a:ln>
                    <a:effectLst/>
                  </c:spPr>
                </c:marker>
                <c:errBars>
                  <c:errDir val="y"/>
                  <c:errBarType val="both"/>
                  <c:errValType val="cust"/>
                  <c:noEndCap val="0"/>
                  <c:plus>
                    <c:numRef>
                      <c:extLst>
                        <c:ext uri="{02D57815-91ED-43cb-92C2-25804820EDAC}">
                          <c15:formulaRef>
                            <c15:sqref>'Od730Fig3A-C_FigS1A-C'!$I$64:$N$64</c15:sqref>
                          </c15:formulaRef>
                        </c:ext>
                      </c:extLst>
                      <c:numCache>
                        <c:formatCode>General</c:formatCode>
                        <c:ptCount val="6"/>
                        <c:pt idx="0">
                          <c:v>0</c:v>
                        </c:pt>
                        <c:pt idx="1">
                          <c:v>1.0077477638554081E-2</c:v>
                        </c:pt>
                        <c:pt idx="2">
                          <c:v>0.14392667886423569</c:v>
                        </c:pt>
                        <c:pt idx="3">
                          <c:v>0.33279256134849078</c:v>
                        </c:pt>
                        <c:pt idx="4">
                          <c:v>0.21524301511444147</c:v>
                        </c:pt>
                        <c:pt idx="5">
                          <c:v>0.4742870673149564</c:v>
                        </c:pt>
                      </c:numCache>
                    </c:numRef>
                  </c:plus>
                  <c:minus>
                    <c:numRef>
                      <c:extLst>
                        <c:ext uri="{02D57815-91ED-43cb-92C2-25804820EDAC}">
                          <c15:formulaRef>
                            <c15:sqref>'Od730Fig3A-C_FigS1A-C'!$I$64:$N$64</c15:sqref>
                          </c15:formulaRef>
                        </c:ext>
                      </c:extLst>
                      <c:numCache>
                        <c:formatCode>General</c:formatCode>
                        <c:ptCount val="6"/>
                        <c:pt idx="0">
                          <c:v>0</c:v>
                        </c:pt>
                        <c:pt idx="1">
                          <c:v>1.0077477638554081E-2</c:v>
                        </c:pt>
                        <c:pt idx="2">
                          <c:v>0.14392667886423569</c:v>
                        </c:pt>
                        <c:pt idx="3">
                          <c:v>0.33279256134849078</c:v>
                        </c:pt>
                        <c:pt idx="4">
                          <c:v>0.21524301511444147</c:v>
                        </c:pt>
                        <c:pt idx="5">
                          <c:v>0.4742870673149564</c:v>
                        </c:pt>
                      </c:numCache>
                    </c:numRef>
                  </c:minus>
                  <c:spPr>
                    <a:noFill/>
                    <a:ln w="9525" cap="flat" cmpd="sng" algn="ctr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round/>
                    </a:ln>
                    <a:effectLst/>
                  </c:spPr>
                </c:errBars>
                <c:cat>
                  <c:numRef>
                    <c:extLst>
                      <c:ext uri="{02D57815-91ED-43cb-92C2-25804820EDAC}">
                        <c15:formulaRef>
                          <c15:sqref>'Od730Fig3A-C_FigS1A-C'!$I$39:$N$39</c15:sqref>
                        </c15:formulaRef>
                      </c:ext>
                    </c:extLst>
                    <c:numCache>
                      <c:formatCode>General</c:formatCode>
                      <c:ptCount val="6"/>
                      <c:pt idx="0">
                        <c:v>0</c:v>
                      </c:pt>
                      <c:pt idx="1">
                        <c:v>24</c:v>
                      </c:pt>
                      <c:pt idx="2">
                        <c:v>48</c:v>
                      </c:pt>
                      <c:pt idx="3">
                        <c:v>72</c:v>
                      </c:pt>
                      <c:pt idx="4">
                        <c:v>96</c:v>
                      </c:pt>
                      <c:pt idx="5">
                        <c:v>120</c:v>
                      </c:pt>
                    </c:numCache>
                  </c:numRef>
                </c:cat>
                <c:val>
                  <c:numRef>
                    <c:extLst>
                      <c:ext uri="{02D57815-91ED-43cb-92C2-25804820EDAC}">
                        <c15:formulaRef>
                          <c15:sqref>'Od730Fig3A-C_FigS1A-C'!$I$63:$N$63</c15:sqref>
                        </c15:formulaRef>
                      </c:ext>
                    </c:extLst>
                    <c:numCache>
                      <c:formatCode>General</c:formatCode>
                      <c:ptCount val="6"/>
                      <c:pt idx="0">
                        <c:v>0.50380000000000003</c:v>
                      </c:pt>
                      <c:pt idx="1">
                        <c:v>1.5952333333333335</c:v>
                      </c:pt>
                      <c:pt idx="2">
                        <c:v>2.9266666666666672</c:v>
                      </c:pt>
                      <c:pt idx="3">
                        <c:v>4.1453333333333333</c:v>
                      </c:pt>
                      <c:pt idx="4">
                        <c:v>5.1943333333333337</c:v>
                      </c:pt>
                      <c:pt idx="5">
                        <c:v>5.6383333333333328</c:v>
                      </c:pt>
                    </c:numCache>
                  </c:numRef>
                </c:val>
                <c:smooth val="0"/>
                <c:extLst>
                  <c:ext xmlns:c16="http://schemas.microsoft.com/office/drawing/2014/chart" uri="{C3380CC4-5D6E-409C-BE32-E72D297353CC}">
                    <c16:uniqueId val="{00000002-52D6-4F18-94A1-F00A86F1790E}"/>
                  </c:ext>
                </c:extLst>
              </c15:ser>
            </c15:filteredLineSeries>
            <c15:filteredLineSeries>
              <c15:ser>
                <c:idx val="3"/>
                <c:order val="3"/>
                <c:tx>
                  <c:v>4173P</c:v>
                </c:tx>
                <c:spPr>
                  <a:ln w="28575" cap="rnd">
                    <a:solidFill>
                      <a:schemeClr val="accent4"/>
                    </a:solidFill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4"/>
                    </a:solidFill>
                    <a:ln w="9525">
                      <a:solidFill>
                        <a:schemeClr val="accent4"/>
                      </a:solidFill>
                    </a:ln>
                    <a:effectLst/>
                  </c:spPr>
                </c:marker>
                <c:errBars>
                  <c:errDir val="y"/>
                  <c:errBarType val="both"/>
                  <c:errValType val="cust"/>
                  <c:noEndCap val="0"/>
                  <c:pl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'Od730Fig3A-C_FigS1A-C'!$I$67:$N$67</c15:sqref>
                          </c15:formulaRef>
                        </c:ext>
                      </c:extLst>
                      <c:numCache>
                        <c:formatCode>General</c:formatCode>
                        <c:ptCount val="6"/>
                        <c:pt idx="0">
                          <c:v>0</c:v>
                        </c:pt>
                        <c:pt idx="1">
                          <c:v>1.9442222095223463E-2</c:v>
                        </c:pt>
                        <c:pt idx="2">
                          <c:v>4.2050234508528316E-2</c:v>
                        </c:pt>
                        <c:pt idx="3">
                          <c:v>0.2790153321155589</c:v>
                        </c:pt>
                        <c:pt idx="4">
                          <c:v>6.949500381722111E-2</c:v>
                        </c:pt>
                        <c:pt idx="5">
                          <c:v>0.22512564393146178</c:v>
                        </c:pt>
                      </c:numCache>
                    </c:numRef>
                  </c:plus>
                  <c:min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'Od730Fig3A-C_FigS1A-C'!$I$67:$N$67</c15:sqref>
                          </c15:formulaRef>
                        </c:ext>
                      </c:extLst>
                      <c:numCache>
                        <c:formatCode>General</c:formatCode>
                        <c:ptCount val="6"/>
                        <c:pt idx="0">
                          <c:v>0</c:v>
                        </c:pt>
                        <c:pt idx="1">
                          <c:v>1.9442222095223463E-2</c:v>
                        </c:pt>
                        <c:pt idx="2">
                          <c:v>4.2050234508528316E-2</c:v>
                        </c:pt>
                        <c:pt idx="3">
                          <c:v>0.2790153321155589</c:v>
                        </c:pt>
                        <c:pt idx="4">
                          <c:v>6.949500381722111E-2</c:v>
                        </c:pt>
                        <c:pt idx="5">
                          <c:v>0.22512564393146178</c:v>
                        </c:pt>
                      </c:numCache>
                    </c:numRef>
                  </c:minus>
                  <c:spPr>
                    <a:noFill/>
                    <a:ln w="9525" cap="flat" cmpd="sng" algn="ctr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round/>
                    </a:ln>
                    <a:effectLst/>
                  </c:spPr>
                </c:errBars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Od730Fig3A-C_FigS1A-C'!$I$39:$N$39</c15:sqref>
                        </c15:formulaRef>
                      </c:ext>
                    </c:extLst>
                    <c:numCache>
                      <c:formatCode>General</c:formatCode>
                      <c:ptCount val="6"/>
                      <c:pt idx="0">
                        <c:v>0</c:v>
                      </c:pt>
                      <c:pt idx="1">
                        <c:v>24</c:v>
                      </c:pt>
                      <c:pt idx="2">
                        <c:v>48</c:v>
                      </c:pt>
                      <c:pt idx="3">
                        <c:v>72</c:v>
                      </c:pt>
                      <c:pt idx="4">
                        <c:v>96</c:v>
                      </c:pt>
                      <c:pt idx="5">
                        <c:v>120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Od730Fig3A-C_FigS1A-C'!$I$66:$N$66</c15:sqref>
                        </c15:formulaRef>
                      </c:ext>
                    </c:extLst>
                    <c:numCache>
                      <c:formatCode>General</c:formatCode>
                      <c:ptCount val="6"/>
                      <c:pt idx="0">
                        <c:v>0.54259999999999997</c:v>
                      </c:pt>
                      <c:pt idx="1">
                        <c:v>1.6089000000000002</c:v>
                      </c:pt>
                      <c:pt idx="2">
                        <c:v>2.4586666666666663</c:v>
                      </c:pt>
                      <c:pt idx="3">
                        <c:v>3.6556666666666668</c:v>
                      </c:pt>
                      <c:pt idx="4">
                        <c:v>4.8686666666666669</c:v>
                      </c:pt>
                      <c:pt idx="5">
                        <c:v>5.4223333333333334</c:v>
                      </c:pt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3-52D6-4F18-94A1-F00A86F1790E}"/>
                  </c:ext>
                </c:extLst>
              </c15:ser>
            </c15:filteredLineSeries>
          </c:ext>
        </c:extLst>
      </c:lineChart>
      <c:catAx>
        <c:axId val="23659508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36600495"/>
        <c:crosses val="autoZero"/>
        <c:auto val="1"/>
        <c:lblAlgn val="ctr"/>
        <c:lblOffset val="100"/>
        <c:noMultiLvlLbl val="0"/>
      </c:catAx>
      <c:valAx>
        <c:axId val="23660049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/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36595087"/>
        <c:crosses val="autoZero"/>
        <c:crossBetween val="between"/>
        <c:majorUnit val="3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v>3870</c:v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Od730Fig3A-C_FigS1A-C'!$I$58:$N$58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6.0079576858992241E-2</c:v>
                  </c:pt>
                  <c:pt idx="2">
                    <c:v>0.16080906552665375</c:v>
                  </c:pt>
                  <c:pt idx="3">
                    <c:v>6.5576079649687757E-2</c:v>
                  </c:pt>
                  <c:pt idx="4">
                    <c:v>0.20135595899357522</c:v>
                  </c:pt>
                  <c:pt idx="5">
                    <c:v>0.30340402106761827</c:v>
                  </c:pt>
                </c:numCache>
              </c:numRef>
            </c:plus>
            <c:minus>
              <c:numRef>
                <c:f>'Od730Fig3A-C_FigS1A-C'!$I$58:$N$58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6.0079576858992241E-2</c:v>
                  </c:pt>
                  <c:pt idx="2">
                    <c:v>0.16080906552665375</c:v>
                  </c:pt>
                  <c:pt idx="3">
                    <c:v>6.5576079649687757E-2</c:v>
                  </c:pt>
                  <c:pt idx="4">
                    <c:v>0.20135595899357522</c:v>
                  </c:pt>
                  <c:pt idx="5">
                    <c:v>0.3034040210676182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Od730Fig3A-C_FigS1A-C'!$I$39:$N$39</c:f>
              <c:numCache>
                <c:formatCode>General</c:formatCode>
                <c:ptCount val="6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  <c:pt idx="4">
                  <c:v>96</c:v>
                </c:pt>
                <c:pt idx="5">
                  <c:v>120</c:v>
                </c:pt>
              </c:numCache>
            </c:numRef>
          </c:cat>
          <c:val>
            <c:numRef>
              <c:f>'Od730Fig3A-C_FigS1A-C'!$I$57:$N$57</c:f>
              <c:numCache>
                <c:formatCode>General</c:formatCode>
                <c:ptCount val="6"/>
                <c:pt idx="0">
                  <c:v>0.53400000000000003</c:v>
                </c:pt>
                <c:pt idx="1">
                  <c:v>1.6632666666666667</c:v>
                </c:pt>
                <c:pt idx="2">
                  <c:v>2.7436666666666665</c:v>
                </c:pt>
                <c:pt idx="3">
                  <c:v>6.1716666666666669</c:v>
                </c:pt>
                <c:pt idx="4">
                  <c:v>7.5923333333333334</c:v>
                </c:pt>
                <c:pt idx="5">
                  <c:v>7.370999999999999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DD4A-4709-AF7C-B57288116293}"/>
            </c:ext>
          </c:extLst>
        </c:ser>
        <c:ser>
          <c:idx val="2"/>
          <c:order val="2"/>
          <c:tx>
            <c:v>4173</c:v>
          </c:tx>
          <c:spPr>
            <a:ln w="28575" cap="rnd">
              <a:solidFill>
                <a:srgbClr val="FF0000"/>
              </a:solidFill>
              <a:round/>
            </a:ln>
            <a:effectLst/>
          </c:spPr>
          <c:marker>
            <c:symbol val="triangle"/>
            <c:size val="7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Od730Fig3A-C_FigS1A-C'!$I$61:$N$61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8.3451915629434326E-2</c:v>
                  </c:pt>
                  <c:pt idx="2">
                    <c:v>8.6733307712012597E-2</c:v>
                  </c:pt>
                  <c:pt idx="3">
                    <c:v>0.11139220000620424</c:v>
                  </c:pt>
                  <c:pt idx="4">
                    <c:v>0.11683321445547924</c:v>
                  </c:pt>
                  <c:pt idx="5">
                    <c:v>7.5934182026278246E-2</c:v>
                  </c:pt>
                </c:numCache>
              </c:numRef>
            </c:plus>
            <c:minus>
              <c:numRef>
                <c:f>'Od730Fig3A-C_FigS1A-C'!$I$61:$N$61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8.3451915629434326E-2</c:v>
                  </c:pt>
                  <c:pt idx="2">
                    <c:v>8.6733307712012597E-2</c:v>
                  </c:pt>
                  <c:pt idx="3">
                    <c:v>0.11139220000620424</c:v>
                  </c:pt>
                  <c:pt idx="4">
                    <c:v>0.11683321445547924</c:v>
                  </c:pt>
                  <c:pt idx="5">
                    <c:v>7.5934182026278246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Od730Fig3A-C_FigS1A-C'!$I$39:$N$39</c:f>
              <c:numCache>
                <c:formatCode>General</c:formatCode>
                <c:ptCount val="6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  <c:pt idx="4">
                  <c:v>96</c:v>
                </c:pt>
                <c:pt idx="5">
                  <c:v>120</c:v>
                </c:pt>
              </c:numCache>
            </c:numRef>
          </c:cat>
          <c:val>
            <c:numRef>
              <c:f>'Od730Fig3A-C_FigS1A-C'!$I$60:$N$60</c:f>
              <c:numCache>
                <c:formatCode>General</c:formatCode>
                <c:ptCount val="6"/>
                <c:pt idx="0">
                  <c:v>0.58130000000000004</c:v>
                </c:pt>
                <c:pt idx="1">
                  <c:v>1.5672666666666668</c:v>
                </c:pt>
                <c:pt idx="2">
                  <c:v>1.7190000000000001</c:v>
                </c:pt>
                <c:pt idx="3">
                  <c:v>3.1733333333333333</c:v>
                </c:pt>
                <c:pt idx="4">
                  <c:v>5.0759999999999996</c:v>
                </c:pt>
                <c:pt idx="5">
                  <c:v>6.554999999999999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DD4A-4709-AF7C-B5728811629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36595087"/>
        <c:axId val="236600495"/>
        <c:extLst>
          <c:ext xmlns:c15="http://schemas.microsoft.com/office/drawing/2012/chart" uri="{02D57815-91ED-43cb-92C2-25804820EDAC}">
            <c15:filteredLineSeries>
              <c15:ser>
                <c:idx val="1"/>
                <c:order val="1"/>
                <c:tx>
                  <c:v>3870P</c:v>
                </c:tx>
                <c:spPr>
                  <a:ln w="28575" cap="rnd">
                    <a:solidFill>
                      <a:schemeClr val="accent2"/>
                    </a:solidFill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2"/>
                    </a:solidFill>
                    <a:ln w="9525">
                      <a:solidFill>
                        <a:schemeClr val="accent2"/>
                      </a:solidFill>
                    </a:ln>
                    <a:effectLst/>
                  </c:spPr>
                </c:marker>
                <c:errBars>
                  <c:errDir val="y"/>
                  <c:errBarType val="both"/>
                  <c:errValType val="cust"/>
                  <c:noEndCap val="0"/>
                  <c:plus>
                    <c:numRef>
                      <c:extLst>
                        <c:ext uri="{02D57815-91ED-43cb-92C2-25804820EDAC}">
                          <c15:formulaRef>
                            <c15:sqref>'Od730Fig3A-C_FigS1A-C'!$I$64:$N$64</c15:sqref>
                          </c15:formulaRef>
                        </c:ext>
                      </c:extLst>
                      <c:numCache>
                        <c:formatCode>General</c:formatCode>
                        <c:ptCount val="6"/>
                        <c:pt idx="0">
                          <c:v>0</c:v>
                        </c:pt>
                        <c:pt idx="1">
                          <c:v>1.0077477638554081E-2</c:v>
                        </c:pt>
                        <c:pt idx="2">
                          <c:v>0.14392667886423569</c:v>
                        </c:pt>
                        <c:pt idx="3">
                          <c:v>0.33279256134849078</c:v>
                        </c:pt>
                        <c:pt idx="4">
                          <c:v>0.21524301511444147</c:v>
                        </c:pt>
                        <c:pt idx="5">
                          <c:v>0.4742870673149564</c:v>
                        </c:pt>
                      </c:numCache>
                    </c:numRef>
                  </c:plus>
                  <c:minus>
                    <c:numRef>
                      <c:extLst>
                        <c:ext uri="{02D57815-91ED-43cb-92C2-25804820EDAC}">
                          <c15:formulaRef>
                            <c15:sqref>'Od730Fig3A-C_FigS1A-C'!$I$64:$N$64</c15:sqref>
                          </c15:formulaRef>
                        </c:ext>
                      </c:extLst>
                      <c:numCache>
                        <c:formatCode>General</c:formatCode>
                        <c:ptCount val="6"/>
                        <c:pt idx="0">
                          <c:v>0</c:v>
                        </c:pt>
                        <c:pt idx="1">
                          <c:v>1.0077477638554081E-2</c:v>
                        </c:pt>
                        <c:pt idx="2">
                          <c:v>0.14392667886423569</c:v>
                        </c:pt>
                        <c:pt idx="3">
                          <c:v>0.33279256134849078</c:v>
                        </c:pt>
                        <c:pt idx="4">
                          <c:v>0.21524301511444147</c:v>
                        </c:pt>
                        <c:pt idx="5">
                          <c:v>0.4742870673149564</c:v>
                        </c:pt>
                      </c:numCache>
                    </c:numRef>
                  </c:minus>
                  <c:spPr>
                    <a:noFill/>
                    <a:ln w="9525" cap="flat" cmpd="sng" algn="ctr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round/>
                    </a:ln>
                    <a:effectLst/>
                  </c:spPr>
                </c:errBars>
                <c:cat>
                  <c:numRef>
                    <c:extLst>
                      <c:ext uri="{02D57815-91ED-43cb-92C2-25804820EDAC}">
                        <c15:formulaRef>
                          <c15:sqref>'Od730Fig3A-C_FigS1A-C'!$I$39:$N$39</c15:sqref>
                        </c15:formulaRef>
                      </c:ext>
                    </c:extLst>
                    <c:numCache>
                      <c:formatCode>General</c:formatCode>
                      <c:ptCount val="6"/>
                      <c:pt idx="0">
                        <c:v>0</c:v>
                      </c:pt>
                      <c:pt idx="1">
                        <c:v>24</c:v>
                      </c:pt>
                      <c:pt idx="2">
                        <c:v>48</c:v>
                      </c:pt>
                      <c:pt idx="3">
                        <c:v>72</c:v>
                      </c:pt>
                      <c:pt idx="4">
                        <c:v>96</c:v>
                      </c:pt>
                      <c:pt idx="5">
                        <c:v>120</c:v>
                      </c:pt>
                    </c:numCache>
                  </c:numRef>
                </c:cat>
                <c:val>
                  <c:numRef>
                    <c:extLst>
                      <c:ext uri="{02D57815-91ED-43cb-92C2-25804820EDAC}">
                        <c15:formulaRef>
                          <c15:sqref>'Od730Fig3A-C_FigS1A-C'!$I$63:$N$63</c15:sqref>
                        </c15:formulaRef>
                      </c:ext>
                    </c:extLst>
                    <c:numCache>
                      <c:formatCode>General</c:formatCode>
                      <c:ptCount val="6"/>
                      <c:pt idx="0">
                        <c:v>0.50380000000000003</c:v>
                      </c:pt>
                      <c:pt idx="1">
                        <c:v>1.5952333333333335</c:v>
                      </c:pt>
                      <c:pt idx="2">
                        <c:v>2.9266666666666672</c:v>
                      </c:pt>
                      <c:pt idx="3">
                        <c:v>4.1453333333333333</c:v>
                      </c:pt>
                      <c:pt idx="4">
                        <c:v>5.1943333333333337</c:v>
                      </c:pt>
                      <c:pt idx="5">
                        <c:v>5.6383333333333328</c:v>
                      </c:pt>
                    </c:numCache>
                  </c:numRef>
                </c:val>
                <c:smooth val="0"/>
                <c:extLst>
                  <c:ext xmlns:c16="http://schemas.microsoft.com/office/drawing/2014/chart" uri="{C3380CC4-5D6E-409C-BE32-E72D297353CC}">
                    <c16:uniqueId val="{00000002-DD4A-4709-AF7C-B57288116293}"/>
                  </c:ext>
                </c:extLst>
              </c15:ser>
            </c15:filteredLineSeries>
            <c15:filteredLineSeries>
              <c15:ser>
                <c:idx val="3"/>
                <c:order val="3"/>
                <c:tx>
                  <c:v>4173P</c:v>
                </c:tx>
                <c:spPr>
                  <a:ln w="28575" cap="rnd">
                    <a:solidFill>
                      <a:schemeClr val="accent4"/>
                    </a:solidFill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4"/>
                    </a:solidFill>
                    <a:ln w="9525">
                      <a:solidFill>
                        <a:schemeClr val="accent4"/>
                      </a:solidFill>
                    </a:ln>
                    <a:effectLst/>
                  </c:spPr>
                </c:marker>
                <c:errBars>
                  <c:errDir val="y"/>
                  <c:errBarType val="both"/>
                  <c:errValType val="cust"/>
                  <c:noEndCap val="0"/>
                  <c:pl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'Od730Fig3A-C_FigS1A-C'!$I$67:$N$67</c15:sqref>
                          </c15:formulaRef>
                        </c:ext>
                      </c:extLst>
                      <c:numCache>
                        <c:formatCode>General</c:formatCode>
                        <c:ptCount val="6"/>
                        <c:pt idx="0">
                          <c:v>0</c:v>
                        </c:pt>
                        <c:pt idx="1">
                          <c:v>1.9442222095223463E-2</c:v>
                        </c:pt>
                        <c:pt idx="2">
                          <c:v>4.2050234508528316E-2</c:v>
                        </c:pt>
                        <c:pt idx="3">
                          <c:v>0.2790153321155589</c:v>
                        </c:pt>
                        <c:pt idx="4">
                          <c:v>6.949500381722111E-2</c:v>
                        </c:pt>
                        <c:pt idx="5">
                          <c:v>0.22512564393146178</c:v>
                        </c:pt>
                      </c:numCache>
                    </c:numRef>
                  </c:plus>
                  <c:min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'Od730Fig3A-C_FigS1A-C'!$I$67:$N$67</c15:sqref>
                          </c15:formulaRef>
                        </c:ext>
                      </c:extLst>
                      <c:numCache>
                        <c:formatCode>General</c:formatCode>
                        <c:ptCount val="6"/>
                        <c:pt idx="0">
                          <c:v>0</c:v>
                        </c:pt>
                        <c:pt idx="1">
                          <c:v>1.9442222095223463E-2</c:v>
                        </c:pt>
                        <c:pt idx="2">
                          <c:v>4.2050234508528316E-2</c:v>
                        </c:pt>
                        <c:pt idx="3">
                          <c:v>0.2790153321155589</c:v>
                        </c:pt>
                        <c:pt idx="4">
                          <c:v>6.949500381722111E-2</c:v>
                        </c:pt>
                        <c:pt idx="5">
                          <c:v>0.22512564393146178</c:v>
                        </c:pt>
                      </c:numCache>
                    </c:numRef>
                  </c:minus>
                  <c:spPr>
                    <a:noFill/>
                    <a:ln w="9525" cap="flat" cmpd="sng" algn="ctr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round/>
                    </a:ln>
                    <a:effectLst/>
                  </c:spPr>
                </c:errBars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Od730Fig3A-C_FigS1A-C'!$I$39:$N$39</c15:sqref>
                        </c15:formulaRef>
                      </c:ext>
                    </c:extLst>
                    <c:numCache>
                      <c:formatCode>General</c:formatCode>
                      <c:ptCount val="6"/>
                      <c:pt idx="0">
                        <c:v>0</c:v>
                      </c:pt>
                      <c:pt idx="1">
                        <c:v>24</c:v>
                      </c:pt>
                      <c:pt idx="2">
                        <c:v>48</c:v>
                      </c:pt>
                      <c:pt idx="3">
                        <c:v>72</c:v>
                      </c:pt>
                      <c:pt idx="4">
                        <c:v>96</c:v>
                      </c:pt>
                      <c:pt idx="5">
                        <c:v>120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Od730Fig3A-C_FigS1A-C'!$I$66:$N$66</c15:sqref>
                        </c15:formulaRef>
                      </c:ext>
                    </c:extLst>
                    <c:numCache>
                      <c:formatCode>General</c:formatCode>
                      <c:ptCount val="6"/>
                      <c:pt idx="0">
                        <c:v>0.54259999999999997</c:v>
                      </c:pt>
                      <c:pt idx="1">
                        <c:v>1.6089000000000002</c:v>
                      </c:pt>
                      <c:pt idx="2">
                        <c:v>2.4586666666666663</c:v>
                      </c:pt>
                      <c:pt idx="3">
                        <c:v>3.6556666666666668</c:v>
                      </c:pt>
                      <c:pt idx="4">
                        <c:v>4.8686666666666669</c:v>
                      </c:pt>
                      <c:pt idx="5">
                        <c:v>5.4223333333333334</c:v>
                      </c:pt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3-DD4A-4709-AF7C-B57288116293}"/>
                  </c:ext>
                </c:extLst>
              </c15:ser>
            </c15:filteredLineSeries>
          </c:ext>
        </c:extLst>
      </c:lineChart>
      <c:catAx>
        <c:axId val="23659508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36600495"/>
        <c:crosses val="autoZero"/>
        <c:auto val="1"/>
        <c:lblAlgn val="ctr"/>
        <c:lblOffset val="100"/>
        <c:noMultiLvlLbl val="0"/>
      </c:catAx>
      <c:valAx>
        <c:axId val="23660049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/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36595087"/>
        <c:crosses val="autoZero"/>
        <c:crossBetween val="between"/>
        <c:majorUnit val="3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v>3870</c:v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Od730Fig3A-C_FigS1A-C'!$I$58:$N$58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6.0079576858992241E-2</c:v>
                  </c:pt>
                  <c:pt idx="2">
                    <c:v>0.16080906552665375</c:v>
                  </c:pt>
                  <c:pt idx="3">
                    <c:v>6.5576079649687757E-2</c:v>
                  </c:pt>
                  <c:pt idx="4">
                    <c:v>0.20135595899357522</c:v>
                  </c:pt>
                  <c:pt idx="5">
                    <c:v>0.30340402106761827</c:v>
                  </c:pt>
                </c:numCache>
              </c:numRef>
            </c:plus>
            <c:minus>
              <c:numRef>
                <c:f>'Od730Fig3A-C_FigS1A-C'!$I$58:$N$58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6.0079576858992241E-2</c:v>
                  </c:pt>
                  <c:pt idx="2">
                    <c:v>0.16080906552665375</c:v>
                  </c:pt>
                  <c:pt idx="3">
                    <c:v>6.5576079649687757E-2</c:v>
                  </c:pt>
                  <c:pt idx="4">
                    <c:v>0.20135595899357522</c:v>
                  </c:pt>
                  <c:pt idx="5">
                    <c:v>0.3034040210676182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Od730Fig3A-C_FigS1A-C'!$I$39:$N$39</c:f>
              <c:numCache>
                <c:formatCode>General</c:formatCode>
                <c:ptCount val="6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  <c:pt idx="4">
                  <c:v>96</c:v>
                </c:pt>
                <c:pt idx="5">
                  <c:v>120</c:v>
                </c:pt>
              </c:numCache>
            </c:numRef>
          </c:xVal>
          <c:yVal>
            <c:numRef>
              <c:f>'Od730Fig3A-C_FigS1A-C'!$I$57:$N$57</c:f>
              <c:numCache>
                <c:formatCode>General</c:formatCode>
                <c:ptCount val="6"/>
                <c:pt idx="0">
                  <c:v>0.53400000000000003</c:v>
                </c:pt>
                <c:pt idx="1">
                  <c:v>1.6632666666666667</c:v>
                </c:pt>
                <c:pt idx="2">
                  <c:v>2.7436666666666665</c:v>
                </c:pt>
                <c:pt idx="3">
                  <c:v>6.1716666666666669</c:v>
                </c:pt>
                <c:pt idx="4">
                  <c:v>7.5923333333333334</c:v>
                </c:pt>
                <c:pt idx="5">
                  <c:v>7.37099999999999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859-421F-B2D5-89BACB94D2B7}"/>
            </c:ext>
          </c:extLst>
        </c:ser>
        <c:ser>
          <c:idx val="2"/>
          <c:order val="2"/>
          <c:tx>
            <c:v>4173</c:v>
          </c:tx>
          <c:spPr>
            <a:ln w="28575" cap="rnd">
              <a:solidFill>
                <a:srgbClr val="FF0000"/>
              </a:solidFill>
              <a:round/>
            </a:ln>
            <a:effectLst/>
          </c:spPr>
          <c:marker>
            <c:symbol val="triangle"/>
            <c:size val="7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Od730Fig3A-C_FigS1A-C'!$I$61:$N$61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8.3451915629434326E-2</c:v>
                  </c:pt>
                  <c:pt idx="2">
                    <c:v>8.6733307712012597E-2</c:v>
                  </c:pt>
                  <c:pt idx="3">
                    <c:v>0.11139220000620424</c:v>
                  </c:pt>
                  <c:pt idx="4">
                    <c:v>0.11683321445547924</c:v>
                  </c:pt>
                  <c:pt idx="5">
                    <c:v>7.5934182026278246E-2</c:v>
                  </c:pt>
                </c:numCache>
              </c:numRef>
            </c:plus>
            <c:minus>
              <c:numRef>
                <c:f>'Od730Fig3A-C_FigS1A-C'!$I$61:$N$61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8.3451915629434326E-2</c:v>
                  </c:pt>
                  <c:pt idx="2">
                    <c:v>8.6733307712012597E-2</c:v>
                  </c:pt>
                  <c:pt idx="3">
                    <c:v>0.11139220000620424</c:v>
                  </c:pt>
                  <c:pt idx="4">
                    <c:v>0.11683321445547924</c:v>
                  </c:pt>
                  <c:pt idx="5">
                    <c:v>7.5934182026278246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Od730Fig3A-C_FigS1A-C'!$I$39:$N$39</c:f>
              <c:numCache>
                <c:formatCode>General</c:formatCode>
                <c:ptCount val="6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  <c:pt idx="4">
                  <c:v>96</c:v>
                </c:pt>
                <c:pt idx="5">
                  <c:v>120</c:v>
                </c:pt>
              </c:numCache>
            </c:numRef>
          </c:xVal>
          <c:yVal>
            <c:numRef>
              <c:f>'Od730Fig3A-C_FigS1A-C'!$I$60:$N$60</c:f>
              <c:numCache>
                <c:formatCode>General</c:formatCode>
                <c:ptCount val="6"/>
                <c:pt idx="0">
                  <c:v>0.58130000000000004</c:v>
                </c:pt>
                <c:pt idx="1">
                  <c:v>1.5672666666666668</c:v>
                </c:pt>
                <c:pt idx="2">
                  <c:v>1.7190000000000001</c:v>
                </c:pt>
                <c:pt idx="3">
                  <c:v>3.1733333333333333</c:v>
                </c:pt>
                <c:pt idx="4">
                  <c:v>5.0759999999999996</c:v>
                </c:pt>
                <c:pt idx="5">
                  <c:v>6.55499999999999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859-421F-B2D5-89BACB94D2B7}"/>
            </c:ext>
          </c:extLst>
        </c:ser>
        <c:ser>
          <c:idx val="4"/>
          <c:order val="4"/>
          <c:tx>
            <c:v>3870Lscatter</c:v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070C0">
                  <a:alpha val="75000"/>
                </a:srgbClr>
              </a:solidFill>
              <a:ln w="9525">
                <a:noFill/>
              </a:ln>
              <a:effectLst/>
            </c:spPr>
          </c:marker>
          <c:xVal>
            <c:numRef>
              <c:f>'Od730Fig3A-C_FigS1A-C'!$J$110:$J$127</c:f>
              <c:numCache>
                <c:formatCode>General</c:formatCode>
                <c:ptCount val="1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24</c:v>
                </c:pt>
                <c:pt idx="4">
                  <c:v>24</c:v>
                </c:pt>
                <c:pt idx="5">
                  <c:v>24</c:v>
                </c:pt>
                <c:pt idx="6">
                  <c:v>48</c:v>
                </c:pt>
                <c:pt idx="7">
                  <c:v>48</c:v>
                </c:pt>
                <c:pt idx="8">
                  <c:v>48</c:v>
                </c:pt>
                <c:pt idx="9">
                  <c:v>72</c:v>
                </c:pt>
                <c:pt idx="10">
                  <c:v>72</c:v>
                </c:pt>
                <c:pt idx="11">
                  <c:v>72</c:v>
                </c:pt>
                <c:pt idx="12">
                  <c:v>96</c:v>
                </c:pt>
                <c:pt idx="13">
                  <c:v>96</c:v>
                </c:pt>
                <c:pt idx="14">
                  <c:v>96</c:v>
                </c:pt>
                <c:pt idx="15">
                  <c:v>120</c:v>
                </c:pt>
                <c:pt idx="16">
                  <c:v>120</c:v>
                </c:pt>
                <c:pt idx="17">
                  <c:v>120</c:v>
                </c:pt>
              </c:numCache>
            </c:numRef>
          </c:xVal>
          <c:yVal>
            <c:numRef>
              <c:f>'Od730Fig3A-C_FigS1A-C'!$K$110:$K$127</c:f>
              <c:numCache>
                <c:formatCode>General</c:formatCode>
                <c:ptCount val="18"/>
                <c:pt idx="0">
                  <c:v>0.53400000000000003</c:v>
                </c:pt>
                <c:pt idx="1">
                  <c:v>0.53400000000000003</c:v>
                </c:pt>
                <c:pt idx="2">
                  <c:v>0.53400000000000003</c:v>
                </c:pt>
                <c:pt idx="3">
                  <c:v>1.7216</c:v>
                </c:pt>
                <c:pt idx="4">
                  <c:v>1.5806</c:v>
                </c:pt>
                <c:pt idx="5">
                  <c:v>1.6876</c:v>
                </c:pt>
                <c:pt idx="6">
                  <c:v>2.9610000000000003</c:v>
                </c:pt>
                <c:pt idx="7">
                  <c:v>2.6929999999999996</c:v>
                </c:pt>
                <c:pt idx="8">
                  <c:v>2.577</c:v>
                </c:pt>
                <c:pt idx="9">
                  <c:v>6.2370000000000001</c:v>
                </c:pt>
                <c:pt idx="10">
                  <c:v>6.0820000000000007</c:v>
                </c:pt>
                <c:pt idx="11">
                  <c:v>6.1960000000000006</c:v>
                </c:pt>
                <c:pt idx="12">
                  <c:v>7.8049999999999997</c:v>
                </c:pt>
                <c:pt idx="13">
                  <c:v>7.65</c:v>
                </c:pt>
                <c:pt idx="14">
                  <c:v>7.3219999999999992</c:v>
                </c:pt>
                <c:pt idx="15">
                  <c:v>6.9470000000000001</c:v>
                </c:pt>
                <c:pt idx="16">
                  <c:v>7.5259999999999998</c:v>
                </c:pt>
                <c:pt idx="17">
                  <c:v>7.639999999999998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4859-421F-B2D5-89BACB94D2B7}"/>
            </c:ext>
          </c:extLst>
        </c:ser>
        <c:ser>
          <c:idx val="5"/>
          <c:order val="5"/>
          <c:tx>
            <c:v>4173 scatter</c:v>
          </c:tx>
          <c:spPr>
            <a:ln w="28575" cap="rnd">
              <a:noFill/>
              <a:round/>
            </a:ln>
            <a:effectLst/>
          </c:spPr>
          <c:marker>
            <c:symbol val="triangle"/>
            <c:size val="5"/>
            <c:spPr>
              <a:solidFill>
                <a:srgbClr val="FF0000">
                  <a:alpha val="75000"/>
                </a:srgbClr>
              </a:solidFill>
              <a:ln w="9525">
                <a:noFill/>
              </a:ln>
              <a:effectLst/>
            </c:spPr>
          </c:marker>
          <c:xVal>
            <c:numRef>
              <c:f>'Od730Fig3A-C_FigS1A-C'!$J$110:$J$127</c:f>
              <c:numCache>
                <c:formatCode>General</c:formatCode>
                <c:ptCount val="1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24</c:v>
                </c:pt>
                <c:pt idx="4">
                  <c:v>24</c:v>
                </c:pt>
                <c:pt idx="5">
                  <c:v>24</c:v>
                </c:pt>
                <c:pt idx="6">
                  <c:v>48</c:v>
                </c:pt>
                <c:pt idx="7">
                  <c:v>48</c:v>
                </c:pt>
                <c:pt idx="8">
                  <c:v>48</c:v>
                </c:pt>
                <c:pt idx="9">
                  <c:v>72</c:v>
                </c:pt>
                <c:pt idx="10">
                  <c:v>72</c:v>
                </c:pt>
                <c:pt idx="11">
                  <c:v>72</c:v>
                </c:pt>
                <c:pt idx="12">
                  <c:v>96</c:v>
                </c:pt>
                <c:pt idx="13">
                  <c:v>96</c:v>
                </c:pt>
                <c:pt idx="14">
                  <c:v>96</c:v>
                </c:pt>
                <c:pt idx="15">
                  <c:v>120</c:v>
                </c:pt>
                <c:pt idx="16">
                  <c:v>120</c:v>
                </c:pt>
                <c:pt idx="17">
                  <c:v>120</c:v>
                </c:pt>
              </c:numCache>
            </c:numRef>
          </c:xVal>
          <c:yVal>
            <c:numRef>
              <c:f>'Od730Fig3A-C_FigS1A-C'!$L$110:$L$127</c:f>
              <c:numCache>
                <c:formatCode>General</c:formatCode>
                <c:ptCount val="18"/>
                <c:pt idx="0">
                  <c:v>0.58130000000000004</c:v>
                </c:pt>
                <c:pt idx="1">
                  <c:v>0.58130000000000004</c:v>
                </c:pt>
                <c:pt idx="2">
                  <c:v>0.58130000000000004</c:v>
                </c:pt>
                <c:pt idx="3">
                  <c:v>1.6846000000000001</c:v>
                </c:pt>
                <c:pt idx="4">
                  <c:v>1.5196000000000001</c:v>
                </c:pt>
                <c:pt idx="5">
                  <c:v>1.4976</c:v>
                </c:pt>
                <c:pt idx="6">
                  <c:v>1.837</c:v>
                </c:pt>
                <c:pt idx="7">
                  <c:v>1.6890000000000001</c:v>
                </c:pt>
                <c:pt idx="8">
                  <c:v>1.631</c:v>
                </c:pt>
                <c:pt idx="9">
                  <c:v>3.3179999999999996</c:v>
                </c:pt>
                <c:pt idx="10">
                  <c:v>3.1550000000000002</c:v>
                </c:pt>
                <c:pt idx="11">
                  <c:v>3.0469999999999997</c:v>
                </c:pt>
                <c:pt idx="12">
                  <c:v>5.1509999999999998</c:v>
                </c:pt>
                <c:pt idx="13">
                  <c:v>5.1659999999999995</c:v>
                </c:pt>
                <c:pt idx="14">
                  <c:v>4.9109999999999996</c:v>
                </c:pt>
                <c:pt idx="15">
                  <c:v>6.6599999999999993</c:v>
                </c:pt>
                <c:pt idx="16">
                  <c:v>6.5220000000000002</c:v>
                </c:pt>
                <c:pt idx="17">
                  <c:v>6.48299999999999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4859-421F-B2D5-89BACB94D2B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36595087"/>
        <c:axId val="236600495"/>
        <c:extLst>
          <c:ext xmlns:c15="http://schemas.microsoft.com/office/drawing/2012/chart" uri="{02D57815-91ED-43cb-92C2-25804820EDAC}">
            <c15:filteredScatterSeries>
              <c15:ser>
                <c:idx val="1"/>
                <c:order val="1"/>
                <c:tx>
                  <c:v>3870P</c:v>
                </c:tx>
                <c:spPr>
                  <a:ln w="28575" cap="rnd">
                    <a:solidFill>
                      <a:schemeClr val="accent2"/>
                    </a:solidFill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2"/>
                    </a:solidFill>
                    <a:ln w="9525">
                      <a:solidFill>
                        <a:schemeClr val="accent2"/>
                      </a:solidFill>
                    </a:ln>
                    <a:effectLst/>
                  </c:spPr>
                </c:marker>
                <c:errBars>
                  <c:errDir val="y"/>
                  <c:errBarType val="both"/>
                  <c:errValType val="cust"/>
                  <c:noEndCap val="0"/>
                  <c:plus>
                    <c:numRef>
                      <c:extLst>
                        <c:ext uri="{02D57815-91ED-43cb-92C2-25804820EDAC}">
                          <c15:formulaRef>
                            <c15:sqref>'Od730Fig3A-C_FigS1A-C'!$I$64:$N$64</c15:sqref>
                          </c15:formulaRef>
                        </c:ext>
                      </c:extLst>
                      <c:numCache>
                        <c:formatCode>General</c:formatCode>
                        <c:ptCount val="6"/>
                        <c:pt idx="0">
                          <c:v>0</c:v>
                        </c:pt>
                        <c:pt idx="1">
                          <c:v>1.0077477638554081E-2</c:v>
                        </c:pt>
                        <c:pt idx="2">
                          <c:v>0.14392667886423569</c:v>
                        </c:pt>
                        <c:pt idx="3">
                          <c:v>0.33279256134849078</c:v>
                        </c:pt>
                        <c:pt idx="4">
                          <c:v>0.21524301511444147</c:v>
                        </c:pt>
                        <c:pt idx="5">
                          <c:v>0.4742870673149564</c:v>
                        </c:pt>
                      </c:numCache>
                    </c:numRef>
                  </c:plus>
                  <c:minus>
                    <c:numRef>
                      <c:extLst>
                        <c:ext uri="{02D57815-91ED-43cb-92C2-25804820EDAC}">
                          <c15:formulaRef>
                            <c15:sqref>'Od730Fig3A-C_FigS1A-C'!$I$64:$N$64</c15:sqref>
                          </c15:formulaRef>
                        </c:ext>
                      </c:extLst>
                      <c:numCache>
                        <c:formatCode>General</c:formatCode>
                        <c:ptCount val="6"/>
                        <c:pt idx="0">
                          <c:v>0</c:v>
                        </c:pt>
                        <c:pt idx="1">
                          <c:v>1.0077477638554081E-2</c:v>
                        </c:pt>
                        <c:pt idx="2">
                          <c:v>0.14392667886423569</c:v>
                        </c:pt>
                        <c:pt idx="3">
                          <c:v>0.33279256134849078</c:v>
                        </c:pt>
                        <c:pt idx="4">
                          <c:v>0.21524301511444147</c:v>
                        </c:pt>
                        <c:pt idx="5">
                          <c:v>0.4742870673149564</c:v>
                        </c:pt>
                      </c:numCache>
                    </c:numRef>
                  </c:minus>
                  <c:spPr>
                    <a:noFill/>
                    <a:ln w="9525" cap="flat" cmpd="sng" algn="ctr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round/>
                    </a:ln>
                    <a:effectLst/>
                  </c:spPr>
                </c:errBars>
                <c:xVal>
                  <c:numRef>
                    <c:extLst>
                      <c:ext uri="{02D57815-91ED-43cb-92C2-25804820EDAC}">
                        <c15:formulaRef>
                          <c15:sqref>'Od730Fig3A-C_FigS1A-C'!$I$39:$N$39</c15:sqref>
                        </c15:formulaRef>
                      </c:ext>
                    </c:extLst>
                    <c:numCache>
                      <c:formatCode>General</c:formatCode>
                      <c:ptCount val="6"/>
                      <c:pt idx="0">
                        <c:v>0</c:v>
                      </c:pt>
                      <c:pt idx="1">
                        <c:v>24</c:v>
                      </c:pt>
                      <c:pt idx="2">
                        <c:v>48</c:v>
                      </c:pt>
                      <c:pt idx="3">
                        <c:v>72</c:v>
                      </c:pt>
                      <c:pt idx="4">
                        <c:v>96</c:v>
                      </c:pt>
                      <c:pt idx="5">
                        <c:v>120</c:v>
                      </c:pt>
                    </c:numCache>
                  </c:numRef>
                </c:xVal>
                <c:yVal>
                  <c:numRef>
                    <c:extLst>
                      <c:ext uri="{02D57815-91ED-43cb-92C2-25804820EDAC}">
                        <c15:formulaRef>
                          <c15:sqref>'Od730Fig3A-C_FigS1A-C'!$I$63:$N$63</c15:sqref>
                        </c15:formulaRef>
                      </c:ext>
                    </c:extLst>
                    <c:numCache>
                      <c:formatCode>General</c:formatCode>
                      <c:ptCount val="6"/>
                      <c:pt idx="0">
                        <c:v>0.50380000000000003</c:v>
                      </c:pt>
                      <c:pt idx="1">
                        <c:v>1.5952333333333335</c:v>
                      </c:pt>
                      <c:pt idx="2">
                        <c:v>2.9266666666666672</c:v>
                      </c:pt>
                      <c:pt idx="3">
                        <c:v>4.1453333333333333</c:v>
                      </c:pt>
                      <c:pt idx="4">
                        <c:v>5.1943333333333337</c:v>
                      </c:pt>
                      <c:pt idx="5">
                        <c:v>5.6383333333333328</c:v>
                      </c:pt>
                    </c:numCache>
                  </c:numRef>
                </c:yVal>
                <c:smooth val="0"/>
                <c:extLst>
                  <c:ext xmlns:c16="http://schemas.microsoft.com/office/drawing/2014/chart" uri="{C3380CC4-5D6E-409C-BE32-E72D297353CC}">
                    <c16:uniqueId val="{00000002-4859-421F-B2D5-89BACB94D2B7}"/>
                  </c:ext>
                </c:extLst>
              </c15:ser>
            </c15:filteredScatterSeries>
            <c15:filteredScatterSeries>
              <c15:ser>
                <c:idx val="3"/>
                <c:order val="3"/>
                <c:tx>
                  <c:v>4173P</c:v>
                </c:tx>
                <c:spPr>
                  <a:ln w="28575" cap="rnd">
                    <a:solidFill>
                      <a:schemeClr val="accent4"/>
                    </a:solidFill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4"/>
                    </a:solidFill>
                    <a:ln w="9525">
                      <a:solidFill>
                        <a:schemeClr val="accent4"/>
                      </a:solidFill>
                    </a:ln>
                    <a:effectLst/>
                  </c:spPr>
                </c:marker>
                <c:errBars>
                  <c:errDir val="y"/>
                  <c:errBarType val="both"/>
                  <c:errValType val="cust"/>
                  <c:noEndCap val="0"/>
                  <c:pl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'Od730Fig3A-C_FigS1A-C'!$I$67:$N$67</c15:sqref>
                          </c15:formulaRef>
                        </c:ext>
                      </c:extLst>
                      <c:numCache>
                        <c:formatCode>General</c:formatCode>
                        <c:ptCount val="6"/>
                        <c:pt idx="0">
                          <c:v>0</c:v>
                        </c:pt>
                        <c:pt idx="1">
                          <c:v>1.9442222095223463E-2</c:v>
                        </c:pt>
                        <c:pt idx="2">
                          <c:v>4.2050234508528316E-2</c:v>
                        </c:pt>
                        <c:pt idx="3">
                          <c:v>0.2790153321155589</c:v>
                        </c:pt>
                        <c:pt idx="4">
                          <c:v>6.949500381722111E-2</c:v>
                        </c:pt>
                        <c:pt idx="5">
                          <c:v>0.22512564393146178</c:v>
                        </c:pt>
                      </c:numCache>
                    </c:numRef>
                  </c:plus>
                  <c:min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'Od730Fig3A-C_FigS1A-C'!$I$67:$N$67</c15:sqref>
                          </c15:formulaRef>
                        </c:ext>
                      </c:extLst>
                      <c:numCache>
                        <c:formatCode>General</c:formatCode>
                        <c:ptCount val="6"/>
                        <c:pt idx="0">
                          <c:v>0</c:v>
                        </c:pt>
                        <c:pt idx="1">
                          <c:v>1.9442222095223463E-2</c:v>
                        </c:pt>
                        <c:pt idx="2">
                          <c:v>4.2050234508528316E-2</c:v>
                        </c:pt>
                        <c:pt idx="3">
                          <c:v>0.2790153321155589</c:v>
                        </c:pt>
                        <c:pt idx="4">
                          <c:v>6.949500381722111E-2</c:v>
                        </c:pt>
                        <c:pt idx="5">
                          <c:v>0.22512564393146178</c:v>
                        </c:pt>
                      </c:numCache>
                    </c:numRef>
                  </c:minus>
                  <c:spPr>
                    <a:noFill/>
                    <a:ln w="9525" cap="flat" cmpd="sng" algn="ctr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round/>
                    </a:ln>
                    <a:effectLst/>
                  </c:spPr>
                </c:errBars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Od730Fig3A-C_FigS1A-C'!$I$39:$N$39</c15:sqref>
                        </c15:formulaRef>
                      </c:ext>
                    </c:extLst>
                    <c:numCache>
                      <c:formatCode>General</c:formatCode>
                      <c:ptCount val="6"/>
                      <c:pt idx="0">
                        <c:v>0</c:v>
                      </c:pt>
                      <c:pt idx="1">
                        <c:v>24</c:v>
                      </c:pt>
                      <c:pt idx="2">
                        <c:v>48</c:v>
                      </c:pt>
                      <c:pt idx="3">
                        <c:v>72</c:v>
                      </c:pt>
                      <c:pt idx="4">
                        <c:v>96</c:v>
                      </c:pt>
                      <c:pt idx="5">
                        <c:v>120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Od730Fig3A-C_FigS1A-C'!$I$66:$N$66</c15:sqref>
                        </c15:formulaRef>
                      </c:ext>
                    </c:extLst>
                    <c:numCache>
                      <c:formatCode>General</c:formatCode>
                      <c:ptCount val="6"/>
                      <c:pt idx="0">
                        <c:v>0.54259999999999997</c:v>
                      </c:pt>
                      <c:pt idx="1">
                        <c:v>1.6089000000000002</c:v>
                      </c:pt>
                      <c:pt idx="2">
                        <c:v>2.4586666666666663</c:v>
                      </c:pt>
                      <c:pt idx="3">
                        <c:v>3.6556666666666668</c:v>
                      </c:pt>
                      <c:pt idx="4">
                        <c:v>4.8686666666666669</c:v>
                      </c:pt>
                      <c:pt idx="5">
                        <c:v>5.4223333333333334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3-4859-421F-B2D5-89BACB94D2B7}"/>
                  </c:ext>
                </c:extLst>
              </c15:ser>
            </c15:filteredScatterSeries>
          </c:ext>
        </c:extLst>
      </c:scatterChart>
      <c:valAx>
        <c:axId val="236595087"/>
        <c:scaling>
          <c:orientation val="minMax"/>
          <c:max val="130"/>
          <c:min val="0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36600495"/>
        <c:crosses val="autoZero"/>
        <c:crossBetween val="midCat"/>
        <c:majorUnit val="24"/>
      </c:valAx>
      <c:valAx>
        <c:axId val="23660049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/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36595087"/>
        <c:crosses val="autoZero"/>
        <c:crossBetween val="midCat"/>
        <c:majorUnit val="3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1"/>
          <c:order val="1"/>
          <c:tx>
            <c:v>3870P</c:v>
          </c:tx>
          <c:spPr>
            <a:ln w="28575" cap="rnd">
              <a:solidFill>
                <a:srgbClr val="FF0000"/>
              </a:solidFill>
              <a:round/>
            </a:ln>
            <a:effectLst/>
          </c:spPr>
          <c:marker>
            <c:symbol val="triangle"/>
            <c:size val="7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Od730Fig3A-C_FigS1A-C'!$I$64:$N$64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1.0077477638554081E-2</c:v>
                  </c:pt>
                  <c:pt idx="2">
                    <c:v>0.14392667886423569</c:v>
                  </c:pt>
                  <c:pt idx="3">
                    <c:v>0.33279256134849078</c:v>
                  </c:pt>
                  <c:pt idx="4">
                    <c:v>0.21524301511444147</c:v>
                  </c:pt>
                  <c:pt idx="5">
                    <c:v>0.4742870673149564</c:v>
                  </c:pt>
                </c:numCache>
              </c:numRef>
            </c:plus>
            <c:minus>
              <c:numRef>
                <c:f>'Od730Fig3A-C_FigS1A-C'!$I$64:$N$64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1.0077477638554081E-2</c:v>
                  </c:pt>
                  <c:pt idx="2">
                    <c:v>0.14392667886423569</c:v>
                  </c:pt>
                  <c:pt idx="3">
                    <c:v>0.33279256134849078</c:v>
                  </c:pt>
                  <c:pt idx="4">
                    <c:v>0.21524301511444147</c:v>
                  </c:pt>
                  <c:pt idx="5">
                    <c:v>0.474287067314956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Od730Fig3A-C_FigS1A-C'!$I$39:$N$39</c:f>
              <c:numCache>
                <c:formatCode>General</c:formatCode>
                <c:ptCount val="6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  <c:pt idx="4">
                  <c:v>96</c:v>
                </c:pt>
                <c:pt idx="5">
                  <c:v>120</c:v>
                </c:pt>
              </c:numCache>
            </c:numRef>
          </c:xVal>
          <c:yVal>
            <c:numRef>
              <c:f>'Od730Fig3A-C_FigS1A-C'!$I$63:$N$63</c:f>
              <c:numCache>
                <c:formatCode>General</c:formatCode>
                <c:ptCount val="6"/>
                <c:pt idx="0">
                  <c:v>0.50380000000000003</c:v>
                </c:pt>
                <c:pt idx="1">
                  <c:v>1.5952333333333335</c:v>
                </c:pt>
                <c:pt idx="2">
                  <c:v>2.9266666666666672</c:v>
                </c:pt>
                <c:pt idx="3">
                  <c:v>4.1453333333333333</c:v>
                </c:pt>
                <c:pt idx="4">
                  <c:v>5.1943333333333337</c:v>
                </c:pt>
                <c:pt idx="5">
                  <c:v>5.638333333333332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352-419E-9223-76CBD87E8908}"/>
            </c:ext>
          </c:extLst>
        </c:ser>
        <c:ser>
          <c:idx val="3"/>
          <c:order val="3"/>
          <c:tx>
            <c:v>4173P</c:v>
          </c:tx>
          <c:spPr>
            <a:ln w="28575" cap="rnd">
              <a:solidFill>
                <a:srgbClr val="0070C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70C0"/>
              </a:solidFill>
              <a:ln w="9525">
                <a:solidFill>
                  <a:srgbClr val="0070C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Od730Fig3A-C_FigS1A-C'!$I$67:$N$67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1.9442222095223463E-2</c:v>
                  </c:pt>
                  <c:pt idx="2">
                    <c:v>4.2050234508528316E-2</c:v>
                  </c:pt>
                  <c:pt idx="3">
                    <c:v>0.2790153321155589</c:v>
                  </c:pt>
                  <c:pt idx="4">
                    <c:v>6.949500381722111E-2</c:v>
                  </c:pt>
                  <c:pt idx="5">
                    <c:v>0.22512564393146178</c:v>
                  </c:pt>
                </c:numCache>
              </c:numRef>
            </c:plus>
            <c:minus>
              <c:numRef>
                <c:f>'Od730Fig3A-C_FigS1A-C'!$I$67:$N$67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1.9442222095223463E-2</c:v>
                  </c:pt>
                  <c:pt idx="2">
                    <c:v>4.2050234508528316E-2</c:v>
                  </c:pt>
                  <c:pt idx="3">
                    <c:v>0.2790153321155589</c:v>
                  </c:pt>
                  <c:pt idx="4">
                    <c:v>6.949500381722111E-2</c:v>
                  </c:pt>
                  <c:pt idx="5">
                    <c:v>0.2251256439314617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Od730Fig3A-C_FigS1A-C'!$I$39:$N$39</c:f>
              <c:numCache>
                <c:formatCode>General</c:formatCode>
                <c:ptCount val="6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  <c:pt idx="4">
                  <c:v>96</c:v>
                </c:pt>
                <c:pt idx="5">
                  <c:v>120</c:v>
                </c:pt>
              </c:numCache>
            </c:numRef>
          </c:xVal>
          <c:yVal>
            <c:numRef>
              <c:f>'Od730Fig3A-C_FigS1A-C'!$I$66:$N$66</c:f>
              <c:numCache>
                <c:formatCode>General</c:formatCode>
                <c:ptCount val="6"/>
                <c:pt idx="0">
                  <c:v>0.54259999999999997</c:v>
                </c:pt>
                <c:pt idx="1">
                  <c:v>1.6089000000000002</c:v>
                </c:pt>
                <c:pt idx="2">
                  <c:v>2.4586666666666663</c:v>
                </c:pt>
                <c:pt idx="3">
                  <c:v>3.6556666666666668</c:v>
                </c:pt>
                <c:pt idx="4">
                  <c:v>4.8686666666666669</c:v>
                </c:pt>
                <c:pt idx="5">
                  <c:v>5.422333333333333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352-419E-9223-76CBD87E8908}"/>
            </c:ext>
          </c:extLst>
        </c:ser>
        <c:ser>
          <c:idx val="4"/>
          <c:order val="4"/>
          <c:tx>
            <c:v>3870P scatter</c:v>
          </c:tx>
          <c:spPr>
            <a:ln w="28575" cap="rnd">
              <a:noFill/>
              <a:round/>
            </a:ln>
            <a:effectLst/>
          </c:spPr>
          <c:marker>
            <c:symbol val="triangle"/>
            <c:size val="5"/>
            <c:spPr>
              <a:solidFill>
                <a:srgbClr val="FF0000">
                  <a:alpha val="75000"/>
                </a:srgbClr>
              </a:solidFill>
              <a:ln w="9525">
                <a:noFill/>
              </a:ln>
              <a:effectLst/>
            </c:spPr>
          </c:marker>
          <c:xVal>
            <c:numRef>
              <c:f>'Od730Fig3A-C_FigS1A-C'!$AG$110:$AG$127</c:f>
              <c:numCache>
                <c:formatCode>General</c:formatCode>
                <c:ptCount val="1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24</c:v>
                </c:pt>
                <c:pt idx="4">
                  <c:v>24</c:v>
                </c:pt>
                <c:pt idx="5">
                  <c:v>24</c:v>
                </c:pt>
                <c:pt idx="6">
                  <c:v>48</c:v>
                </c:pt>
                <c:pt idx="7">
                  <c:v>48</c:v>
                </c:pt>
                <c:pt idx="8">
                  <c:v>48</c:v>
                </c:pt>
                <c:pt idx="9">
                  <c:v>72</c:v>
                </c:pt>
                <c:pt idx="10">
                  <c:v>72</c:v>
                </c:pt>
                <c:pt idx="11">
                  <c:v>72</c:v>
                </c:pt>
                <c:pt idx="12">
                  <c:v>96</c:v>
                </c:pt>
                <c:pt idx="13">
                  <c:v>96</c:v>
                </c:pt>
                <c:pt idx="14">
                  <c:v>96</c:v>
                </c:pt>
                <c:pt idx="15">
                  <c:v>120</c:v>
                </c:pt>
                <c:pt idx="16">
                  <c:v>120</c:v>
                </c:pt>
                <c:pt idx="17">
                  <c:v>120</c:v>
                </c:pt>
              </c:numCache>
            </c:numRef>
          </c:xVal>
          <c:yVal>
            <c:numRef>
              <c:f>'Od730Fig3A-C_FigS1A-C'!$AH$110:$AH$127</c:f>
              <c:numCache>
                <c:formatCode>General</c:formatCode>
                <c:ptCount val="18"/>
                <c:pt idx="0">
                  <c:v>0.50380000000000003</c:v>
                </c:pt>
                <c:pt idx="1">
                  <c:v>0.50380000000000003</c:v>
                </c:pt>
                <c:pt idx="2">
                  <c:v>0.50380000000000003</c:v>
                </c:pt>
                <c:pt idx="3">
                  <c:v>1.5919000000000001</c:v>
                </c:pt>
                <c:pt idx="4">
                  <c:v>1.5849</c:v>
                </c:pt>
                <c:pt idx="5">
                  <c:v>1.6089000000000002</c:v>
                </c:pt>
                <c:pt idx="6">
                  <c:v>3.0969999999999995</c:v>
                </c:pt>
                <c:pt idx="7">
                  <c:v>2.9380000000000002</c:v>
                </c:pt>
                <c:pt idx="8">
                  <c:v>2.7450000000000001</c:v>
                </c:pt>
                <c:pt idx="9">
                  <c:v>4.1549999999999994</c:v>
                </c:pt>
                <c:pt idx="10">
                  <c:v>4.548</c:v>
                </c:pt>
                <c:pt idx="11">
                  <c:v>3.7329999999999997</c:v>
                </c:pt>
                <c:pt idx="12">
                  <c:v>5.3520000000000003</c:v>
                </c:pt>
                <c:pt idx="13">
                  <c:v>5.3410000000000002</c:v>
                </c:pt>
                <c:pt idx="14">
                  <c:v>4.8899999999999997</c:v>
                </c:pt>
                <c:pt idx="15">
                  <c:v>5.9049999999999994</c:v>
                </c:pt>
                <c:pt idx="16">
                  <c:v>6.0380000000000003</c:v>
                </c:pt>
                <c:pt idx="17">
                  <c:v>4.97200000000000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3352-419E-9223-76CBD87E8908}"/>
            </c:ext>
          </c:extLst>
        </c:ser>
        <c:ser>
          <c:idx val="5"/>
          <c:order val="5"/>
          <c:tx>
            <c:v>3870L</c:v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070C0">
                  <a:alpha val="75000"/>
                </a:srgbClr>
              </a:solidFill>
              <a:ln w="9525">
                <a:noFill/>
              </a:ln>
              <a:effectLst/>
            </c:spPr>
          </c:marker>
          <c:xVal>
            <c:numRef>
              <c:f>'Od730Fig3A-C_FigS1A-C'!$AG$110:$AG$127</c:f>
              <c:numCache>
                <c:formatCode>General</c:formatCode>
                <c:ptCount val="1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24</c:v>
                </c:pt>
                <c:pt idx="4">
                  <c:v>24</c:v>
                </c:pt>
                <c:pt idx="5">
                  <c:v>24</c:v>
                </c:pt>
                <c:pt idx="6">
                  <c:v>48</c:v>
                </c:pt>
                <c:pt idx="7">
                  <c:v>48</c:v>
                </c:pt>
                <c:pt idx="8">
                  <c:v>48</c:v>
                </c:pt>
                <c:pt idx="9">
                  <c:v>72</c:v>
                </c:pt>
                <c:pt idx="10">
                  <c:v>72</c:v>
                </c:pt>
                <c:pt idx="11">
                  <c:v>72</c:v>
                </c:pt>
                <c:pt idx="12">
                  <c:v>96</c:v>
                </c:pt>
                <c:pt idx="13">
                  <c:v>96</c:v>
                </c:pt>
                <c:pt idx="14">
                  <c:v>96</c:v>
                </c:pt>
                <c:pt idx="15">
                  <c:v>120</c:v>
                </c:pt>
                <c:pt idx="16">
                  <c:v>120</c:v>
                </c:pt>
                <c:pt idx="17">
                  <c:v>120</c:v>
                </c:pt>
              </c:numCache>
            </c:numRef>
          </c:xVal>
          <c:yVal>
            <c:numRef>
              <c:f>'Od730Fig3A-C_FigS1A-C'!$AI$110:$AI$127</c:f>
              <c:numCache>
                <c:formatCode>General</c:formatCode>
                <c:ptCount val="18"/>
                <c:pt idx="0">
                  <c:v>0.54259999999999997</c:v>
                </c:pt>
                <c:pt idx="1">
                  <c:v>0.54259999999999997</c:v>
                </c:pt>
                <c:pt idx="2">
                  <c:v>0.54259999999999997</c:v>
                </c:pt>
                <c:pt idx="3">
                  <c:v>1.6358999999999999</c:v>
                </c:pt>
                <c:pt idx="4">
                  <c:v>1.5999000000000001</c:v>
                </c:pt>
                <c:pt idx="5">
                  <c:v>1.5909000000000002</c:v>
                </c:pt>
                <c:pt idx="6">
                  <c:v>2.5150000000000001</c:v>
                </c:pt>
                <c:pt idx="7">
                  <c:v>2.4469999999999996</c:v>
                </c:pt>
                <c:pt idx="8">
                  <c:v>2.4140000000000001</c:v>
                </c:pt>
                <c:pt idx="9">
                  <c:v>4.0380000000000003</c:v>
                </c:pt>
                <c:pt idx="10">
                  <c:v>3.38</c:v>
                </c:pt>
                <c:pt idx="11">
                  <c:v>3.5489999999999999</c:v>
                </c:pt>
                <c:pt idx="12">
                  <c:v>4.7729999999999997</c:v>
                </c:pt>
                <c:pt idx="13">
                  <c:v>4.9359999999999999</c:v>
                </c:pt>
                <c:pt idx="14">
                  <c:v>4.8970000000000002</c:v>
                </c:pt>
                <c:pt idx="15">
                  <c:v>5.1210000000000004</c:v>
                </c:pt>
                <c:pt idx="16">
                  <c:v>5.484</c:v>
                </c:pt>
                <c:pt idx="17">
                  <c:v>5.661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3352-419E-9223-76CBD87E890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36595087"/>
        <c:axId val="236600495"/>
        <c:extLst>
          <c:ext xmlns:c15="http://schemas.microsoft.com/office/drawing/2012/chart" uri="{02D57815-91ED-43cb-92C2-25804820EDAC}">
            <c15:filteredScatterSeries>
              <c15:ser>
                <c:idx val="0"/>
                <c:order val="0"/>
                <c:tx>
                  <c:v>3870L</c:v>
                </c:tx>
                <c:spPr>
                  <a:ln w="28575" cap="rnd">
                    <a:solidFill>
                      <a:schemeClr val="accent1"/>
                    </a:solidFill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1"/>
                    </a:solidFill>
                    <a:ln w="9525">
                      <a:solidFill>
                        <a:schemeClr val="accent1"/>
                      </a:solidFill>
                    </a:ln>
                    <a:effectLst/>
                  </c:spPr>
                </c:marker>
                <c:errBars>
                  <c:errDir val="y"/>
                  <c:errBarType val="both"/>
                  <c:errValType val="cust"/>
                  <c:noEndCap val="0"/>
                  <c:plus>
                    <c:numRef>
                      <c:extLst>
                        <c:ext uri="{02D57815-91ED-43cb-92C2-25804820EDAC}">
                          <c15:formulaRef>
                            <c15:sqref>'Od730Fig3A-C_FigS1A-C'!$I$58:$N$58</c15:sqref>
                          </c15:formulaRef>
                        </c:ext>
                      </c:extLst>
                      <c:numCache>
                        <c:formatCode>General</c:formatCode>
                        <c:ptCount val="6"/>
                        <c:pt idx="0">
                          <c:v>0</c:v>
                        </c:pt>
                        <c:pt idx="1">
                          <c:v>6.0079576858992241E-2</c:v>
                        </c:pt>
                        <c:pt idx="2">
                          <c:v>0.16080906552665375</c:v>
                        </c:pt>
                        <c:pt idx="3">
                          <c:v>6.5576079649687757E-2</c:v>
                        </c:pt>
                        <c:pt idx="4">
                          <c:v>0.20135595899357522</c:v>
                        </c:pt>
                        <c:pt idx="5">
                          <c:v>0.30340402106761827</c:v>
                        </c:pt>
                      </c:numCache>
                    </c:numRef>
                  </c:plus>
                  <c:minus>
                    <c:numRef>
                      <c:extLst>
                        <c:ext uri="{02D57815-91ED-43cb-92C2-25804820EDAC}">
                          <c15:formulaRef>
                            <c15:sqref>'Od730Fig3A-C_FigS1A-C'!$I$58:$N$58</c15:sqref>
                          </c15:formulaRef>
                        </c:ext>
                      </c:extLst>
                      <c:numCache>
                        <c:formatCode>General</c:formatCode>
                        <c:ptCount val="6"/>
                        <c:pt idx="0">
                          <c:v>0</c:v>
                        </c:pt>
                        <c:pt idx="1">
                          <c:v>6.0079576858992241E-2</c:v>
                        </c:pt>
                        <c:pt idx="2">
                          <c:v>0.16080906552665375</c:v>
                        </c:pt>
                        <c:pt idx="3">
                          <c:v>6.5576079649687757E-2</c:v>
                        </c:pt>
                        <c:pt idx="4">
                          <c:v>0.20135595899357522</c:v>
                        </c:pt>
                        <c:pt idx="5">
                          <c:v>0.30340402106761827</c:v>
                        </c:pt>
                      </c:numCache>
                    </c:numRef>
                  </c:minus>
                  <c:spPr>
                    <a:noFill/>
                    <a:ln w="9525" cap="flat" cmpd="sng" algn="ctr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round/>
                    </a:ln>
                    <a:effectLst/>
                  </c:spPr>
                </c:errBars>
                <c:xVal>
                  <c:numRef>
                    <c:extLst>
                      <c:ext uri="{02D57815-91ED-43cb-92C2-25804820EDAC}">
                        <c15:formulaRef>
                          <c15:sqref>'Od730Fig3A-C_FigS1A-C'!$I$39:$N$39</c15:sqref>
                        </c15:formulaRef>
                      </c:ext>
                    </c:extLst>
                    <c:numCache>
                      <c:formatCode>General</c:formatCode>
                      <c:ptCount val="6"/>
                      <c:pt idx="0">
                        <c:v>0</c:v>
                      </c:pt>
                      <c:pt idx="1">
                        <c:v>24</c:v>
                      </c:pt>
                      <c:pt idx="2">
                        <c:v>48</c:v>
                      </c:pt>
                      <c:pt idx="3">
                        <c:v>72</c:v>
                      </c:pt>
                      <c:pt idx="4">
                        <c:v>96</c:v>
                      </c:pt>
                      <c:pt idx="5">
                        <c:v>120</c:v>
                      </c:pt>
                    </c:numCache>
                  </c:numRef>
                </c:xVal>
                <c:yVal>
                  <c:numRef>
                    <c:extLst>
                      <c:ext uri="{02D57815-91ED-43cb-92C2-25804820EDAC}">
                        <c15:formulaRef>
                          <c15:sqref>'Od730Fig3A-C_FigS1A-C'!$I$57:$N$57</c15:sqref>
                        </c15:formulaRef>
                      </c:ext>
                    </c:extLst>
                    <c:numCache>
                      <c:formatCode>General</c:formatCode>
                      <c:ptCount val="6"/>
                      <c:pt idx="0">
                        <c:v>0.53400000000000003</c:v>
                      </c:pt>
                      <c:pt idx="1">
                        <c:v>1.6632666666666667</c:v>
                      </c:pt>
                      <c:pt idx="2">
                        <c:v>2.7436666666666665</c:v>
                      </c:pt>
                      <c:pt idx="3">
                        <c:v>6.1716666666666669</c:v>
                      </c:pt>
                      <c:pt idx="4">
                        <c:v>7.5923333333333334</c:v>
                      </c:pt>
                      <c:pt idx="5">
                        <c:v>7.3709999999999996</c:v>
                      </c:pt>
                    </c:numCache>
                  </c:numRef>
                </c:yVal>
                <c:smooth val="0"/>
                <c:extLst>
                  <c:ext xmlns:c16="http://schemas.microsoft.com/office/drawing/2014/chart" uri="{C3380CC4-5D6E-409C-BE32-E72D297353CC}">
                    <c16:uniqueId val="{00000002-3352-419E-9223-76CBD87E8908}"/>
                  </c:ext>
                </c:extLst>
              </c15:ser>
            </c15:filteredScatterSeries>
            <c15:filteredScatterSeries>
              <c15:ser>
                <c:idx val="2"/>
                <c:order val="2"/>
                <c:tx>
                  <c:v>4173L</c:v>
                </c:tx>
                <c:spPr>
                  <a:ln w="28575" cap="rnd">
                    <a:solidFill>
                      <a:schemeClr val="accent3"/>
                    </a:solidFill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3"/>
                    </a:solidFill>
                    <a:ln w="9525">
                      <a:solidFill>
                        <a:schemeClr val="accent3"/>
                      </a:solidFill>
                    </a:ln>
                    <a:effectLst/>
                  </c:spPr>
                </c:marker>
                <c:errBars>
                  <c:errDir val="y"/>
                  <c:errBarType val="both"/>
                  <c:errValType val="cust"/>
                  <c:noEndCap val="0"/>
                  <c:pl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'Od730Fig3A-C_FigS1A-C'!$I$61:$N$61</c15:sqref>
                          </c15:formulaRef>
                        </c:ext>
                      </c:extLst>
                      <c:numCache>
                        <c:formatCode>General</c:formatCode>
                        <c:ptCount val="6"/>
                        <c:pt idx="0">
                          <c:v>0</c:v>
                        </c:pt>
                        <c:pt idx="1">
                          <c:v>8.3451915629434326E-2</c:v>
                        </c:pt>
                        <c:pt idx="2">
                          <c:v>8.6733307712012597E-2</c:v>
                        </c:pt>
                        <c:pt idx="3">
                          <c:v>0.11139220000620424</c:v>
                        </c:pt>
                        <c:pt idx="4">
                          <c:v>0.11683321445547924</c:v>
                        </c:pt>
                        <c:pt idx="5">
                          <c:v>7.5934182026278246E-2</c:v>
                        </c:pt>
                      </c:numCache>
                    </c:numRef>
                  </c:plus>
                  <c:min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'Od730Fig3A-C_FigS1A-C'!$I$61:$N$61</c15:sqref>
                          </c15:formulaRef>
                        </c:ext>
                      </c:extLst>
                      <c:numCache>
                        <c:formatCode>General</c:formatCode>
                        <c:ptCount val="6"/>
                        <c:pt idx="0">
                          <c:v>0</c:v>
                        </c:pt>
                        <c:pt idx="1">
                          <c:v>8.3451915629434326E-2</c:v>
                        </c:pt>
                        <c:pt idx="2">
                          <c:v>8.6733307712012597E-2</c:v>
                        </c:pt>
                        <c:pt idx="3">
                          <c:v>0.11139220000620424</c:v>
                        </c:pt>
                        <c:pt idx="4">
                          <c:v>0.11683321445547924</c:v>
                        </c:pt>
                        <c:pt idx="5">
                          <c:v>7.5934182026278246E-2</c:v>
                        </c:pt>
                      </c:numCache>
                    </c:numRef>
                  </c:minus>
                  <c:spPr>
                    <a:noFill/>
                    <a:ln w="9525" cap="flat" cmpd="sng" algn="ctr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round/>
                    </a:ln>
                    <a:effectLst/>
                  </c:spPr>
                </c:errBars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Od730Fig3A-C_FigS1A-C'!$I$39:$N$39</c15:sqref>
                        </c15:formulaRef>
                      </c:ext>
                    </c:extLst>
                    <c:numCache>
                      <c:formatCode>General</c:formatCode>
                      <c:ptCount val="6"/>
                      <c:pt idx="0">
                        <c:v>0</c:v>
                      </c:pt>
                      <c:pt idx="1">
                        <c:v>24</c:v>
                      </c:pt>
                      <c:pt idx="2">
                        <c:v>48</c:v>
                      </c:pt>
                      <c:pt idx="3">
                        <c:v>72</c:v>
                      </c:pt>
                      <c:pt idx="4">
                        <c:v>96</c:v>
                      </c:pt>
                      <c:pt idx="5">
                        <c:v>120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Od730Fig3A-C_FigS1A-C'!$I$60:$N$60</c15:sqref>
                        </c15:formulaRef>
                      </c:ext>
                    </c:extLst>
                    <c:numCache>
                      <c:formatCode>General</c:formatCode>
                      <c:ptCount val="6"/>
                      <c:pt idx="0">
                        <c:v>0.58130000000000004</c:v>
                      </c:pt>
                      <c:pt idx="1">
                        <c:v>1.5672666666666668</c:v>
                      </c:pt>
                      <c:pt idx="2">
                        <c:v>1.7190000000000001</c:v>
                      </c:pt>
                      <c:pt idx="3">
                        <c:v>3.1733333333333333</c:v>
                      </c:pt>
                      <c:pt idx="4">
                        <c:v>5.0759999999999996</c:v>
                      </c:pt>
                      <c:pt idx="5">
                        <c:v>6.5549999999999997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3-3352-419E-9223-76CBD87E8908}"/>
                  </c:ext>
                </c:extLst>
              </c15:ser>
            </c15:filteredScatterSeries>
          </c:ext>
        </c:extLst>
      </c:scatterChart>
      <c:valAx>
        <c:axId val="236595087"/>
        <c:scaling>
          <c:orientation val="minMax"/>
          <c:max val="130"/>
          <c:min val="0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36600495"/>
        <c:crosses val="autoZero"/>
        <c:crossBetween val="midCat"/>
        <c:majorUnit val="24"/>
      </c:valAx>
      <c:valAx>
        <c:axId val="23660049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/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36595087"/>
        <c:crosses val="autoZero"/>
        <c:crossBetween val="midCat"/>
        <c:majorUnit val="3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g_r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HPLCFig3A-CFig1SA-C'!$E$8</c:f>
              <c:strCache>
                <c:ptCount val="1"/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1"/>
            <c:dispEq val="1"/>
            <c:trendlineLbl>
              <c:layout>
                <c:manualLayout>
                  <c:x val="-0.12456542932133484"/>
                  <c:y val="-6.3220551378446121E-2"/>
                </c:manualLayout>
              </c:layout>
              <c:numFmt formatCode="0.00E+00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HPLCFig3A-CFig1SA-C'!$I$9:$I$11</c:f>
              <c:numCache>
                <c:formatCode>General</c:formatCode>
                <c:ptCount val="3"/>
                <c:pt idx="0">
                  <c:v>300515</c:v>
                </c:pt>
                <c:pt idx="1">
                  <c:v>613282</c:v>
                </c:pt>
                <c:pt idx="2">
                  <c:v>1212340</c:v>
                </c:pt>
              </c:numCache>
            </c:numRef>
          </c:xVal>
          <c:yVal>
            <c:numRef>
              <c:f>'HPLCFig3A-CFig1SA-C'!$H$9:$H$11</c:f>
              <c:numCache>
                <c:formatCode>General</c:formatCode>
                <c:ptCount val="3"/>
                <c:pt idx="0">
                  <c:v>2.5</c:v>
                </c:pt>
                <c:pt idx="1">
                  <c:v>5</c:v>
                </c:pt>
                <c:pt idx="2">
                  <c:v>1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841-4AC1-A45F-2824C398D15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58850272"/>
        <c:axId val="1258851520"/>
      </c:scatterChart>
      <c:valAx>
        <c:axId val="125885027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58851520"/>
        <c:crosses val="autoZero"/>
        <c:crossBetween val="midCat"/>
      </c:valAx>
      <c:valAx>
        <c:axId val="12588515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5885027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23 BD productio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fig2A-D_gc'!$D$42</c:f>
              <c:strCache>
                <c:ptCount val="1"/>
                <c:pt idx="0">
                  <c:v>gx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2A-D_gc'!$E$43:$H$43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1.6171786517471332</c:v>
                  </c:pt>
                  <c:pt idx="2">
                    <c:v>23.617608685896595</c:v>
                  </c:pt>
                  <c:pt idx="3">
                    <c:v>34.264814377816883</c:v>
                  </c:pt>
                </c:numCache>
              </c:numRef>
            </c:plus>
            <c:minus>
              <c:numRef>
                <c:f>'fig2A-D_gc'!$E$43:$H$43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1.6171786517471332</c:v>
                  </c:pt>
                  <c:pt idx="2">
                    <c:v>23.617608685896595</c:v>
                  </c:pt>
                  <c:pt idx="3">
                    <c:v>34.26481437781688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fig2A-D_gc'!$E$41:$H$41</c:f>
              <c:numCache>
                <c:formatCode>General</c:formatCode>
                <c:ptCount val="4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</c:numCache>
            </c:numRef>
          </c:cat>
          <c:val>
            <c:numRef>
              <c:f>'fig2A-D_gc'!$E$42:$H$42</c:f>
              <c:numCache>
                <c:formatCode>General</c:formatCode>
                <c:ptCount val="4"/>
                <c:pt idx="0">
                  <c:v>0</c:v>
                </c:pt>
                <c:pt idx="1">
                  <c:v>177.60599999999999</c:v>
                </c:pt>
                <c:pt idx="2">
                  <c:v>696.98793333333333</c:v>
                </c:pt>
                <c:pt idx="3">
                  <c:v>1026.6752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4BDF-466F-B2B5-931DE291BA65}"/>
            </c:ext>
          </c:extLst>
        </c:ser>
        <c:ser>
          <c:idx val="1"/>
          <c:order val="1"/>
          <c:tx>
            <c:strRef>
              <c:f>'fig2A-D_gc'!$D$45</c:f>
              <c:strCache>
                <c:ptCount val="1"/>
                <c:pt idx="0">
                  <c:v>g</c:v>
                </c:pt>
              </c:strCache>
            </c:strRef>
          </c:tx>
          <c:spPr>
            <a:ln w="28575" cap="rnd">
              <a:solidFill>
                <a:srgbClr val="7030A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7030A0"/>
              </a:solidFill>
              <a:ln w="9525">
                <a:solidFill>
                  <a:srgbClr val="7030A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2A-D_gc'!$E$46:$H$46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3.0215694758224991</c:v>
                  </c:pt>
                  <c:pt idx="2">
                    <c:v>10.911110752163244</c:v>
                  </c:pt>
                  <c:pt idx="3">
                    <c:v>8.8033554755496422</c:v>
                  </c:pt>
                </c:numCache>
              </c:numRef>
            </c:plus>
            <c:minus>
              <c:numRef>
                <c:f>'fig2A-D_gc'!$E$46:$H$46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3.0215694758224991</c:v>
                  </c:pt>
                  <c:pt idx="2">
                    <c:v>10.911110752163244</c:v>
                  </c:pt>
                  <c:pt idx="3">
                    <c:v>8.803355475549642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fig2A-D_gc'!$E$45:$H$45</c:f>
              <c:numCache>
                <c:formatCode>General</c:formatCode>
                <c:ptCount val="4"/>
                <c:pt idx="0">
                  <c:v>0</c:v>
                </c:pt>
                <c:pt idx="1">
                  <c:v>143.39016666666666</c:v>
                </c:pt>
                <c:pt idx="2">
                  <c:v>447.0449333333334</c:v>
                </c:pt>
                <c:pt idx="3">
                  <c:v>745.6353583333333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4BDF-466F-B2B5-931DE291BA65}"/>
            </c:ext>
          </c:extLst>
        </c:ser>
        <c:ser>
          <c:idx val="2"/>
          <c:order val="2"/>
          <c:tx>
            <c:strRef>
              <c:f>'fig2A-D_gc'!$D$48</c:f>
              <c:strCache>
                <c:ptCount val="1"/>
                <c:pt idx="0">
                  <c:v>x</c:v>
                </c:pt>
              </c:strCache>
            </c:strRef>
          </c:tx>
          <c:spPr>
            <a:ln w="28575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2A-D_gc'!$E$49:$H$49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5.299125959113975</c:v>
                  </c:pt>
                  <c:pt idx="2">
                    <c:v>10.83224328052466</c:v>
                  </c:pt>
                  <c:pt idx="3">
                    <c:v>2.2457010776456898</c:v>
                  </c:pt>
                </c:numCache>
              </c:numRef>
            </c:plus>
            <c:minus>
              <c:numRef>
                <c:f>'fig2A-D_gc'!$E$49:$H$49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5.299125959113975</c:v>
                  </c:pt>
                  <c:pt idx="2">
                    <c:v>10.83224328052466</c:v>
                  </c:pt>
                  <c:pt idx="3">
                    <c:v>2.245701077645689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fig2A-D_gc'!$E$48:$H$48</c:f>
              <c:numCache>
                <c:formatCode>General</c:formatCode>
                <c:ptCount val="4"/>
                <c:pt idx="0">
                  <c:v>0</c:v>
                </c:pt>
                <c:pt idx="1">
                  <c:v>145.15666666666667</c:v>
                </c:pt>
                <c:pt idx="2">
                  <c:v>367.47066666666666</c:v>
                </c:pt>
                <c:pt idx="3">
                  <c:v>678.6629166666667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4BDF-466F-B2B5-931DE291BA6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13165888"/>
        <c:axId val="516937328"/>
      </c:lineChart>
      <c:catAx>
        <c:axId val="51316588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hour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16937328"/>
        <c:crosses val="autoZero"/>
        <c:auto val="1"/>
        <c:lblAlgn val="ctr"/>
        <c:lblOffset val="100"/>
        <c:noMultiLvlLbl val="0"/>
      </c:catAx>
      <c:valAx>
        <c:axId val="5169373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mg/L BDO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1316588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x_r1</a:t>
            </a:r>
          </a:p>
        </c:rich>
      </c:tx>
      <c:layout>
        <c:manualLayout>
          <c:xMode val="edge"/>
          <c:yMode val="edge"/>
          <c:x val="0.48712477750625999"/>
          <c:y val="3.4542314335060449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HPLCFig3A-CFig1SA-C'!$J$8</c:f>
              <c:strCache>
                <c:ptCount val="1"/>
                <c:pt idx="0">
                  <c:v>x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0"/>
            <c:dispEq val="1"/>
            <c:trendlineLbl>
              <c:layout>
                <c:manualLayout>
                  <c:x val="-5.2025070142094364E-2"/>
                  <c:y val="-1.2964387444464646E-2"/>
                </c:manualLayout>
              </c:layout>
              <c:numFmt formatCode="0.00E+00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HPLCFig3A-CFig1SA-C'!$J$9:$J$11</c:f>
              <c:numCache>
                <c:formatCode>General</c:formatCode>
                <c:ptCount val="3"/>
                <c:pt idx="0">
                  <c:v>391207</c:v>
                </c:pt>
                <c:pt idx="1">
                  <c:v>788990</c:v>
                </c:pt>
                <c:pt idx="2">
                  <c:v>1576081</c:v>
                </c:pt>
              </c:numCache>
            </c:numRef>
          </c:xVal>
          <c:yVal>
            <c:numRef>
              <c:f>'HPLCFig3A-CFig1SA-C'!$H$9:$H$11</c:f>
              <c:numCache>
                <c:formatCode>General</c:formatCode>
                <c:ptCount val="3"/>
                <c:pt idx="0">
                  <c:v>2.5</c:v>
                </c:pt>
                <c:pt idx="1">
                  <c:v>5</c:v>
                </c:pt>
                <c:pt idx="2">
                  <c:v>1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0A6-4140-B06F-85E648BCF37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33633408"/>
        <c:axId val="1029328176"/>
      </c:scatterChart>
      <c:valAx>
        <c:axId val="113363340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29328176"/>
        <c:crosses val="autoZero"/>
        <c:crossBetween val="midCat"/>
      </c:valAx>
      <c:valAx>
        <c:axId val="10293281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3363340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g_r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HPLCFig3A-CFig1SA-C'!$L$8</c:f>
              <c:strCache>
                <c:ptCount val="1"/>
                <c:pt idx="0">
                  <c:v>g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0"/>
            <c:dispEq val="1"/>
            <c:trendlineLbl>
              <c:layout>
                <c:manualLayout>
                  <c:x val="-8.2402668416447944E-2"/>
                  <c:y val="-1.3686934966462526E-2"/>
                </c:manualLayout>
              </c:layout>
              <c:numFmt formatCode="0.00E+00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HPLCFig3A-CFig1SA-C'!$L$9:$L$11</c:f>
              <c:numCache>
                <c:formatCode>General</c:formatCode>
                <c:ptCount val="3"/>
                <c:pt idx="0">
                  <c:v>377044</c:v>
                </c:pt>
                <c:pt idx="1">
                  <c:v>753784</c:v>
                </c:pt>
                <c:pt idx="2">
                  <c:v>1465299</c:v>
                </c:pt>
              </c:numCache>
            </c:numRef>
          </c:xVal>
          <c:yVal>
            <c:numRef>
              <c:f>'HPLCFig3A-CFig1SA-C'!$K$9:$K$11</c:f>
              <c:numCache>
                <c:formatCode>General</c:formatCode>
                <c:ptCount val="3"/>
                <c:pt idx="0">
                  <c:v>2.5</c:v>
                </c:pt>
                <c:pt idx="1">
                  <c:v>5</c:v>
                </c:pt>
                <c:pt idx="2">
                  <c:v>1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35A-4AE4-8E72-1600FA6B6C7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90615535"/>
        <c:axId val="790627183"/>
      </c:scatterChart>
      <c:valAx>
        <c:axId val="79061553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90627183"/>
        <c:crosses val="autoZero"/>
        <c:crossBetween val="midCat"/>
      </c:valAx>
      <c:valAx>
        <c:axId val="79062718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9061553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x_r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HPLCFig3A-CFig1SA-C'!$N$8</c:f>
              <c:strCache>
                <c:ptCount val="1"/>
                <c:pt idx="0">
                  <c:v>x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1"/>
            <c:dispEq val="1"/>
            <c:trendlineLbl>
              <c:layout>
                <c:manualLayout>
                  <c:x val="-6.7839895013123361E-2"/>
                  <c:y val="-1.2567439486730825E-2"/>
                </c:manualLayout>
              </c:layout>
              <c:numFmt formatCode="0.00E+00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HPLCFig3A-CFig1SA-C'!$N$9:$N$11</c:f>
              <c:numCache>
                <c:formatCode>General</c:formatCode>
                <c:ptCount val="3"/>
                <c:pt idx="0">
                  <c:v>334464</c:v>
                </c:pt>
                <c:pt idx="1">
                  <c:v>669147</c:v>
                </c:pt>
                <c:pt idx="2">
                  <c:v>1316800</c:v>
                </c:pt>
              </c:numCache>
            </c:numRef>
          </c:xVal>
          <c:yVal>
            <c:numRef>
              <c:f>'HPLCFig3A-CFig1SA-C'!$K$9:$K$11</c:f>
              <c:numCache>
                <c:formatCode>General</c:formatCode>
                <c:ptCount val="3"/>
                <c:pt idx="0">
                  <c:v>2.5</c:v>
                </c:pt>
                <c:pt idx="1">
                  <c:v>5</c:v>
                </c:pt>
                <c:pt idx="2">
                  <c:v>1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4FF-431F-8EED-A40C1B6C182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50231135"/>
        <c:axId val="250227807"/>
      </c:scatterChart>
      <c:valAx>
        <c:axId val="25023113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50227807"/>
        <c:crosses val="autoZero"/>
        <c:crossBetween val="midCat"/>
      </c:valAx>
      <c:valAx>
        <c:axId val="25022780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5023113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v>3870 sugars consumed</c:v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HPLCFig3A-CFig1SA-C'!$U$120:$Z$120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.19539843888715619</c:v>
                  </c:pt>
                  <c:pt idx="2">
                    <c:v>6.5251978813253522E-2</c:v>
                  </c:pt>
                  <c:pt idx="3">
                    <c:v>1.7148399268473932E-2</c:v>
                  </c:pt>
                  <c:pt idx="4">
                    <c:v>0.18963711592951157</c:v>
                  </c:pt>
                  <c:pt idx="5">
                    <c:v>0.1676328720619156</c:v>
                  </c:pt>
                </c:numCache>
              </c:numRef>
            </c:plus>
            <c:minus>
              <c:numRef>
                <c:f>'HPLCFig3A-CFig1SA-C'!$U$120:$Z$120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.19539843888715619</c:v>
                  </c:pt>
                  <c:pt idx="2">
                    <c:v>6.5251978813253522E-2</c:v>
                  </c:pt>
                  <c:pt idx="3">
                    <c:v>1.7148399268473932E-2</c:v>
                  </c:pt>
                  <c:pt idx="4">
                    <c:v>0.18963711592951157</c:v>
                  </c:pt>
                  <c:pt idx="5">
                    <c:v>0.167632872061915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HPLCFig3A-CFig1SA-C'!$U$118:$Z$118</c:f>
              <c:numCache>
                <c:formatCode>General</c:formatCode>
                <c:ptCount val="6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  <c:pt idx="4">
                  <c:v>96</c:v>
                </c:pt>
                <c:pt idx="5">
                  <c:v>120</c:v>
                </c:pt>
              </c:numCache>
            </c:numRef>
          </c:xVal>
          <c:yVal>
            <c:numRef>
              <c:f>'HPLCFig3A-CFig1SA-C'!$U$119:$Z$119</c:f>
              <c:numCache>
                <c:formatCode>General</c:formatCode>
                <c:ptCount val="6"/>
                <c:pt idx="0">
                  <c:v>0</c:v>
                </c:pt>
                <c:pt idx="1">
                  <c:v>0.9409907666666667</c:v>
                </c:pt>
                <c:pt idx="2">
                  <c:v>2.5066875119999996</c:v>
                </c:pt>
                <c:pt idx="3">
                  <c:v>6.7964035479999998</c:v>
                </c:pt>
                <c:pt idx="4">
                  <c:v>8.8544610580000001</c:v>
                </c:pt>
                <c:pt idx="5">
                  <c:v>9.828241138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6EF-4139-93F1-D56F8CF0F53B}"/>
            </c:ext>
          </c:extLst>
        </c:ser>
        <c:ser>
          <c:idx val="1"/>
          <c:order val="1"/>
          <c:tx>
            <c:strRef>
              <c:f>'HPLCFig3A-CFig1SA-C'!$T$121</c:f>
              <c:strCache>
                <c:ptCount val="1"/>
                <c:pt idx="0">
                  <c:v>4173L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triangle"/>
            <c:size val="7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HPLCFig3A-CFig1SA-C'!$T$123:$Z$123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</c:v>
                  </c:pt>
                  <c:pt idx="2">
                    <c:v>0.13545928406551291</c:v>
                  </c:pt>
                  <c:pt idx="3">
                    <c:v>8.5025130800309295E-2</c:v>
                  </c:pt>
                  <c:pt idx="4">
                    <c:v>7.3489765778572538E-2</c:v>
                  </c:pt>
                  <c:pt idx="5">
                    <c:v>5.7143014165104533E-2</c:v>
                  </c:pt>
                  <c:pt idx="6">
                    <c:v>3.4983690359180503E-2</c:v>
                  </c:pt>
                </c:numCache>
              </c:numRef>
            </c:plus>
            <c:minus>
              <c:numRef>
                <c:f>'HPLCFig3A-CFig1SA-C'!$U$123:$Z$123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.13545928406551291</c:v>
                  </c:pt>
                  <c:pt idx="2">
                    <c:v>8.5025130800309295E-2</c:v>
                  </c:pt>
                  <c:pt idx="3">
                    <c:v>7.3489765778572538E-2</c:v>
                  </c:pt>
                  <c:pt idx="4">
                    <c:v>5.7143014165104533E-2</c:v>
                  </c:pt>
                  <c:pt idx="5">
                    <c:v>3.4983690359180503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HPLCFig3A-CFig1SA-C'!$U$118:$Z$118</c:f>
              <c:numCache>
                <c:formatCode>General</c:formatCode>
                <c:ptCount val="6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  <c:pt idx="4">
                  <c:v>96</c:v>
                </c:pt>
                <c:pt idx="5">
                  <c:v>120</c:v>
                </c:pt>
              </c:numCache>
            </c:numRef>
          </c:xVal>
          <c:yVal>
            <c:numRef>
              <c:f>'HPLCFig3A-CFig1SA-C'!$U$122:$Z$122</c:f>
              <c:numCache>
                <c:formatCode>General</c:formatCode>
                <c:ptCount val="6"/>
                <c:pt idx="0">
                  <c:v>0</c:v>
                </c:pt>
                <c:pt idx="1">
                  <c:v>0.58878517333333369</c:v>
                </c:pt>
                <c:pt idx="2">
                  <c:v>1.3610190006666674</c:v>
                </c:pt>
                <c:pt idx="3">
                  <c:v>4.1219610566666676</c:v>
                </c:pt>
                <c:pt idx="4">
                  <c:v>6.5200058746666683</c:v>
                </c:pt>
                <c:pt idx="5">
                  <c:v>9.383068922666668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6EF-4139-93F1-D56F8CF0F53B}"/>
            </c:ext>
          </c:extLst>
        </c:ser>
        <c:ser>
          <c:idx val="2"/>
          <c:order val="2"/>
          <c:tx>
            <c:v>scatter 3870</c:v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070C0">
                  <a:alpha val="75000"/>
                </a:srgbClr>
              </a:solidFill>
              <a:ln w="9525">
                <a:noFill/>
              </a:ln>
              <a:effectLst/>
            </c:spPr>
          </c:marker>
          <c:xVal>
            <c:numRef>
              <c:f>'HPLCFig3A-CFig1SA-C'!$AT$143:$AT$160</c:f>
              <c:numCache>
                <c:formatCode>General</c:formatCode>
                <c:ptCount val="1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24</c:v>
                </c:pt>
                <c:pt idx="4">
                  <c:v>24</c:v>
                </c:pt>
                <c:pt idx="5">
                  <c:v>24</c:v>
                </c:pt>
                <c:pt idx="6">
                  <c:v>48</c:v>
                </c:pt>
                <c:pt idx="7">
                  <c:v>48</c:v>
                </c:pt>
                <c:pt idx="8">
                  <c:v>48</c:v>
                </c:pt>
                <c:pt idx="9">
                  <c:v>72</c:v>
                </c:pt>
                <c:pt idx="10">
                  <c:v>72</c:v>
                </c:pt>
                <c:pt idx="11">
                  <c:v>72</c:v>
                </c:pt>
                <c:pt idx="12">
                  <c:v>96</c:v>
                </c:pt>
                <c:pt idx="13">
                  <c:v>96</c:v>
                </c:pt>
                <c:pt idx="14">
                  <c:v>96</c:v>
                </c:pt>
                <c:pt idx="15">
                  <c:v>120</c:v>
                </c:pt>
                <c:pt idx="16">
                  <c:v>120</c:v>
                </c:pt>
                <c:pt idx="17">
                  <c:v>120</c:v>
                </c:pt>
              </c:numCache>
            </c:numRef>
          </c:xVal>
          <c:yVal>
            <c:numRef>
              <c:f>'HPLCFig3A-CFig1SA-C'!$AU$143:$AU$160</c:f>
              <c:numCache>
                <c:formatCode>General</c:formatCode>
                <c:ptCount val="1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.67252268000000015</c:v>
                </c:pt>
                <c:pt idx="4">
                  <c:v>1.0185283399999996</c:v>
                </c:pt>
                <c:pt idx="5">
                  <c:v>1.1319212800000003</c:v>
                </c:pt>
                <c:pt idx="6">
                  <c:v>2.4370325349999997</c:v>
                </c:pt>
                <c:pt idx="7">
                  <c:v>2.489094878</c:v>
                </c:pt>
                <c:pt idx="8">
                  <c:v>2.5939351230000001</c:v>
                </c:pt>
                <c:pt idx="9">
                  <c:v>6.777548812</c:v>
                </c:pt>
                <c:pt idx="10">
                  <c:v>6.7926219949999993</c:v>
                </c:pt>
                <c:pt idx="11">
                  <c:v>6.8190398369999992</c:v>
                </c:pt>
                <c:pt idx="12">
                  <c:v>8.5911723759999994</c:v>
                </c:pt>
                <c:pt idx="13">
                  <c:v>8.9419165310000004</c:v>
                </c:pt>
                <c:pt idx="14">
                  <c:v>9.0302942670000004</c:v>
                </c:pt>
                <c:pt idx="15">
                  <c:v>9.5917605160000008</c:v>
                </c:pt>
                <c:pt idx="16">
                  <c:v>9.9320295890000008</c:v>
                </c:pt>
                <c:pt idx="17">
                  <c:v>9.960933309000001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66EF-4139-93F1-D56F8CF0F53B}"/>
            </c:ext>
          </c:extLst>
        </c:ser>
        <c:ser>
          <c:idx val="3"/>
          <c:order val="3"/>
          <c:tx>
            <c:v>4173 scatter</c:v>
          </c:tx>
          <c:spPr>
            <a:ln w="28575" cap="rnd">
              <a:noFill/>
              <a:round/>
            </a:ln>
            <a:effectLst/>
          </c:spPr>
          <c:marker>
            <c:symbol val="triangle"/>
            <c:size val="5"/>
            <c:spPr>
              <a:solidFill>
                <a:srgbClr val="FF0000">
                  <a:alpha val="75000"/>
                </a:srgbClr>
              </a:solidFill>
              <a:ln w="9525">
                <a:noFill/>
              </a:ln>
              <a:effectLst/>
            </c:spPr>
          </c:marker>
          <c:xVal>
            <c:numRef>
              <c:f>'HPLCFig3A-CFig1SA-C'!$AT$143:$AT$160</c:f>
              <c:numCache>
                <c:formatCode>General</c:formatCode>
                <c:ptCount val="1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24</c:v>
                </c:pt>
                <c:pt idx="4">
                  <c:v>24</c:v>
                </c:pt>
                <c:pt idx="5">
                  <c:v>24</c:v>
                </c:pt>
                <c:pt idx="6">
                  <c:v>48</c:v>
                </c:pt>
                <c:pt idx="7">
                  <c:v>48</c:v>
                </c:pt>
                <c:pt idx="8">
                  <c:v>48</c:v>
                </c:pt>
                <c:pt idx="9">
                  <c:v>72</c:v>
                </c:pt>
                <c:pt idx="10">
                  <c:v>72</c:v>
                </c:pt>
                <c:pt idx="11">
                  <c:v>72</c:v>
                </c:pt>
                <c:pt idx="12">
                  <c:v>96</c:v>
                </c:pt>
                <c:pt idx="13">
                  <c:v>96</c:v>
                </c:pt>
                <c:pt idx="14">
                  <c:v>96</c:v>
                </c:pt>
                <c:pt idx="15">
                  <c:v>120</c:v>
                </c:pt>
                <c:pt idx="16">
                  <c:v>120</c:v>
                </c:pt>
                <c:pt idx="17">
                  <c:v>120</c:v>
                </c:pt>
              </c:numCache>
            </c:numRef>
          </c:xVal>
          <c:yVal>
            <c:numRef>
              <c:f>'HPLCFig3A-CFig1SA-C'!$AV$143:$AV$160</c:f>
              <c:numCache>
                <c:formatCode>General</c:formatCode>
                <c:ptCount val="1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.44381098000000208</c:v>
                </c:pt>
                <c:pt idx="4">
                  <c:v>0.55282555999999872</c:v>
                </c:pt>
                <c:pt idx="5">
                  <c:v>0.76971898000000039</c:v>
                </c:pt>
                <c:pt idx="6">
                  <c:v>1.2456368750000009</c:v>
                </c:pt>
                <c:pt idx="7">
                  <c:v>1.4480210360000005</c:v>
                </c:pt>
                <c:pt idx="8">
                  <c:v>1.3893990910000003</c:v>
                </c:pt>
                <c:pt idx="9">
                  <c:v>4.0224556010000017</c:v>
                </c:pt>
                <c:pt idx="10">
                  <c:v>4.1457307760000006</c:v>
                </c:pt>
                <c:pt idx="11">
                  <c:v>4.1976967930000004</c:v>
                </c:pt>
                <c:pt idx="12">
                  <c:v>6.5260977230000004</c:v>
                </c:pt>
                <c:pt idx="13">
                  <c:v>6.4471734680000008</c:v>
                </c:pt>
                <c:pt idx="14">
                  <c:v>6.5867464330000001</c:v>
                </c:pt>
                <c:pt idx="15">
                  <c:v>9.4277134070000006</c:v>
                </c:pt>
                <c:pt idx="16">
                  <c:v>9.3792112520000011</c:v>
                </c:pt>
                <c:pt idx="17">
                  <c:v>9.342282109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66EF-4139-93F1-D56F8CF0F53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7024560"/>
        <c:axId val="167032464"/>
      </c:scatterChart>
      <c:valAx>
        <c:axId val="167024560"/>
        <c:scaling>
          <c:orientation val="minMax"/>
          <c:max val="130"/>
          <c:min val="0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7032464"/>
        <c:crosses val="autoZero"/>
        <c:crossBetween val="midCat"/>
        <c:majorUnit val="24"/>
      </c:valAx>
      <c:valAx>
        <c:axId val="1670324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/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7024560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1"/>
          <c:order val="0"/>
          <c:tx>
            <c:v>3870</c:v>
          </c:tx>
          <c:spPr>
            <a:ln w="28575" cap="rnd">
              <a:solidFill>
                <a:srgbClr val="0070C0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rgbClr val="0070C0"/>
              </a:solidFill>
              <a:ln w="9525">
                <a:solidFill>
                  <a:srgbClr val="0070C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HPLCFig3A-CFig1SA-C'!$U$126:$Z$126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7.1016536420407297E-2</c:v>
                  </c:pt>
                  <c:pt idx="2">
                    <c:v>7.100982929047267E-2</c:v>
                  </c:pt>
                  <c:pt idx="3">
                    <c:v>0.11813195140266722</c:v>
                  </c:pt>
                  <c:pt idx="4">
                    <c:v>9.6444664990079559E-2</c:v>
                  </c:pt>
                  <c:pt idx="5">
                    <c:v>0.12627980126202265</c:v>
                  </c:pt>
                </c:numCache>
              </c:numRef>
            </c:plus>
            <c:minus>
              <c:numRef>
                <c:f>'HPLCFig3A-CFig1SA-C'!$U$120:$Z$120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.19539843888715619</c:v>
                  </c:pt>
                  <c:pt idx="2">
                    <c:v>6.5251978813253522E-2</c:v>
                  </c:pt>
                  <c:pt idx="3">
                    <c:v>1.7148399268473932E-2</c:v>
                  </c:pt>
                  <c:pt idx="4">
                    <c:v>0.18963711592951157</c:v>
                  </c:pt>
                  <c:pt idx="5">
                    <c:v>0.167632872061915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HPLCFig3A-CFig1SA-C'!$U$118:$Z$118</c:f>
              <c:numCache>
                <c:formatCode>General</c:formatCode>
                <c:ptCount val="6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  <c:pt idx="4">
                  <c:v>96</c:v>
                </c:pt>
                <c:pt idx="5">
                  <c:v>120</c:v>
                </c:pt>
              </c:numCache>
            </c:numRef>
          </c:xVal>
          <c:yVal>
            <c:numRef>
              <c:f>'HPLCFig3A-CFig1SA-C'!$U$125:$Z$125</c:f>
              <c:numCache>
                <c:formatCode>General</c:formatCode>
                <c:ptCount val="6"/>
                <c:pt idx="0">
                  <c:v>0</c:v>
                </c:pt>
                <c:pt idx="1">
                  <c:v>0.6272960866666667</c:v>
                </c:pt>
                <c:pt idx="2">
                  <c:v>1.8815241143333337</c:v>
                </c:pt>
                <c:pt idx="3">
                  <c:v>4.3834614503333338</c:v>
                </c:pt>
                <c:pt idx="4">
                  <c:v>5.5732415643333333</c:v>
                </c:pt>
                <c:pt idx="5">
                  <c:v>6.597980716333334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878-4FB0-8DF8-B9A02935AD9B}"/>
            </c:ext>
          </c:extLst>
        </c:ser>
        <c:ser>
          <c:idx val="0"/>
          <c:order val="1"/>
          <c:tx>
            <c:v>4173</c:v>
          </c:tx>
          <c:spPr>
            <a:ln w="28575" cap="rnd">
              <a:solidFill>
                <a:srgbClr val="FF0000"/>
              </a:solidFill>
              <a:round/>
            </a:ln>
            <a:effectLst/>
          </c:spPr>
          <c:marker>
            <c:symbol val="triangle"/>
            <c:size val="7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HPLCFig3A-CFig1SA-C'!$U$128:$Z$128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.20729262648422578</c:v>
                  </c:pt>
                  <c:pt idx="2">
                    <c:v>0.24547369937528599</c:v>
                  </c:pt>
                  <c:pt idx="3">
                    <c:v>1.2115037061034695E-2</c:v>
                  </c:pt>
                  <c:pt idx="4">
                    <c:v>4.6342500958436297E-2</c:v>
                  </c:pt>
                  <c:pt idx="5">
                    <c:v>7.5107451925467694E-2</c:v>
                  </c:pt>
                </c:numCache>
              </c:numRef>
            </c:plus>
            <c:minus>
              <c:numRef>
                <c:f>'HPLCFig3A-CFig1SA-C'!$U$128:$Z$128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.20729262648422578</c:v>
                  </c:pt>
                  <c:pt idx="2">
                    <c:v>0.24547369937528599</c:v>
                  </c:pt>
                  <c:pt idx="3">
                    <c:v>1.2115037061034695E-2</c:v>
                  </c:pt>
                  <c:pt idx="4">
                    <c:v>4.6342500958436297E-2</c:v>
                  </c:pt>
                  <c:pt idx="5">
                    <c:v>7.510745192546769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HPLCFig3A-CFig1SA-C'!$U$118:$Z$118</c:f>
              <c:numCache>
                <c:formatCode>General</c:formatCode>
                <c:ptCount val="6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  <c:pt idx="4">
                  <c:v>96</c:v>
                </c:pt>
                <c:pt idx="5">
                  <c:v>120</c:v>
                </c:pt>
              </c:numCache>
            </c:numRef>
          </c:xVal>
          <c:yVal>
            <c:numRef>
              <c:f>'HPLCFig3A-CFig1SA-C'!$U$127:$Z$127</c:f>
              <c:numCache>
                <c:formatCode>General</c:formatCode>
                <c:ptCount val="6"/>
                <c:pt idx="0">
                  <c:v>0</c:v>
                </c:pt>
                <c:pt idx="1">
                  <c:v>0.35789526666666543</c:v>
                </c:pt>
                <c:pt idx="2">
                  <c:v>1.7308253156666658</c:v>
                </c:pt>
                <c:pt idx="3">
                  <c:v>4.4925092166666669</c:v>
                </c:pt>
                <c:pt idx="4">
                  <c:v>6.2651735446666663</c:v>
                </c:pt>
                <c:pt idx="5">
                  <c:v>7.220532316666667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878-4FB0-8DF8-B9A02935AD9B}"/>
            </c:ext>
          </c:extLst>
        </c:ser>
        <c:ser>
          <c:idx val="2"/>
          <c:order val="2"/>
          <c:tx>
            <c:v>3870scatter</c:v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0B0F0">
                  <a:alpha val="75000"/>
                </a:srgbClr>
              </a:solidFill>
              <a:ln w="9525">
                <a:noFill/>
              </a:ln>
              <a:effectLst/>
            </c:spPr>
          </c:marker>
          <c:xVal>
            <c:numRef>
              <c:f>'HPLCFig3A-CFig1SA-C'!$W$143:$W$160</c:f>
              <c:numCache>
                <c:formatCode>General</c:formatCode>
                <c:ptCount val="1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24</c:v>
                </c:pt>
                <c:pt idx="4">
                  <c:v>24</c:v>
                </c:pt>
                <c:pt idx="5">
                  <c:v>24</c:v>
                </c:pt>
                <c:pt idx="6">
                  <c:v>48</c:v>
                </c:pt>
                <c:pt idx="7">
                  <c:v>48</c:v>
                </c:pt>
                <c:pt idx="8">
                  <c:v>48</c:v>
                </c:pt>
                <c:pt idx="9">
                  <c:v>72</c:v>
                </c:pt>
                <c:pt idx="10">
                  <c:v>72</c:v>
                </c:pt>
                <c:pt idx="11">
                  <c:v>72</c:v>
                </c:pt>
                <c:pt idx="12">
                  <c:v>96</c:v>
                </c:pt>
                <c:pt idx="13">
                  <c:v>96</c:v>
                </c:pt>
                <c:pt idx="14">
                  <c:v>96</c:v>
                </c:pt>
                <c:pt idx="15">
                  <c:v>120</c:v>
                </c:pt>
                <c:pt idx="16">
                  <c:v>120</c:v>
                </c:pt>
                <c:pt idx="17">
                  <c:v>120</c:v>
                </c:pt>
              </c:numCache>
            </c:numRef>
          </c:xVal>
          <c:yVal>
            <c:numRef>
              <c:f>'HPLCFig3A-CFig1SA-C'!$X$143:$X$160</c:f>
              <c:numCache>
                <c:formatCode>General</c:formatCode>
                <c:ptCount val="1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.53188843999999946</c:v>
                </c:pt>
                <c:pt idx="4">
                  <c:v>0.70216714000000024</c:v>
                </c:pt>
                <c:pt idx="5">
                  <c:v>0.64783268000000049</c:v>
                </c:pt>
                <c:pt idx="6">
                  <c:v>1.8472559240000002</c:v>
                </c:pt>
                <c:pt idx="7">
                  <c:v>1.8169094349999997</c:v>
                </c:pt>
                <c:pt idx="8">
                  <c:v>1.9804069840000007</c:v>
                </c:pt>
                <c:pt idx="9">
                  <c:v>4.2167908940000016</c:v>
                </c:pt>
                <c:pt idx="10">
                  <c:v>4.4568754809999991</c:v>
                </c:pt>
                <c:pt idx="11">
                  <c:v>4.4767179760000015</c:v>
                </c:pt>
                <c:pt idx="12">
                  <c:v>5.6254871060000005</c:v>
                </c:pt>
                <c:pt idx="13">
                  <c:v>5.6562295749999993</c:v>
                </c:pt>
                <c:pt idx="14">
                  <c:v>5.4380080120000018</c:v>
                </c:pt>
                <c:pt idx="15">
                  <c:v>6.6937181360000011</c:v>
                </c:pt>
                <c:pt idx="16">
                  <c:v>6.6806709669999993</c:v>
                </c:pt>
                <c:pt idx="17">
                  <c:v>6.419553046000001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7878-4FB0-8DF8-B9A02935AD9B}"/>
            </c:ext>
          </c:extLst>
        </c:ser>
        <c:ser>
          <c:idx val="3"/>
          <c:order val="3"/>
          <c:tx>
            <c:v>4173 scatter</c:v>
          </c:tx>
          <c:spPr>
            <a:ln w="28575" cap="rnd">
              <a:noFill/>
              <a:round/>
            </a:ln>
            <a:effectLst/>
          </c:spPr>
          <c:marker>
            <c:symbol val="triangle"/>
            <c:size val="5"/>
            <c:spPr>
              <a:solidFill>
                <a:srgbClr val="FF0000">
                  <a:alpha val="75000"/>
                </a:srgbClr>
              </a:solidFill>
              <a:ln w="9525">
                <a:noFill/>
              </a:ln>
              <a:effectLst/>
            </c:spPr>
          </c:marker>
          <c:xVal>
            <c:numRef>
              <c:f>'HPLCFig3A-CFig1SA-C'!$W$143:$W$160</c:f>
              <c:numCache>
                <c:formatCode>General</c:formatCode>
                <c:ptCount val="1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24</c:v>
                </c:pt>
                <c:pt idx="4">
                  <c:v>24</c:v>
                </c:pt>
                <c:pt idx="5">
                  <c:v>24</c:v>
                </c:pt>
                <c:pt idx="6">
                  <c:v>48</c:v>
                </c:pt>
                <c:pt idx="7">
                  <c:v>48</c:v>
                </c:pt>
                <c:pt idx="8">
                  <c:v>48</c:v>
                </c:pt>
                <c:pt idx="9">
                  <c:v>72</c:v>
                </c:pt>
                <c:pt idx="10">
                  <c:v>72</c:v>
                </c:pt>
                <c:pt idx="11">
                  <c:v>72</c:v>
                </c:pt>
                <c:pt idx="12">
                  <c:v>96</c:v>
                </c:pt>
                <c:pt idx="13">
                  <c:v>96</c:v>
                </c:pt>
                <c:pt idx="14">
                  <c:v>96</c:v>
                </c:pt>
                <c:pt idx="15">
                  <c:v>120</c:v>
                </c:pt>
                <c:pt idx="16">
                  <c:v>120</c:v>
                </c:pt>
                <c:pt idx="17">
                  <c:v>120</c:v>
                </c:pt>
              </c:numCache>
            </c:numRef>
          </c:xVal>
          <c:yVal>
            <c:numRef>
              <c:f>'HPLCFig3A-CFig1SA-C'!$Y$143:$Y$160</c:f>
              <c:numCache>
                <c:formatCode>General</c:formatCode>
                <c:ptCount val="1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.62167773999999909</c:v>
                </c:pt>
                <c:pt idx="4">
                  <c:v>0.33677159999999873</c:v>
                </c:pt>
                <c:pt idx="5">
                  <c:v>0.11523645999999843</c:v>
                </c:pt>
                <c:pt idx="6">
                  <c:v>2.0702876699999999</c:v>
                </c:pt>
                <c:pt idx="7">
                  <c:v>1.624022574999999</c:v>
                </c:pt>
                <c:pt idx="8">
                  <c:v>1.4981657019999988</c:v>
                </c:pt>
                <c:pt idx="9">
                  <c:v>4.5089805690000002</c:v>
                </c:pt>
                <c:pt idx="10">
                  <c:v>4.4801891679999999</c:v>
                </c:pt>
                <c:pt idx="11">
                  <c:v>4.4883579129999998</c:v>
                </c:pt>
                <c:pt idx="12">
                  <c:v>6.306101967</c:v>
                </c:pt>
                <c:pt idx="13">
                  <c:v>6.2003800060000005</c:v>
                </c:pt>
                <c:pt idx="14">
                  <c:v>6.2890386610000002</c:v>
                </c:pt>
                <c:pt idx="15">
                  <c:v>7.195729581000001</c:v>
                </c:pt>
                <c:pt idx="16">
                  <c:v>7.1434892200000002</c:v>
                </c:pt>
                <c:pt idx="17">
                  <c:v>7.32237814900000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7878-4FB0-8DF8-B9A02935AD9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965328"/>
        <c:axId val="19978640"/>
      </c:scatterChart>
      <c:valAx>
        <c:axId val="19965328"/>
        <c:scaling>
          <c:orientation val="minMax"/>
          <c:max val="130"/>
          <c:min val="0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978640"/>
        <c:crosses val="autoZero"/>
        <c:crossBetween val="midCat"/>
        <c:majorUnit val="24"/>
      </c:valAx>
      <c:valAx>
        <c:axId val="199786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/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965328"/>
        <c:crosses val="autoZero"/>
        <c:crossBetween val="midCat"/>
        <c:majorUnit val="2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1"/>
          <c:order val="0"/>
          <c:tx>
            <c:v>3870</c:v>
          </c:tx>
          <c:spPr>
            <a:ln w="28575" cap="rnd">
              <a:solidFill>
                <a:srgbClr val="0070C0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rgbClr val="0070C0"/>
              </a:solidFill>
              <a:ln w="9525">
                <a:solidFill>
                  <a:srgbClr val="0070C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HPLCFig3A-CFig1SA-C'!$U$126:$Z$126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7.1016536420407297E-2</c:v>
                  </c:pt>
                  <c:pt idx="2">
                    <c:v>7.100982929047267E-2</c:v>
                  </c:pt>
                  <c:pt idx="3">
                    <c:v>0.11813195140266722</c:v>
                  </c:pt>
                  <c:pt idx="4">
                    <c:v>9.6444664990079559E-2</c:v>
                  </c:pt>
                  <c:pt idx="5">
                    <c:v>0.12627980126202265</c:v>
                  </c:pt>
                </c:numCache>
              </c:numRef>
            </c:plus>
            <c:minus>
              <c:numRef>
                <c:f>'HPLCFig3A-CFig1SA-C'!$U$120:$Z$120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.19539843888715619</c:v>
                  </c:pt>
                  <c:pt idx="2">
                    <c:v>6.5251978813253522E-2</c:v>
                  </c:pt>
                  <c:pt idx="3">
                    <c:v>1.7148399268473932E-2</c:v>
                  </c:pt>
                  <c:pt idx="4">
                    <c:v>0.18963711592951157</c:v>
                  </c:pt>
                  <c:pt idx="5">
                    <c:v>0.167632872061915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HPLCFig3A-CFig1SA-C'!$U$118:$Z$118</c:f>
              <c:numCache>
                <c:formatCode>General</c:formatCode>
                <c:ptCount val="6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  <c:pt idx="4">
                  <c:v>96</c:v>
                </c:pt>
                <c:pt idx="5">
                  <c:v>120</c:v>
                </c:pt>
              </c:numCache>
            </c:numRef>
          </c:xVal>
          <c:yVal>
            <c:numRef>
              <c:f>'HPLCFig3A-CFig1SA-C'!$U$125:$Z$125</c:f>
              <c:numCache>
                <c:formatCode>General</c:formatCode>
                <c:ptCount val="6"/>
                <c:pt idx="0">
                  <c:v>0</c:v>
                </c:pt>
                <c:pt idx="1">
                  <c:v>0.6272960866666667</c:v>
                </c:pt>
                <c:pt idx="2">
                  <c:v>1.8815241143333337</c:v>
                </c:pt>
                <c:pt idx="3">
                  <c:v>4.3834614503333338</c:v>
                </c:pt>
                <c:pt idx="4">
                  <c:v>5.5732415643333333</c:v>
                </c:pt>
                <c:pt idx="5">
                  <c:v>6.597980716333334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7AE-48E3-86A9-D9E88022B9E8}"/>
            </c:ext>
          </c:extLst>
        </c:ser>
        <c:ser>
          <c:idx val="0"/>
          <c:order val="1"/>
          <c:tx>
            <c:v>4173</c:v>
          </c:tx>
          <c:spPr>
            <a:ln w="28575" cap="rnd">
              <a:solidFill>
                <a:srgbClr val="FF0000"/>
              </a:solidFill>
              <a:round/>
            </a:ln>
            <a:effectLst/>
          </c:spPr>
          <c:marker>
            <c:symbol val="triangle"/>
            <c:size val="7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HPLCFig3A-CFig1SA-C'!$U$128:$Z$128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.20729262648422578</c:v>
                  </c:pt>
                  <c:pt idx="2">
                    <c:v>0.24547369937528599</c:v>
                  </c:pt>
                  <c:pt idx="3">
                    <c:v>1.2115037061034695E-2</c:v>
                  </c:pt>
                  <c:pt idx="4">
                    <c:v>4.6342500958436297E-2</c:v>
                  </c:pt>
                  <c:pt idx="5">
                    <c:v>7.5107451925467694E-2</c:v>
                  </c:pt>
                </c:numCache>
              </c:numRef>
            </c:plus>
            <c:minus>
              <c:numRef>
                <c:f>'HPLCFig3A-CFig1SA-C'!$U$128:$Z$128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.20729262648422578</c:v>
                  </c:pt>
                  <c:pt idx="2">
                    <c:v>0.24547369937528599</c:v>
                  </c:pt>
                  <c:pt idx="3">
                    <c:v>1.2115037061034695E-2</c:v>
                  </c:pt>
                  <c:pt idx="4">
                    <c:v>4.6342500958436297E-2</c:v>
                  </c:pt>
                  <c:pt idx="5">
                    <c:v>7.510745192546769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HPLCFig3A-CFig1SA-C'!$U$118:$Z$118</c:f>
              <c:numCache>
                <c:formatCode>General</c:formatCode>
                <c:ptCount val="6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  <c:pt idx="4">
                  <c:v>96</c:v>
                </c:pt>
                <c:pt idx="5">
                  <c:v>120</c:v>
                </c:pt>
              </c:numCache>
            </c:numRef>
          </c:xVal>
          <c:yVal>
            <c:numRef>
              <c:f>'HPLCFig3A-CFig1SA-C'!$U$127:$Z$127</c:f>
              <c:numCache>
                <c:formatCode>General</c:formatCode>
                <c:ptCount val="6"/>
                <c:pt idx="0">
                  <c:v>0</c:v>
                </c:pt>
                <c:pt idx="1">
                  <c:v>0.35789526666666543</c:v>
                </c:pt>
                <c:pt idx="2">
                  <c:v>1.7308253156666658</c:v>
                </c:pt>
                <c:pt idx="3">
                  <c:v>4.4925092166666669</c:v>
                </c:pt>
                <c:pt idx="4">
                  <c:v>6.2651735446666663</c:v>
                </c:pt>
                <c:pt idx="5">
                  <c:v>7.220532316666667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7AE-48E3-86A9-D9E88022B9E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965328"/>
        <c:axId val="19978640"/>
        <c:extLst>
          <c:ext xmlns:c15="http://schemas.microsoft.com/office/drawing/2012/chart" uri="{02D57815-91ED-43cb-92C2-25804820EDAC}">
            <c15:filteredScatterSeries>
              <c15:ser>
                <c:idx val="2"/>
                <c:order val="2"/>
                <c:tx>
                  <c:v>3870scatter</c:v>
                </c:tx>
                <c:spPr>
                  <a:ln w="28575" cap="rnd">
                    <a:noFill/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rgbClr val="00B0F0">
                        <a:alpha val="75000"/>
                      </a:srgbClr>
                    </a:solidFill>
                    <a:ln w="9525">
                      <a:noFill/>
                    </a:ln>
                    <a:effectLst/>
                  </c:spPr>
                </c:marker>
                <c:xVal>
                  <c:numRef>
                    <c:extLst>
                      <c:ext uri="{02D57815-91ED-43cb-92C2-25804820EDAC}">
                        <c15:formulaRef>
                          <c15:sqref>'HPLCFig3A-CFig1SA-C'!$W$143:$W$160</c15:sqref>
                        </c15:formulaRef>
                      </c:ext>
                    </c:extLst>
                    <c:numCache>
                      <c:formatCode>General</c:formatCode>
                      <c:ptCount val="18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24</c:v>
                      </c:pt>
                      <c:pt idx="4">
                        <c:v>24</c:v>
                      </c:pt>
                      <c:pt idx="5">
                        <c:v>24</c:v>
                      </c:pt>
                      <c:pt idx="6">
                        <c:v>48</c:v>
                      </c:pt>
                      <c:pt idx="7">
                        <c:v>48</c:v>
                      </c:pt>
                      <c:pt idx="8">
                        <c:v>48</c:v>
                      </c:pt>
                      <c:pt idx="9">
                        <c:v>72</c:v>
                      </c:pt>
                      <c:pt idx="10">
                        <c:v>72</c:v>
                      </c:pt>
                      <c:pt idx="11">
                        <c:v>72</c:v>
                      </c:pt>
                      <c:pt idx="12">
                        <c:v>96</c:v>
                      </c:pt>
                      <c:pt idx="13">
                        <c:v>96</c:v>
                      </c:pt>
                      <c:pt idx="14">
                        <c:v>96</c:v>
                      </c:pt>
                      <c:pt idx="15">
                        <c:v>120</c:v>
                      </c:pt>
                      <c:pt idx="16">
                        <c:v>120</c:v>
                      </c:pt>
                      <c:pt idx="17">
                        <c:v>120</c:v>
                      </c:pt>
                    </c:numCache>
                  </c:numRef>
                </c:xVal>
                <c:yVal>
                  <c:numRef>
                    <c:extLst>
                      <c:ext uri="{02D57815-91ED-43cb-92C2-25804820EDAC}">
                        <c15:formulaRef>
                          <c15:sqref>'HPLCFig3A-CFig1SA-C'!$X$143:$X$160</c15:sqref>
                        </c15:formulaRef>
                      </c:ext>
                    </c:extLst>
                    <c:numCache>
                      <c:formatCode>General</c:formatCode>
                      <c:ptCount val="18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0.53188843999999946</c:v>
                      </c:pt>
                      <c:pt idx="4">
                        <c:v>0.70216714000000024</c:v>
                      </c:pt>
                      <c:pt idx="5">
                        <c:v>0.64783268000000049</c:v>
                      </c:pt>
                      <c:pt idx="6">
                        <c:v>1.8472559240000002</c:v>
                      </c:pt>
                      <c:pt idx="7">
                        <c:v>1.8169094349999997</c:v>
                      </c:pt>
                      <c:pt idx="8">
                        <c:v>1.9804069840000007</c:v>
                      </c:pt>
                      <c:pt idx="9">
                        <c:v>4.2167908940000016</c:v>
                      </c:pt>
                      <c:pt idx="10">
                        <c:v>4.4568754809999991</c:v>
                      </c:pt>
                      <c:pt idx="11">
                        <c:v>4.4767179760000015</c:v>
                      </c:pt>
                      <c:pt idx="12">
                        <c:v>5.6254871060000005</c:v>
                      </c:pt>
                      <c:pt idx="13">
                        <c:v>5.6562295749999993</c:v>
                      </c:pt>
                      <c:pt idx="14">
                        <c:v>5.4380080120000018</c:v>
                      </c:pt>
                      <c:pt idx="15">
                        <c:v>6.6937181360000011</c:v>
                      </c:pt>
                      <c:pt idx="16">
                        <c:v>6.6806709669999993</c:v>
                      </c:pt>
                      <c:pt idx="17">
                        <c:v>6.4195530460000017</c:v>
                      </c:pt>
                    </c:numCache>
                  </c:numRef>
                </c:yVal>
                <c:smooth val="0"/>
                <c:extLst>
                  <c:ext xmlns:c16="http://schemas.microsoft.com/office/drawing/2014/chart" uri="{C3380CC4-5D6E-409C-BE32-E72D297353CC}">
                    <c16:uniqueId val="{00000002-17AE-48E3-86A9-D9E88022B9E8}"/>
                  </c:ext>
                </c:extLst>
              </c15:ser>
            </c15:filteredScatterSeries>
            <c15:filteredScatterSeries>
              <c15:ser>
                <c:idx val="3"/>
                <c:order val="3"/>
                <c:tx>
                  <c:v>4173 scatter</c:v>
                </c:tx>
                <c:spPr>
                  <a:ln w="28575" cap="rnd">
                    <a:noFill/>
                    <a:round/>
                  </a:ln>
                  <a:effectLst/>
                </c:spPr>
                <c:marker>
                  <c:symbol val="triangle"/>
                  <c:size val="5"/>
                  <c:spPr>
                    <a:solidFill>
                      <a:srgbClr val="FF0000">
                        <a:alpha val="75000"/>
                      </a:srgbClr>
                    </a:solidFill>
                    <a:ln w="9525">
                      <a:noFill/>
                    </a:ln>
                    <a:effectLst/>
                  </c:spPr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HPLCFig3A-CFig1SA-C'!$W$143:$W$160</c15:sqref>
                        </c15:formulaRef>
                      </c:ext>
                    </c:extLst>
                    <c:numCache>
                      <c:formatCode>General</c:formatCode>
                      <c:ptCount val="18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24</c:v>
                      </c:pt>
                      <c:pt idx="4">
                        <c:v>24</c:v>
                      </c:pt>
                      <c:pt idx="5">
                        <c:v>24</c:v>
                      </c:pt>
                      <c:pt idx="6">
                        <c:v>48</c:v>
                      </c:pt>
                      <c:pt idx="7">
                        <c:v>48</c:v>
                      </c:pt>
                      <c:pt idx="8">
                        <c:v>48</c:v>
                      </c:pt>
                      <c:pt idx="9">
                        <c:v>72</c:v>
                      </c:pt>
                      <c:pt idx="10">
                        <c:v>72</c:v>
                      </c:pt>
                      <c:pt idx="11">
                        <c:v>72</c:v>
                      </c:pt>
                      <c:pt idx="12">
                        <c:v>96</c:v>
                      </c:pt>
                      <c:pt idx="13">
                        <c:v>96</c:v>
                      </c:pt>
                      <c:pt idx="14">
                        <c:v>96</c:v>
                      </c:pt>
                      <c:pt idx="15">
                        <c:v>120</c:v>
                      </c:pt>
                      <c:pt idx="16">
                        <c:v>120</c:v>
                      </c:pt>
                      <c:pt idx="17">
                        <c:v>120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HPLCFig3A-CFig1SA-C'!$Y$143:$Y$160</c15:sqref>
                        </c15:formulaRef>
                      </c:ext>
                    </c:extLst>
                    <c:numCache>
                      <c:formatCode>General</c:formatCode>
                      <c:ptCount val="18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0.62167773999999909</c:v>
                      </c:pt>
                      <c:pt idx="4">
                        <c:v>0.33677159999999873</c:v>
                      </c:pt>
                      <c:pt idx="5">
                        <c:v>0.11523645999999843</c:v>
                      </c:pt>
                      <c:pt idx="6">
                        <c:v>2.0702876699999999</c:v>
                      </c:pt>
                      <c:pt idx="7">
                        <c:v>1.624022574999999</c:v>
                      </c:pt>
                      <c:pt idx="8">
                        <c:v>1.4981657019999988</c:v>
                      </c:pt>
                      <c:pt idx="9">
                        <c:v>4.5089805690000002</c:v>
                      </c:pt>
                      <c:pt idx="10">
                        <c:v>4.4801891679999999</c:v>
                      </c:pt>
                      <c:pt idx="11">
                        <c:v>4.4883579129999998</c:v>
                      </c:pt>
                      <c:pt idx="12">
                        <c:v>6.306101967</c:v>
                      </c:pt>
                      <c:pt idx="13">
                        <c:v>6.2003800060000005</c:v>
                      </c:pt>
                      <c:pt idx="14">
                        <c:v>6.2890386610000002</c:v>
                      </c:pt>
                      <c:pt idx="15">
                        <c:v>7.195729581000001</c:v>
                      </c:pt>
                      <c:pt idx="16">
                        <c:v>7.1434892200000002</c:v>
                      </c:pt>
                      <c:pt idx="17">
                        <c:v>7.3223781490000004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3-17AE-48E3-86A9-D9E88022B9E8}"/>
                  </c:ext>
                </c:extLst>
              </c15:ser>
            </c15:filteredScatterSeries>
          </c:ext>
        </c:extLst>
      </c:scatterChart>
      <c:valAx>
        <c:axId val="19965328"/>
        <c:scaling>
          <c:orientation val="minMax"/>
          <c:max val="130"/>
          <c:min val="0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978640"/>
        <c:crosses val="autoZero"/>
        <c:crossBetween val="midCat"/>
        <c:majorUnit val="24"/>
      </c:valAx>
      <c:valAx>
        <c:axId val="199786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/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965328"/>
        <c:crosses val="autoZero"/>
        <c:crossBetween val="midCat"/>
        <c:majorUnit val="2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v>3870L</c:v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HPLCFig3A-CFig1SA-C'!$U$120:$Z$120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.19539843888715619</c:v>
                  </c:pt>
                  <c:pt idx="2">
                    <c:v>6.5251978813253522E-2</c:v>
                  </c:pt>
                  <c:pt idx="3">
                    <c:v>1.7148399268473932E-2</c:v>
                  </c:pt>
                  <c:pt idx="4">
                    <c:v>0.18963711592951157</c:v>
                  </c:pt>
                  <c:pt idx="5">
                    <c:v>0.1676328720619156</c:v>
                  </c:pt>
                </c:numCache>
              </c:numRef>
            </c:plus>
            <c:minus>
              <c:numRef>
                <c:f>'HPLCFig3A-CFig1SA-C'!$U$120:$Z$120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.19539843888715619</c:v>
                  </c:pt>
                  <c:pt idx="2">
                    <c:v>6.5251978813253522E-2</c:v>
                  </c:pt>
                  <c:pt idx="3">
                    <c:v>1.7148399268473932E-2</c:v>
                  </c:pt>
                  <c:pt idx="4">
                    <c:v>0.18963711592951157</c:v>
                  </c:pt>
                  <c:pt idx="5">
                    <c:v>0.167632872061915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HPLCFig3A-CFig1SA-C'!$U$118:$Z$118</c:f>
              <c:numCache>
                <c:formatCode>General</c:formatCode>
                <c:ptCount val="6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  <c:pt idx="4">
                  <c:v>96</c:v>
                </c:pt>
                <c:pt idx="5">
                  <c:v>120</c:v>
                </c:pt>
              </c:numCache>
            </c:numRef>
          </c:xVal>
          <c:yVal>
            <c:numRef>
              <c:f>'HPLCFig3A-CFig1SA-C'!$U$119:$Z$119</c:f>
              <c:numCache>
                <c:formatCode>General</c:formatCode>
                <c:ptCount val="6"/>
                <c:pt idx="0">
                  <c:v>0</c:v>
                </c:pt>
                <c:pt idx="1">
                  <c:v>0.9409907666666667</c:v>
                </c:pt>
                <c:pt idx="2">
                  <c:v>2.5066875119999996</c:v>
                </c:pt>
                <c:pt idx="3">
                  <c:v>6.7964035479999998</c:v>
                </c:pt>
                <c:pt idx="4">
                  <c:v>8.8544610580000001</c:v>
                </c:pt>
                <c:pt idx="5">
                  <c:v>9.828241138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5CC-4F13-B32A-5A08CB2F8AC0}"/>
            </c:ext>
          </c:extLst>
        </c:ser>
        <c:ser>
          <c:idx val="1"/>
          <c:order val="1"/>
          <c:tx>
            <c:strRef>
              <c:f>'HPLCFig3A-CFig1SA-C'!$T$121</c:f>
              <c:strCache>
                <c:ptCount val="1"/>
                <c:pt idx="0">
                  <c:v>4173L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triangle"/>
            <c:size val="7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HPLCFig3A-CFig1SA-C'!$T$123:$Z$123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</c:v>
                  </c:pt>
                  <c:pt idx="2">
                    <c:v>0.13545928406551291</c:v>
                  </c:pt>
                  <c:pt idx="3">
                    <c:v>8.5025130800309295E-2</c:v>
                  </c:pt>
                  <c:pt idx="4">
                    <c:v>7.3489765778572538E-2</c:v>
                  </c:pt>
                  <c:pt idx="5">
                    <c:v>5.7143014165104533E-2</c:v>
                  </c:pt>
                  <c:pt idx="6">
                    <c:v>3.4983690359180503E-2</c:v>
                  </c:pt>
                </c:numCache>
              </c:numRef>
            </c:plus>
            <c:minus>
              <c:numRef>
                <c:f>'HPLCFig3A-CFig1SA-C'!$U$123:$Z$123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.13545928406551291</c:v>
                  </c:pt>
                  <c:pt idx="2">
                    <c:v>8.5025130800309295E-2</c:v>
                  </c:pt>
                  <c:pt idx="3">
                    <c:v>7.3489765778572538E-2</c:v>
                  </c:pt>
                  <c:pt idx="4">
                    <c:v>5.7143014165104533E-2</c:v>
                  </c:pt>
                  <c:pt idx="5">
                    <c:v>3.4983690359180503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HPLCFig3A-CFig1SA-C'!$U$118:$Z$118</c:f>
              <c:numCache>
                <c:formatCode>General</c:formatCode>
                <c:ptCount val="6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  <c:pt idx="4">
                  <c:v>96</c:v>
                </c:pt>
                <c:pt idx="5">
                  <c:v>120</c:v>
                </c:pt>
              </c:numCache>
            </c:numRef>
          </c:xVal>
          <c:yVal>
            <c:numRef>
              <c:f>'HPLCFig3A-CFig1SA-C'!$U$122:$Z$122</c:f>
              <c:numCache>
                <c:formatCode>General</c:formatCode>
                <c:ptCount val="6"/>
                <c:pt idx="0">
                  <c:v>0</c:v>
                </c:pt>
                <c:pt idx="1">
                  <c:v>0.58878517333333369</c:v>
                </c:pt>
                <c:pt idx="2">
                  <c:v>1.3610190006666674</c:v>
                </c:pt>
                <c:pt idx="3">
                  <c:v>4.1219610566666676</c:v>
                </c:pt>
                <c:pt idx="4">
                  <c:v>6.5200058746666683</c:v>
                </c:pt>
                <c:pt idx="5">
                  <c:v>9.383068922666668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5CC-4F13-B32A-5A08CB2F8AC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7024560"/>
        <c:axId val="167032464"/>
      </c:scatterChart>
      <c:valAx>
        <c:axId val="167024560"/>
        <c:scaling>
          <c:orientation val="minMax"/>
          <c:max val="130"/>
          <c:min val="0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7032464"/>
        <c:crosses val="autoZero"/>
        <c:crossBetween val="midCat"/>
        <c:majorUnit val="24"/>
      </c:valAx>
      <c:valAx>
        <c:axId val="1670324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/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7024560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run 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GCFig3A-CFig1SA-C'!$I$9:$I$11</c:f>
              <c:numCache>
                <c:formatCode>General</c:formatCode>
                <c:ptCount val="3"/>
                <c:pt idx="0">
                  <c:v>107625.7</c:v>
                </c:pt>
                <c:pt idx="1">
                  <c:v>232116.6</c:v>
                </c:pt>
                <c:pt idx="2">
                  <c:v>478669.4</c:v>
                </c:pt>
              </c:numCache>
            </c:numRef>
          </c:xVal>
          <c:yVal>
            <c:numRef>
              <c:f>'GCFig3A-CFig1SA-C'!$H$9:$H$11</c:f>
              <c:numCache>
                <c:formatCode>General</c:formatCode>
                <c:ptCount val="3"/>
                <c:pt idx="0">
                  <c:v>250</c:v>
                </c:pt>
                <c:pt idx="1">
                  <c:v>500</c:v>
                </c:pt>
                <c:pt idx="2">
                  <c:v>10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D13-406D-859B-A739C9A8C33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03977055"/>
        <c:axId val="1203977471"/>
      </c:scatterChart>
      <c:valAx>
        <c:axId val="120397705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03977471"/>
        <c:crosses val="autoZero"/>
        <c:crossBetween val="midCat"/>
      </c:valAx>
      <c:valAx>
        <c:axId val="120397747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0397705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run 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GCFig3A-CFig1SA-C'!$I$13:$I$15</c:f>
              <c:numCache>
                <c:formatCode>General</c:formatCode>
                <c:ptCount val="3"/>
                <c:pt idx="0">
                  <c:v>111757.2</c:v>
                </c:pt>
                <c:pt idx="1">
                  <c:v>233387.4</c:v>
                </c:pt>
                <c:pt idx="2">
                  <c:v>479871.6</c:v>
                </c:pt>
              </c:numCache>
            </c:numRef>
          </c:xVal>
          <c:yVal>
            <c:numRef>
              <c:f>'GCFig3A-CFig1SA-C'!$H$13:$H$15</c:f>
              <c:numCache>
                <c:formatCode>General</c:formatCode>
                <c:ptCount val="3"/>
                <c:pt idx="0">
                  <c:v>250</c:v>
                </c:pt>
                <c:pt idx="1">
                  <c:v>500</c:v>
                </c:pt>
                <c:pt idx="2">
                  <c:v>10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02F-448E-8F0E-BFBA719829D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03977055"/>
        <c:axId val="1203977471"/>
      </c:scatterChart>
      <c:valAx>
        <c:axId val="120397705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03977471"/>
        <c:crosses val="autoZero"/>
        <c:crossBetween val="midCat"/>
      </c:valAx>
      <c:valAx>
        <c:axId val="120397747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0397705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23 BD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GCFig3A-CFig1SA-C'!$N$51</c:f>
              <c:strCache>
                <c:ptCount val="1"/>
                <c:pt idx="0">
                  <c:v>3870L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GCFig3A-CFig1SA-C'!$O$52:$T$52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1.6198306163917251</c:v>
                  </c:pt>
                  <c:pt idx="2">
                    <c:v>17.413317323642762</c:v>
                  </c:pt>
                  <c:pt idx="3">
                    <c:v>2.4709368133647542</c:v>
                  </c:pt>
                  <c:pt idx="4">
                    <c:v>19.4141739450633</c:v>
                  </c:pt>
                  <c:pt idx="5">
                    <c:v>12.458350193005122</c:v>
                  </c:pt>
                </c:numCache>
              </c:numRef>
            </c:plus>
            <c:minus>
              <c:numRef>
                <c:f>'GCFig3A-CFig1SA-C'!$O$52:$T$52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1.6198306163917251</c:v>
                  </c:pt>
                  <c:pt idx="2">
                    <c:v>17.413317323642762</c:v>
                  </c:pt>
                  <c:pt idx="3">
                    <c:v>2.4709368133647542</c:v>
                  </c:pt>
                  <c:pt idx="4">
                    <c:v>19.4141739450633</c:v>
                  </c:pt>
                  <c:pt idx="5">
                    <c:v>12.45835019300512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GCFig3A-CFig1SA-C'!$O$50:$T$50</c:f>
              <c:numCache>
                <c:formatCode>General</c:formatCode>
                <c:ptCount val="6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  <c:pt idx="4">
                  <c:v>96</c:v>
                </c:pt>
                <c:pt idx="5">
                  <c:v>120</c:v>
                </c:pt>
              </c:numCache>
            </c:numRef>
          </c:cat>
          <c:val>
            <c:numRef>
              <c:f>'GCFig3A-CFig1SA-C'!$O$51:$T$51</c:f>
              <c:numCache>
                <c:formatCode>General</c:formatCode>
                <c:ptCount val="6"/>
                <c:pt idx="0">
                  <c:v>0</c:v>
                </c:pt>
                <c:pt idx="1">
                  <c:v>121.36523</c:v>
                </c:pt>
                <c:pt idx="2">
                  <c:v>507.50825299999997</c:v>
                </c:pt>
                <c:pt idx="3">
                  <c:v>1431.265416</c:v>
                </c:pt>
                <c:pt idx="4">
                  <c:v>1616.076728</c:v>
                </c:pt>
                <c:pt idx="5">
                  <c:v>1593.6790939999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814C-4984-ACDD-B40C33D30251}"/>
            </c:ext>
          </c:extLst>
        </c:ser>
        <c:ser>
          <c:idx val="1"/>
          <c:order val="1"/>
          <c:tx>
            <c:strRef>
              <c:f>'GCFig3A-CFig1SA-C'!$N$54</c:f>
              <c:strCache>
                <c:ptCount val="1"/>
                <c:pt idx="0">
                  <c:v>4173L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GCFig3A-CFig1SA-C'!$O$55:$T$55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.56212823465825112</c:v>
                  </c:pt>
                  <c:pt idx="2">
                    <c:v>15.175827187126309</c:v>
                  </c:pt>
                  <c:pt idx="3">
                    <c:v>10.305046500000003</c:v>
                  </c:pt>
                  <c:pt idx="4">
                    <c:v>38.507733273184037</c:v>
                  </c:pt>
                  <c:pt idx="5">
                    <c:v>31.648474427093618</c:v>
                  </c:pt>
                </c:numCache>
              </c:numRef>
            </c:plus>
            <c:minus>
              <c:numRef>
                <c:f>'GCFig3A-CFig1SA-C'!$O$55:$T$55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.56212823465825112</c:v>
                  </c:pt>
                  <c:pt idx="2">
                    <c:v>15.175827187126309</c:v>
                  </c:pt>
                  <c:pt idx="3">
                    <c:v>10.305046500000003</c:v>
                  </c:pt>
                  <c:pt idx="4">
                    <c:v>38.507733273184037</c:v>
                  </c:pt>
                  <c:pt idx="5">
                    <c:v>31.64847442709361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GCFig3A-CFig1SA-C'!$O$50:$T$50</c:f>
              <c:numCache>
                <c:formatCode>General</c:formatCode>
                <c:ptCount val="6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  <c:pt idx="4">
                  <c:v>96</c:v>
                </c:pt>
                <c:pt idx="5">
                  <c:v>120</c:v>
                </c:pt>
              </c:numCache>
            </c:numRef>
          </c:cat>
          <c:val>
            <c:numRef>
              <c:f>'GCFig3A-CFig1SA-C'!$O$54:$T$54</c:f>
              <c:numCache>
                <c:formatCode>General</c:formatCode>
                <c:ptCount val="6"/>
                <c:pt idx="0">
                  <c:v>0</c:v>
                </c:pt>
                <c:pt idx="1">
                  <c:v>91.304149999999993</c:v>
                </c:pt>
                <c:pt idx="2">
                  <c:v>308.26932499999992</c:v>
                </c:pt>
                <c:pt idx="3">
                  <c:v>967.09726049999995</c:v>
                </c:pt>
                <c:pt idx="4">
                  <c:v>1631.4281549999998</c:v>
                </c:pt>
                <c:pt idx="5">
                  <c:v>2010.0551239999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814C-4984-ACDD-B40C33D3025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790605551"/>
        <c:axId val="790603055"/>
        <c:extLst>
          <c:ext xmlns:c15="http://schemas.microsoft.com/office/drawing/2012/chart" uri="{02D57815-91ED-43cb-92C2-25804820EDAC}">
            <c15:filteredLineSeries>
              <c15:ser>
                <c:idx val="2"/>
                <c:order val="2"/>
                <c:tx>
                  <c:strRef>
                    <c:extLst>
                      <c:ext uri="{02D57815-91ED-43cb-92C2-25804820EDAC}">
                        <c15:formulaRef>
                          <c15:sqref>'GCFig3A-CFig1SA-C'!$N$57</c15:sqref>
                        </c15:formulaRef>
                      </c:ext>
                    </c:extLst>
                    <c:strCache>
                      <c:ptCount val="1"/>
                      <c:pt idx="0">
                        <c:v>3870p</c:v>
                      </c:pt>
                    </c:strCache>
                  </c:strRef>
                </c:tx>
                <c:spPr>
                  <a:ln w="28575" cap="rnd">
                    <a:solidFill>
                      <a:schemeClr val="accent3"/>
                    </a:solidFill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3"/>
                    </a:solidFill>
                    <a:ln w="9525">
                      <a:solidFill>
                        <a:schemeClr val="accent3"/>
                      </a:solidFill>
                    </a:ln>
                    <a:effectLst/>
                  </c:spPr>
                </c:marker>
                <c:errBars>
                  <c:errDir val="y"/>
                  <c:errBarType val="both"/>
                  <c:errValType val="cust"/>
                  <c:noEndCap val="0"/>
                  <c:plus>
                    <c:numRef>
                      <c:extLst>
                        <c:ext uri="{02D57815-91ED-43cb-92C2-25804820EDAC}">
                          <c15:formulaRef>
                            <c15:sqref>'GCFig3A-CFig1SA-C'!$O$58:$T$58</c15:sqref>
                          </c15:formulaRef>
                        </c:ext>
                      </c:extLst>
                      <c:numCache>
                        <c:formatCode>General</c:formatCode>
                        <c:ptCount val="6"/>
                        <c:pt idx="0">
                          <c:v>0</c:v>
                        </c:pt>
                        <c:pt idx="1">
                          <c:v>8.8120076237937912</c:v>
                        </c:pt>
                        <c:pt idx="2">
                          <c:v>11.313849823396893</c:v>
                        </c:pt>
                        <c:pt idx="3">
                          <c:v>26.682427535022686</c:v>
                        </c:pt>
                        <c:pt idx="4">
                          <c:v>12.825165804563504</c:v>
                        </c:pt>
                        <c:pt idx="5">
                          <c:v>10.735579517644656</c:v>
                        </c:pt>
                      </c:numCache>
                    </c:numRef>
                  </c:plus>
                  <c:minus>
                    <c:numRef>
                      <c:extLst>
                        <c:ext uri="{02D57815-91ED-43cb-92C2-25804820EDAC}">
                          <c15:formulaRef>
                            <c15:sqref>'GCFig3A-CFig1SA-C'!$O$58:$T$58</c15:sqref>
                          </c15:formulaRef>
                        </c:ext>
                      </c:extLst>
                      <c:numCache>
                        <c:formatCode>General</c:formatCode>
                        <c:ptCount val="6"/>
                        <c:pt idx="0">
                          <c:v>0</c:v>
                        </c:pt>
                        <c:pt idx="1">
                          <c:v>8.8120076237937912</c:v>
                        </c:pt>
                        <c:pt idx="2">
                          <c:v>11.313849823396893</c:v>
                        </c:pt>
                        <c:pt idx="3">
                          <c:v>26.682427535022686</c:v>
                        </c:pt>
                        <c:pt idx="4">
                          <c:v>12.825165804563504</c:v>
                        </c:pt>
                        <c:pt idx="5">
                          <c:v>10.735579517644656</c:v>
                        </c:pt>
                      </c:numCache>
                    </c:numRef>
                  </c:minus>
                  <c:spPr>
                    <a:noFill/>
                    <a:ln w="9525" cap="flat" cmpd="sng" algn="ctr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round/>
                    </a:ln>
                    <a:effectLst/>
                  </c:spPr>
                </c:errBars>
                <c:cat>
                  <c:numRef>
                    <c:extLst>
                      <c:ext uri="{02D57815-91ED-43cb-92C2-25804820EDAC}">
                        <c15:formulaRef>
                          <c15:sqref>'GCFig3A-CFig1SA-C'!$O$50:$T$50</c15:sqref>
                        </c15:formulaRef>
                      </c:ext>
                    </c:extLst>
                    <c:numCache>
                      <c:formatCode>General</c:formatCode>
                      <c:ptCount val="6"/>
                      <c:pt idx="0">
                        <c:v>0</c:v>
                      </c:pt>
                      <c:pt idx="1">
                        <c:v>24</c:v>
                      </c:pt>
                      <c:pt idx="2">
                        <c:v>48</c:v>
                      </c:pt>
                      <c:pt idx="3">
                        <c:v>72</c:v>
                      </c:pt>
                      <c:pt idx="4">
                        <c:v>96</c:v>
                      </c:pt>
                      <c:pt idx="5">
                        <c:v>120</c:v>
                      </c:pt>
                    </c:numCache>
                  </c:numRef>
                </c:cat>
                <c:val>
                  <c:numRef>
                    <c:extLst>
                      <c:ext uri="{02D57815-91ED-43cb-92C2-25804820EDAC}">
                        <c15:formulaRef>
                          <c15:sqref>'GCFig3A-CFig1SA-C'!$O$57:$T$57</c15:sqref>
                        </c15:formulaRef>
                      </c:ext>
                    </c:extLst>
                    <c:numCache>
                      <c:formatCode>General</c:formatCode>
                      <c:ptCount val="6"/>
                      <c:pt idx="0">
                        <c:v>0</c:v>
                      </c:pt>
                      <c:pt idx="1">
                        <c:v>88.576530000000005</c:v>
                      </c:pt>
                      <c:pt idx="2">
                        <c:v>227.65679299999996</c:v>
                      </c:pt>
                      <c:pt idx="3">
                        <c:v>567.56630699999994</c:v>
                      </c:pt>
                      <c:pt idx="4">
                        <c:v>673.54499099999987</c:v>
                      </c:pt>
                      <c:pt idx="5">
                        <c:v>695.51893599999994</c:v>
                      </c:pt>
                    </c:numCache>
                  </c:numRef>
                </c:val>
                <c:smooth val="0"/>
                <c:extLst>
                  <c:ext xmlns:c16="http://schemas.microsoft.com/office/drawing/2014/chart" uri="{C3380CC4-5D6E-409C-BE32-E72D297353CC}">
                    <c16:uniqueId val="{00000002-814C-4984-ACDD-B40C33D30251}"/>
                  </c:ext>
                </c:extLst>
              </c15:ser>
            </c15:filteredLineSeries>
            <c15:filteredLineSeries>
              <c15:ser>
                <c:idx val="3"/>
                <c:order val="3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GCFig3A-CFig1SA-C'!$N$60</c15:sqref>
                        </c15:formulaRef>
                      </c:ext>
                    </c:extLst>
                    <c:strCache>
                      <c:ptCount val="1"/>
                      <c:pt idx="0">
                        <c:v>4173p</c:v>
                      </c:pt>
                    </c:strCache>
                  </c:strRef>
                </c:tx>
                <c:spPr>
                  <a:ln w="28575" cap="rnd">
                    <a:solidFill>
                      <a:schemeClr val="accent4"/>
                    </a:solidFill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4"/>
                    </a:solidFill>
                    <a:ln w="9525">
                      <a:solidFill>
                        <a:schemeClr val="accent4"/>
                      </a:solidFill>
                    </a:ln>
                    <a:effectLst/>
                  </c:spPr>
                </c:marker>
                <c:errBars>
                  <c:errDir val="y"/>
                  <c:errBarType val="both"/>
                  <c:errValType val="cust"/>
                  <c:noEndCap val="0"/>
                  <c:pl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'GCFig3A-CFig1SA-C'!$O$61:$T$61</c15:sqref>
                          </c15:formulaRef>
                        </c:ext>
                      </c:extLst>
                      <c:numCache>
                        <c:formatCode>General</c:formatCode>
                        <c:ptCount val="6"/>
                        <c:pt idx="0">
                          <c:v>0</c:v>
                        </c:pt>
                        <c:pt idx="1">
                          <c:v>1.3503854814829772</c:v>
                        </c:pt>
                        <c:pt idx="2">
                          <c:v>10.762626365429865</c:v>
                        </c:pt>
                        <c:pt idx="3">
                          <c:v>21.496047091185982</c:v>
                        </c:pt>
                        <c:pt idx="4">
                          <c:v>41.987700200177358</c:v>
                        </c:pt>
                        <c:pt idx="5">
                          <c:v>62.816737659631606</c:v>
                        </c:pt>
                      </c:numCache>
                    </c:numRef>
                  </c:plus>
                  <c:min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'GCFig3A-CFig1SA-C'!$O$61:$T$61</c15:sqref>
                          </c15:formulaRef>
                        </c:ext>
                      </c:extLst>
                      <c:numCache>
                        <c:formatCode>General</c:formatCode>
                        <c:ptCount val="6"/>
                        <c:pt idx="0">
                          <c:v>0</c:v>
                        </c:pt>
                        <c:pt idx="1">
                          <c:v>1.3503854814829772</c:v>
                        </c:pt>
                        <c:pt idx="2">
                          <c:v>10.762626365429865</c:v>
                        </c:pt>
                        <c:pt idx="3">
                          <c:v>21.496047091185982</c:v>
                        </c:pt>
                        <c:pt idx="4">
                          <c:v>41.987700200177358</c:v>
                        </c:pt>
                        <c:pt idx="5">
                          <c:v>62.816737659631606</c:v>
                        </c:pt>
                      </c:numCache>
                    </c:numRef>
                  </c:minus>
                  <c:spPr>
                    <a:noFill/>
                    <a:ln w="9525" cap="flat" cmpd="sng" algn="ctr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round/>
                    </a:ln>
                    <a:effectLst/>
                  </c:spPr>
                </c:errBars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GCFig3A-CFig1SA-C'!$O$50:$T$50</c15:sqref>
                        </c15:formulaRef>
                      </c:ext>
                    </c:extLst>
                    <c:numCache>
                      <c:formatCode>General</c:formatCode>
                      <c:ptCount val="6"/>
                      <c:pt idx="0">
                        <c:v>0</c:v>
                      </c:pt>
                      <c:pt idx="1">
                        <c:v>24</c:v>
                      </c:pt>
                      <c:pt idx="2">
                        <c:v>48</c:v>
                      </c:pt>
                      <c:pt idx="3">
                        <c:v>72</c:v>
                      </c:pt>
                      <c:pt idx="4">
                        <c:v>96</c:v>
                      </c:pt>
                      <c:pt idx="5">
                        <c:v>120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GCFig3A-CFig1SA-C'!$O$60:$T$60</c15:sqref>
                        </c15:formulaRef>
                      </c:ext>
                    </c:extLst>
                    <c:numCache>
                      <c:formatCode>General</c:formatCode>
                      <c:ptCount val="6"/>
                      <c:pt idx="0">
                        <c:v>0</c:v>
                      </c:pt>
                      <c:pt idx="1">
                        <c:v>99.214429999999993</c:v>
                      </c:pt>
                      <c:pt idx="2">
                        <c:v>373.20891299999994</c:v>
                      </c:pt>
                      <c:pt idx="3">
                        <c:v>1053.8662400000001</c:v>
                      </c:pt>
                      <c:pt idx="4">
                        <c:v>1324.7960949999999</c:v>
                      </c:pt>
                      <c:pt idx="5">
                        <c:v>1340.0499350000002</c:v>
                      </c:pt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3-814C-4984-ACDD-B40C33D30251}"/>
                  </c:ext>
                </c:extLst>
              </c15:ser>
            </c15:filteredLineSeries>
          </c:ext>
        </c:extLst>
      </c:lineChart>
      <c:catAx>
        <c:axId val="79060555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90603055"/>
        <c:crosses val="autoZero"/>
        <c:auto val="1"/>
        <c:lblAlgn val="ctr"/>
        <c:lblOffset val="100"/>
        <c:noMultiLvlLbl val="0"/>
      </c:catAx>
      <c:valAx>
        <c:axId val="79060305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9060555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v>Both</c:v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19050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2A-D_gc'!$E$43:$H$43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1.6171786517471332</c:v>
                  </c:pt>
                  <c:pt idx="2">
                    <c:v>23.617608685896595</c:v>
                  </c:pt>
                  <c:pt idx="3">
                    <c:v>34.264814377816883</c:v>
                  </c:pt>
                </c:numCache>
              </c:numRef>
            </c:plus>
            <c:minus>
              <c:numRef>
                <c:f>'fig2A-D_gc'!$E$43:$H$43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1.6171786517471332</c:v>
                  </c:pt>
                  <c:pt idx="2">
                    <c:v>23.617608685896595</c:v>
                  </c:pt>
                  <c:pt idx="3">
                    <c:v>34.26481437781688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fig2A-D_gc'!$E$41:$H$41</c:f>
              <c:numCache>
                <c:formatCode>General</c:formatCode>
                <c:ptCount val="4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</c:numCache>
            </c:numRef>
          </c:cat>
          <c:val>
            <c:numRef>
              <c:f>'fig2A-D_gc'!$E$42:$H$42</c:f>
              <c:numCache>
                <c:formatCode>General</c:formatCode>
                <c:ptCount val="4"/>
                <c:pt idx="0">
                  <c:v>0</c:v>
                </c:pt>
                <c:pt idx="1">
                  <c:v>177.60599999999999</c:v>
                </c:pt>
                <c:pt idx="2">
                  <c:v>696.98793333333333</c:v>
                </c:pt>
                <c:pt idx="3">
                  <c:v>1026.6752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0F7E-434C-906A-B74C1ADF5AFF}"/>
            </c:ext>
          </c:extLst>
        </c:ser>
        <c:ser>
          <c:idx val="1"/>
          <c:order val="1"/>
          <c:tx>
            <c:v>Glucose</c:v>
          </c:tx>
          <c:spPr>
            <a:ln w="28575" cap="rnd">
              <a:solidFill>
                <a:srgbClr val="7030A0"/>
              </a:solidFill>
              <a:round/>
            </a:ln>
            <a:effectLst/>
          </c:spPr>
          <c:marker>
            <c:symbol val="star"/>
            <c:size val="5"/>
            <c:spPr>
              <a:solidFill>
                <a:srgbClr val="7030A0"/>
              </a:solidFill>
              <a:ln w="19050">
                <a:solidFill>
                  <a:srgbClr val="7030A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2A-D_gc'!$E$46:$H$46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3.0215694758224991</c:v>
                  </c:pt>
                  <c:pt idx="2">
                    <c:v>10.911110752163244</c:v>
                  </c:pt>
                  <c:pt idx="3">
                    <c:v>8.8033554755496422</c:v>
                  </c:pt>
                </c:numCache>
              </c:numRef>
            </c:plus>
            <c:minus>
              <c:numRef>
                <c:f>'fig2A-D_gc'!$E$46:$H$46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3.0215694758224991</c:v>
                  </c:pt>
                  <c:pt idx="2">
                    <c:v>10.911110752163244</c:v>
                  </c:pt>
                  <c:pt idx="3">
                    <c:v>8.803355475549642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fig2A-D_gc'!$E$45:$H$45</c:f>
              <c:numCache>
                <c:formatCode>General</c:formatCode>
                <c:ptCount val="4"/>
                <c:pt idx="0">
                  <c:v>0</c:v>
                </c:pt>
                <c:pt idx="1">
                  <c:v>143.39016666666666</c:v>
                </c:pt>
                <c:pt idx="2">
                  <c:v>447.0449333333334</c:v>
                </c:pt>
                <c:pt idx="3">
                  <c:v>745.6353583333333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0F7E-434C-906A-B74C1ADF5AFF}"/>
            </c:ext>
          </c:extLst>
        </c:ser>
        <c:ser>
          <c:idx val="2"/>
          <c:order val="2"/>
          <c:tx>
            <c:v>Xylose</c:v>
          </c:tx>
          <c:spPr>
            <a:ln w="28575" cap="rnd">
              <a:solidFill>
                <a:srgbClr val="FF0000"/>
              </a:solidFill>
              <a:round/>
            </a:ln>
            <a:effectLst/>
          </c:spPr>
          <c:marker>
            <c:symbol val="triangle"/>
            <c:size val="5"/>
            <c:spPr>
              <a:solidFill>
                <a:srgbClr val="FF0000"/>
              </a:solidFill>
              <a:ln w="19050">
                <a:solidFill>
                  <a:srgbClr val="FF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2A-D_gc'!$E$49:$H$49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5.299125959113975</c:v>
                  </c:pt>
                  <c:pt idx="2">
                    <c:v>10.83224328052466</c:v>
                  </c:pt>
                  <c:pt idx="3">
                    <c:v>2.2457010776456898</c:v>
                  </c:pt>
                </c:numCache>
              </c:numRef>
            </c:plus>
            <c:minus>
              <c:numRef>
                <c:f>'fig2A-D_gc'!$E$49:$H$49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5.299125959113975</c:v>
                  </c:pt>
                  <c:pt idx="2">
                    <c:v>10.83224328052466</c:v>
                  </c:pt>
                  <c:pt idx="3">
                    <c:v>2.245701077645689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fig2A-D_gc'!$E$48:$H$48</c:f>
              <c:numCache>
                <c:formatCode>General</c:formatCode>
                <c:ptCount val="4"/>
                <c:pt idx="0">
                  <c:v>0</c:v>
                </c:pt>
                <c:pt idx="1">
                  <c:v>145.15666666666667</c:v>
                </c:pt>
                <c:pt idx="2">
                  <c:v>367.47066666666666</c:v>
                </c:pt>
                <c:pt idx="3">
                  <c:v>678.6629166666667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0F7E-434C-906A-B74C1ADF5AF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13165888"/>
        <c:axId val="516937328"/>
      </c:lineChart>
      <c:catAx>
        <c:axId val="5131658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16937328"/>
        <c:crosses val="autoZero"/>
        <c:auto val="1"/>
        <c:lblAlgn val="ctr"/>
        <c:lblOffset val="100"/>
        <c:noMultiLvlLbl val="0"/>
      </c:catAx>
      <c:valAx>
        <c:axId val="5169373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/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13165888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2"/>
          <c:order val="2"/>
          <c:tx>
            <c:strRef>
              <c:f>'GCFig3A-CFig1SA-C'!$N$57</c:f>
              <c:strCache>
                <c:ptCount val="1"/>
                <c:pt idx="0">
                  <c:v>3870p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chemeClr val="accent1"/>
              </a:solidFill>
              <a:ln w="9525">
                <a:solidFill>
                  <a:schemeClr val="tx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GCFig3A-CFig1SA-C'!$O$58:$T$58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8.8120076237937912</c:v>
                  </c:pt>
                  <c:pt idx="2">
                    <c:v>11.313849823396893</c:v>
                  </c:pt>
                  <c:pt idx="3">
                    <c:v>26.682427535022686</c:v>
                  </c:pt>
                  <c:pt idx="4">
                    <c:v>12.825165804563504</c:v>
                  </c:pt>
                  <c:pt idx="5">
                    <c:v>10.735579517644656</c:v>
                  </c:pt>
                </c:numCache>
              </c:numRef>
            </c:plus>
            <c:minus>
              <c:numRef>
                <c:f>'GCFig3A-CFig1SA-C'!$O$58:$T$58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8.8120076237937912</c:v>
                  </c:pt>
                  <c:pt idx="2">
                    <c:v>11.313849823396893</c:v>
                  </c:pt>
                  <c:pt idx="3">
                    <c:v>26.682427535022686</c:v>
                  </c:pt>
                  <c:pt idx="4">
                    <c:v>12.825165804563504</c:v>
                  </c:pt>
                  <c:pt idx="5">
                    <c:v>10.73557951764465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GCFig3A-CFig1SA-C'!$O$50:$T$50</c:f>
              <c:numCache>
                <c:formatCode>General</c:formatCode>
                <c:ptCount val="6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  <c:pt idx="4">
                  <c:v>96</c:v>
                </c:pt>
                <c:pt idx="5">
                  <c:v>120</c:v>
                </c:pt>
              </c:numCache>
            </c:numRef>
          </c:cat>
          <c:val>
            <c:numRef>
              <c:f>'GCFig3A-CFig1SA-C'!$O$57:$T$57</c:f>
              <c:numCache>
                <c:formatCode>General</c:formatCode>
                <c:ptCount val="6"/>
                <c:pt idx="0">
                  <c:v>0</c:v>
                </c:pt>
                <c:pt idx="1">
                  <c:v>88.576530000000005</c:v>
                </c:pt>
                <c:pt idx="2">
                  <c:v>227.65679299999996</c:v>
                </c:pt>
                <c:pt idx="3">
                  <c:v>567.56630699999994</c:v>
                </c:pt>
                <c:pt idx="4">
                  <c:v>673.54499099999987</c:v>
                </c:pt>
                <c:pt idx="5">
                  <c:v>695.5189359999999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DC2C-42A6-9948-A387D4CA1C08}"/>
            </c:ext>
          </c:extLst>
        </c:ser>
        <c:ser>
          <c:idx val="3"/>
          <c:order val="3"/>
          <c:tx>
            <c:strRef>
              <c:f>'GCFig3A-CFig1SA-C'!$N$60</c:f>
              <c:strCache>
                <c:ptCount val="1"/>
                <c:pt idx="0">
                  <c:v>4173p</c:v>
                </c:pt>
              </c:strCache>
            </c:strRef>
          </c:tx>
          <c:spPr>
            <a:ln w="28575" cap="rnd">
              <a:solidFill>
                <a:srgbClr val="FF0000"/>
              </a:solidFill>
              <a:round/>
            </a:ln>
            <a:effectLst/>
          </c:spPr>
          <c:marker>
            <c:symbol val="triangle"/>
            <c:size val="7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GCFig3A-CFig1SA-C'!$O$61:$T$61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1.3503854814829772</c:v>
                  </c:pt>
                  <c:pt idx="2">
                    <c:v>10.762626365429865</c:v>
                  </c:pt>
                  <c:pt idx="3">
                    <c:v>21.496047091185982</c:v>
                  </c:pt>
                  <c:pt idx="4">
                    <c:v>41.987700200177358</c:v>
                  </c:pt>
                  <c:pt idx="5">
                    <c:v>62.816737659631606</c:v>
                  </c:pt>
                </c:numCache>
              </c:numRef>
            </c:plus>
            <c:minus>
              <c:numRef>
                <c:f>'GCFig3A-CFig1SA-C'!$O$61:$T$61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1.3503854814829772</c:v>
                  </c:pt>
                  <c:pt idx="2">
                    <c:v>10.762626365429865</c:v>
                  </c:pt>
                  <c:pt idx="3">
                    <c:v>21.496047091185982</c:v>
                  </c:pt>
                  <c:pt idx="4">
                    <c:v>41.987700200177358</c:v>
                  </c:pt>
                  <c:pt idx="5">
                    <c:v>62.81673765963160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GCFig3A-CFig1SA-C'!$O$50:$T$50</c:f>
              <c:numCache>
                <c:formatCode>General</c:formatCode>
                <c:ptCount val="6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  <c:pt idx="4">
                  <c:v>96</c:v>
                </c:pt>
                <c:pt idx="5">
                  <c:v>120</c:v>
                </c:pt>
              </c:numCache>
            </c:numRef>
          </c:cat>
          <c:val>
            <c:numRef>
              <c:f>'GCFig3A-CFig1SA-C'!$O$60:$T$60</c:f>
              <c:numCache>
                <c:formatCode>General</c:formatCode>
                <c:ptCount val="6"/>
                <c:pt idx="0">
                  <c:v>0</c:v>
                </c:pt>
                <c:pt idx="1">
                  <c:v>99.214429999999993</c:v>
                </c:pt>
                <c:pt idx="2">
                  <c:v>373.20891299999994</c:v>
                </c:pt>
                <c:pt idx="3">
                  <c:v>1053.8662400000001</c:v>
                </c:pt>
                <c:pt idx="4">
                  <c:v>1324.7960949999999</c:v>
                </c:pt>
                <c:pt idx="5">
                  <c:v>1340.049935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DC2C-42A6-9948-A387D4CA1C0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790605551"/>
        <c:axId val="790603055"/>
        <c:extLst>
          <c:ext xmlns:c15="http://schemas.microsoft.com/office/drawing/2012/chart" uri="{02D57815-91ED-43cb-92C2-25804820EDAC}">
            <c15:filteredLineSeries>
              <c15:ser>
                <c:idx val="0"/>
                <c:order val="0"/>
                <c:tx>
                  <c:strRef>
                    <c:extLst>
                      <c:ext uri="{02D57815-91ED-43cb-92C2-25804820EDAC}">
                        <c15:formulaRef>
                          <c15:sqref>'GCFig3A-CFig1SA-C'!$N$51</c15:sqref>
                        </c15:formulaRef>
                      </c:ext>
                    </c:extLst>
                    <c:strCache>
                      <c:ptCount val="1"/>
                      <c:pt idx="0">
                        <c:v>3870L</c:v>
                      </c:pt>
                    </c:strCache>
                  </c:strRef>
                </c:tx>
                <c:spPr>
                  <a:ln w="28575" cap="rnd">
                    <a:solidFill>
                      <a:schemeClr val="accent1"/>
                    </a:solidFill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1"/>
                    </a:solidFill>
                    <a:ln w="9525">
                      <a:solidFill>
                        <a:schemeClr val="accent1"/>
                      </a:solidFill>
                    </a:ln>
                    <a:effectLst/>
                  </c:spPr>
                </c:marker>
                <c:errBars>
                  <c:errDir val="y"/>
                  <c:errBarType val="both"/>
                  <c:errValType val="cust"/>
                  <c:noEndCap val="0"/>
                  <c:plus>
                    <c:numRef>
                      <c:extLst>
                        <c:ext uri="{02D57815-91ED-43cb-92C2-25804820EDAC}">
                          <c15:formulaRef>
                            <c15:sqref>'GCFig3A-CFig1SA-C'!$O$52:$T$52</c15:sqref>
                          </c15:formulaRef>
                        </c:ext>
                      </c:extLst>
                      <c:numCache>
                        <c:formatCode>General</c:formatCode>
                        <c:ptCount val="6"/>
                        <c:pt idx="0">
                          <c:v>0</c:v>
                        </c:pt>
                        <c:pt idx="1">
                          <c:v>1.6198306163917251</c:v>
                        </c:pt>
                        <c:pt idx="2">
                          <c:v>17.413317323642762</c:v>
                        </c:pt>
                        <c:pt idx="3">
                          <c:v>2.4709368133647542</c:v>
                        </c:pt>
                        <c:pt idx="4">
                          <c:v>19.4141739450633</c:v>
                        </c:pt>
                        <c:pt idx="5">
                          <c:v>12.458350193005122</c:v>
                        </c:pt>
                      </c:numCache>
                    </c:numRef>
                  </c:plus>
                  <c:minus>
                    <c:numRef>
                      <c:extLst>
                        <c:ext uri="{02D57815-91ED-43cb-92C2-25804820EDAC}">
                          <c15:formulaRef>
                            <c15:sqref>'GCFig3A-CFig1SA-C'!$O$52:$T$52</c15:sqref>
                          </c15:formulaRef>
                        </c:ext>
                      </c:extLst>
                      <c:numCache>
                        <c:formatCode>General</c:formatCode>
                        <c:ptCount val="6"/>
                        <c:pt idx="0">
                          <c:v>0</c:v>
                        </c:pt>
                        <c:pt idx="1">
                          <c:v>1.6198306163917251</c:v>
                        </c:pt>
                        <c:pt idx="2">
                          <c:v>17.413317323642762</c:v>
                        </c:pt>
                        <c:pt idx="3">
                          <c:v>2.4709368133647542</c:v>
                        </c:pt>
                        <c:pt idx="4">
                          <c:v>19.4141739450633</c:v>
                        </c:pt>
                        <c:pt idx="5">
                          <c:v>12.458350193005122</c:v>
                        </c:pt>
                      </c:numCache>
                    </c:numRef>
                  </c:minus>
                  <c:spPr>
                    <a:noFill/>
                    <a:ln w="9525" cap="flat" cmpd="sng" algn="ctr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round/>
                    </a:ln>
                    <a:effectLst/>
                  </c:spPr>
                </c:errBars>
                <c:cat>
                  <c:numRef>
                    <c:extLst>
                      <c:ext uri="{02D57815-91ED-43cb-92C2-25804820EDAC}">
                        <c15:formulaRef>
                          <c15:sqref>'GCFig3A-CFig1SA-C'!$O$50:$T$50</c15:sqref>
                        </c15:formulaRef>
                      </c:ext>
                    </c:extLst>
                    <c:numCache>
                      <c:formatCode>General</c:formatCode>
                      <c:ptCount val="6"/>
                      <c:pt idx="0">
                        <c:v>0</c:v>
                      </c:pt>
                      <c:pt idx="1">
                        <c:v>24</c:v>
                      </c:pt>
                      <c:pt idx="2">
                        <c:v>48</c:v>
                      </c:pt>
                      <c:pt idx="3">
                        <c:v>72</c:v>
                      </c:pt>
                      <c:pt idx="4">
                        <c:v>96</c:v>
                      </c:pt>
                      <c:pt idx="5">
                        <c:v>120</c:v>
                      </c:pt>
                    </c:numCache>
                  </c:numRef>
                </c:cat>
                <c:val>
                  <c:numRef>
                    <c:extLst>
                      <c:ext uri="{02D57815-91ED-43cb-92C2-25804820EDAC}">
                        <c15:formulaRef>
                          <c15:sqref>'GCFig3A-CFig1SA-C'!$O$51:$T$51</c15:sqref>
                        </c15:formulaRef>
                      </c:ext>
                    </c:extLst>
                    <c:numCache>
                      <c:formatCode>General</c:formatCode>
                      <c:ptCount val="6"/>
                      <c:pt idx="0">
                        <c:v>0</c:v>
                      </c:pt>
                      <c:pt idx="1">
                        <c:v>121.36523</c:v>
                      </c:pt>
                      <c:pt idx="2">
                        <c:v>507.50825299999997</c:v>
                      </c:pt>
                      <c:pt idx="3">
                        <c:v>1431.265416</c:v>
                      </c:pt>
                      <c:pt idx="4">
                        <c:v>1616.076728</c:v>
                      </c:pt>
                      <c:pt idx="5">
                        <c:v>1593.6790939999998</c:v>
                      </c:pt>
                    </c:numCache>
                  </c:numRef>
                </c:val>
                <c:smooth val="0"/>
                <c:extLst>
                  <c:ext xmlns:c16="http://schemas.microsoft.com/office/drawing/2014/chart" uri="{C3380CC4-5D6E-409C-BE32-E72D297353CC}">
                    <c16:uniqueId val="{00000002-DC2C-42A6-9948-A387D4CA1C08}"/>
                  </c:ext>
                </c:extLst>
              </c15:ser>
            </c15:filteredLineSeries>
            <c15:filteredLineSeries>
              <c15:ser>
                <c:idx val="1"/>
                <c:order val="1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GCFig3A-CFig1SA-C'!$N$54</c15:sqref>
                        </c15:formulaRef>
                      </c:ext>
                    </c:extLst>
                    <c:strCache>
                      <c:ptCount val="1"/>
                      <c:pt idx="0">
                        <c:v>4173L</c:v>
                      </c:pt>
                    </c:strCache>
                  </c:strRef>
                </c:tx>
                <c:spPr>
                  <a:ln w="28575" cap="rnd">
                    <a:solidFill>
                      <a:schemeClr val="accent2"/>
                    </a:solidFill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2"/>
                    </a:solidFill>
                    <a:ln w="9525">
                      <a:solidFill>
                        <a:schemeClr val="accent2"/>
                      </a:solidFill>
                    </a:ln>
                    <a:effectLst/>
                  </c:spPr>
                </c:marker>
                <c:errBars>
                  <c:errDir val="y"/>
                  <c:errBarType val="both"/>
                  <c:errValType val="cust"/>
                  <c:noEndCap val="0"/>
                  <c:pl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'GCFig3A-CFig1SA-C'!$O$55:$T$55</c15:sqref>
                          </c15:formulaRef>
                        </c:ext>
                      </c:extLst>
                      <c:numCache>
                        <c:formatCode>General</c:formatCode>
                        <c:ptCount val="6"/>
                        <c:pt idx="0">
                          <c:v>0</c:v>
                        </c:pt>
                        <c:pt idx="1">
                          <c:v>0.56212823465825112</c:v>
                        </c:pt>
                        <c:pt idx="2">
                          <c:v>15.175827187126309</c:v>
                        </c:pt>
                        <c:pt idx="3">
                          <c:v>10.305046500000003</c:v>
                        </c:pt>
                        <c:pt idx="4">
                          <c:v>38.507733273184037</c:v>
                        </c:pt>
                        <c:pt idx="5">
                          <c:v>31.648474427093618</c:v>
                        </c:pt>
                      </c:numCache>
                    </c:numRef>
                  </c:plus>
                  <c:min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'GCFig3A-CFig1SA-C'!$O$55:$T$55</c15:sqref>
                          </c15:formulaRef>
                        </c:ext>
                      </c:extLst>
                      <c:numCache>
                        <c:formatCode>General</c:formatCode>
                        <c:ptCount val="6"/>
                        <c:pt idx="0">
                          <c:v>0</c:v>
                        </c:pt>
                        <c:pt idx="1">
                          <c:v>0.56212823465825112</c:v>
                        </c:pt>
                        <c:pt idx="2">
                          <c:v>15.175827187126309</c:v>
                        </c:pt>
                        <c:pt idx="3">
                          <c:v>10.305046500000003</c:v>
                        </c:pt>
                        <c:pt idx="4">
                          <c:v>38.507733273184037</c:v>
                        </c:pt>
                        <c:pt idx="5">
                          <c:v>31.648474427093618</c:v>
                        </c:pt>
                      </c:numCache>
                    </c:numRef>
                  </c:minus>
                  <c:spPr>
                    <a:noFill/>
                    <a:ln w="9525" cap="flat" cmpd="sng" algn="ctr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round/>
                    </a:ln>
                    <a:effectLst/>
                  </c:spPr>
                </c:errBars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GCFig3A-CFig1SA-C'!$O$50:$T$50</c15:sqref>
                        </c15:formulaRef>
                      </c:ext>
                    </c:extLst>
                    <c:numCache>
                      <c:formatCode>General</c:formatCode>
                      <c:ptCount val="6"/>
                      <c:pt idx="0">
                        <c:v>0</c:v>
                      </c:pt>
                      <c:pt idx="1">
                        <c:v>24</c:v>
                      </c:pt>
                      <c:pt idx="2">
                        <c:v>48</c:v>
                      </c:pt>
                      <c:pt idx="3">
                        <c:v>72</c:v>
                      </c:pt>
                      <c:pt idx="4">
                        <c:v>96</c:v>
                      </c:pt>
                      <c:pt idx="5">
                        <c:v>120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GCFig3A-CFig1SA-C'!$O$54:$T$54</c15:sqref>
                        </c15:formulaRef>
                      </c:ext>
                    </c:extLst>
                    <c:numCache>
                      <c:formatCode>General</c:formatCode>
                      <c:ptCount val="6"/>
                      <c:pt idx="0">
                        <c:v>0</c:v>
                      </c:pt>
                      <c:pt idx="1">
                        <c:v>91.304149999999993</c:v>
                      </c:pt>
                      <c:pt idx="2">
                        <c:v>308.26932499999992</c:v>
                      </c:pt>
                      <c:pt idx="3">
                        <c:v>967.09726049999995</c:v>
                      </c:pt>
                      <c:pt idx="4">
                        <c:v>1631.4281549999998</c:v>
                      </c:pt>
                      <c:pt idx="5">
                        <c:v>2010.0551239999998</c:v>
                      </c:pt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3-DC2C-42A6-9948-A387D4CA1C08}"/>
                  </c:ext>
                </c:extLst>
              </c15:ser>
            </c15:filteredLineSeries>
          </c:ext>
        </c:extLst>
      </c:lineChart>
      <c:catAx>
        <c:axId val="79060555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90603055"/>
        <c:crosses val="autoZero"/>
        <c:auto val="1"/>
        <c:lblAlgn val="ctr"/>
        <c:lblOffset val="100"/>
        <c:noMultiLvlLbl val="0"/>
      </c:catAx>
      <c:valAx>
        <c:axId val="79060305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/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90605551"/>
        <c:crosses val="autoZero"/>
        <c:crossBetween val="between"/>
        <c:majorUnit val="400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2"/>
          <c:order val="2"/>
          <c:tx>
            <c:v>3870</c:v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chemeClr val="accent1"/>
              </a:solidFill>
              <a:ln w="9525">
                <a:solidFill>
                  <a:schemeClr val="tx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GCFig3A-CFig1SA-C'!$O$58:$T$58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8.8120076237937912</c:v>
                  </c:pt>
                  <c:pt idx="2">
                    <c:v>11.313849823396893</c:v>
                  </c:pt>
                  <c:pt idx="3">
                    <c:v>26.682427535022686</c:v>
                  </c:pt>
                  <c:pt idx="4">
                    <c:v>12.825165804563504</c:v>
                  </c:pt>
                  <c:pt idx="5">
                    <c:v>10.735579517644656</c:v>
                  </c:pt>
                </c:numCache>
              </c:numRef>
            </c:plus>
            <c:minus>
              <c:numRef>
                <c:f>'GCFig3A-CFig1SA-C'!$O$58:$T$58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8.8120076237937912</c:v>
                  </c:pt>
                  <c:pt idx="2">
                    <c:v>11.313849823396893</c:v>
                  </c:pt>
                  <c:pt idx="3">
                    <c:v>26.682427535022686</c:v>
                  </c:pt>
                  <c:pt idx="4">
                    <c:v>12.825165804563504</c:v>
                  </c:pt>
                  <c:pt idx="5">
                    <c:v>10.73557951764465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GCFig3A-CFig1SA-C'!$O$50:$T$50</c:f>
              <c:numCache>
                <c:formatCode>General</c:formatCode>
                <c:ptCount val="6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  <c:pt idx="4">
                  <c:v>96</c:v>
                </c:pt>
                <c:pt idx="5">
                  <c:v>120</c:v>
                </c:pt>
              </c:numCache>
            </c:numRef>
          </c:xVal>
          <c:yVal>
            <c:numRef>
              <c:f>'GCFig3A-CFig1SA-C'!$O$57:$T$57</c:f>
              <c:numCache>
                <c:formatCode>General</c:formatCode>
                <c:ptCount val="6"/>
                <c:pt idx="0">
                  <c:v>0</c:v>
                </c:pt>
                <c:pt idx="1">
                  <c:v>88.576530000000005</c:v>
                </c:pt>
                <c:pt idx="2">
                  <c:v>227.65679299999996</c:v>
                </c:pt>
                <c:pt idx="3">
                  <c:v>567.56630699999994</c:v>
                </c:pt>
                <c:pt idx="4">
                  <c:v>673.54499099999987</c:v>
                </c:pt>
                <c:pt idx="5">
                  <c:v>695.5189359999999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EF8-45CB-B3A2-4ED7A93F7234}"/>
            </c:ext>
          </c:extLst>
        </c:ser>
        <c:ser>
          <c:idx val="3"/>
          <c:order val="3"/>
          <c:tx>
            <c:v>4173</c:v>
          </c:tx>
          <c:spPr>
            <a:ln w="28575" cap="rnd">
              <a:solidFill>
                <a:srgbClr val="FF0000"/>
              </a:solidFill>
              <a:round/>
            </a:ln>
            <a:effectLst/>
          </c:spPr>
          <c:marker>
            <c:symbol val="triangle"/>
            <c:size val="7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GCFig3A-CFig1SA-C'!$O$61:$T$61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1.3503854814829772</c:v>
                  </c:pt>
                  <c:pt idx="2">
                    <c:v>10.762626365429865</c:v>
                  </c:pt>
                  <c:pt idx="3">
                    <c:v>21.496047091185982</c:v>
                  </c:pt>
                  <c:pt idx="4">
                    <c:v>41.987700200177358</c:v>
                  </c:pt>
                  <c:pt idx="5">
                    <c:v>62.816737659631606</c:v>
                  </c:pt>
                </c:numCache>
              </c:numRef>
            </c:plus>
            <c:minus>
              <c:numRef>
                <c:f>'GCFig3A-CFig1SA-C'!$O$61:$T$61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1.3503854814829772</c:v>
                  </c:pt>
                  <c:pt idx="2">
                    <c:v>10.762626365429865</c:v>
                  </c:pt>
                  <c:pt idx="3">
                    <c:v>21.496047091185982</c:v>
                  </c:pt>
                  <c:pt idx="4">
                    <c:v>41.987700200177358</c:v>
                  </c:pt>
                  <c:pt idx="5">
                    <c:v>62.81673765963160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GCFig3A-CFig1SA-C'!$O$50:$T$50</c:f>
              <c:numCache>
                <c:formatCode>General</c:formatCode>
                <c:ptCount val="6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  <c:pt idx="4">
                  <c:v>96</c:v>
                </c:pt>
                <c:pt idx="5">
                  <c:v>120</c:v>
                </c:pt>
              </c:numCache>
            </c:numRef>
          </c:xVal>
          <c:yVal>
            <c:numRef>
              <c:f>'GCFig3A-CFig1SA-C'!$O$60:$T$60</c:f>
              <c:numCache>
                <c:formatCode>General</c:formatCode>
                <c:ptCount val="6"/>
                <c:pt idx="0">
                  <c:v>0</c:v>
                </c:pt>
                <c:pt idx="1">
                  <c:v>99.214429999999993</c:v>
                </c:pt>
                <c:pt idx="2">
                  <c:v>373.20891299999994</c:v>
                </c:pt>
                <c:pt idx="3">
                  <c:v>1053.8662400000001</c:v>
                </c:pt>
                <c:pt idx="4">
                  <c:v>1324.7960949999999</c:v>
                </c:pt>
                <c:pt idx="5">
                  <c:v>1340.049935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EF8-45CB-B3A2-4ED7A93F7234}"/>
            </c:ext>
          </c:extLst>
        </c:ser>
        <c:ser>
          <c:idx val="4"/>
          <c:order val="4"/>
          <c:tx>
            <c:v>3870scatter</c:v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070C0">
                  <a:alpha val="75000"/>
                </a:srgbClr>
              </a:solidFill>
              <a:ln w="9525">
                <a:noFill/>
              </a:ln>
              <a:effectLst/>
            </c:spPr>
          </c:marker>
          <c:xVal>
            <c:numRef>
              <c:f>'GCFig3A-CFig1SA-C'!$AG$107:$AG$124</c:f>
              <c:numCache>
                <c:formatCode>General</c:formatCode>
                <c:ptCount val="1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24</c:v>
                </c:pt>
                <c:pt idx="4">
                  <c:v>24</c:v>
                </c:pt>
                <c:pt idx="5">
                  <c:v>24</c:v>
                </c:pt>
                <c:pt idx="6">
                  <c:v>48</c:v>
                </c:pt>
                <c:pt idx="7">
                  <c:v>48</c:v>
                </c:pt>
                <c:pt idx="8">
                  <c:v>48</c:v>
                </c:pt>
                <c:pt idx="9">
                  <c:v>72</c:v>
                </c:pt>
                <c:pt idx="10">
                  <c:v>72</c:v>
                </c:pt>
                <c:pt idx="11">
                  <c:v>72</c:v>
                </c:pt>
                <c:pt idx="12">
                  <c:v>96</c:v>
                </c:pt>
                <c:pt idx="13">
                  <c:v>96</c:v>
                </c:pt>
                <c:pt idx="14">
                  <c:v>96</c:v>
                </c:pt>
                <c:pt idx="15">
                  <c:v>120</c:v>
                </c:pt>
                <c:pt idx="16">
                  <c:v>120</c:v>
                </c:pt>
                <c:pt idx="17">
                  <c:v>120</c:v>
                </c:pt>
              </c:numCache>
            </c:numRef>
          </c:xVal>
          <c:yVal>
            <c:numRef>
              <c:f>'GCFig3A-CFig1SA-C'!$AH$107:$AH$124</c:f>
              <c:numCache>
                <c:formatCode>General</c:formatCode>
                <c:ptCount val="1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94.679549999999992</c:v>
                </c:pt>
                <c:pt idx="4">
                  <c:v>76.115340000000003</c:v>
                </c:pt>
                <c:pt idx="5">
                  <c:v>94.934699999999992</c:v>
                </c:pt>
                <c:pt idx="6">
                  <c:v>234.43297499999997</c:v>
                </c:pt>
                <c:pt idx="7">
                  <c:v>236.82128399999999</c:v>
                </c:pt>
                <c:pt idx="8">
                  <c:v>211.71611999999999</c:v>
                </c:pt>
                <c:pt idx="9">
                  <c:v>532.08512699999994</c:v>
                </c:pt>
                <c:pt idx="10">
                  <c:v>596.43084899999997</c:v>
                </c:pt>
                <c:pt idx="11">
                  <c:v>574.18294500000002</c:v>
                </c:pt>
                <c:pt idx="12">
                  <c:v>677.27990399999987</c:v>
                </c:pt>
                <c:pt idx="13">
                  <c:v>687.04845299999988</c:v>
                </c:pt>
                <c:pt idx="14">
                  <c:v>656.30661599999996</c:v>
                </c:pt>
                <c:pt idx="15">
                  <c:v>692.61175200000002</c:v>
                </c:pt>
                <c:pt idx="16">
                  <c:v>709.87757399999998</c:v>
                </c:pt>
                <c:pt idx="17">
                  <c:v>684.067482000000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CEF8-45CB-B3A2-4ED7A93F7234}"/>
            </c:ext>
          </c:extLst>
        </c:ser>
        <c:ser>
          <c:idx val="5"/>
          <c:order val="5"/>
          <c:tx>
            <c:v>4173 scatter</c:v>
          </c:tx>
          <c:spPr>
            <a:ln w="28575" cap="rnd">
              <a:noFill/>
              <a:round/>
            </a:ln>
            <a:effectLst/>
          </c:spPr>
          <c:marker>
            <c:symbol val="triangle"/>
            <c:size val="5"/>
            <c:spPr>
              <a:solidFill>
                <a:srgbClr val="FF0000">
                  <a:alpha val="75000"/>
                </a:srgbClr>
              </a:solidFill>
              <a:ln w="9525">
                <a:noFill/>
              </a:ln>
              <a:effectLst/>
            </c:spPr>
          </c:marker>
          <c:xVal>
            <c:numRef>
              <c:f>'GCFig3A-CFig1SA-C'!$AG$107:$AG$124</c:f>
              <c:numCache>
                <c:formatCode>General</c:formatCode>
                <c:ptCount val="1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24</c:v>
                </c:pt>
                <c:pt idx="4">
                  <c:v>24</c:v>
                </c:pt>
                <c:pt idx="5">
                  <c:v>24</c:v>
                </c:pt>
                <c:pt idx="6">
                  <c:v>48</c:v>
                </c:pt>
                <c:pt idx="7">
                  <c:v>48</c:v>
                </c:pt>
                <c:pt idx="8">
                  <c:v>48</c:v>
                </c:pt>
                <c:pt idx="9">
                  <c:v>72</c:v>
                </c:pt>
                <c:pt idx="10">
                  <c:v>72</c:v>
                </c:pt>
                <c:pt idx="11">
                  <c:v>72</c:v>
                </c:pt>
                <c:pt idx="12">
                  <c:v>96</c:v>
                </c:pt>
                <c:pt idx="13">
                  <c:v>96</c:v>
                </c:pt>
                <c:pt idx="14">
                  <c:v>96</c:v>
                </c:pt>
                <c:pt idx="15">
                  <c:v>120</c:v>
                </c:pt>
                <c:pt idx="16">
                  <c:v>120</c:v>
                </c:pt>
                <c:pt idx="17">
                  <c:v>120</c:v>
                </c:pt>
              </c:numCache>
            </c:numRef>
          </c:xVal>
          <c:yVal>
            <c:numRef>
              <c:f>'GCFig3A-CFig1SA-C'!$AI$107:$AI$124</c:f>
              <c:numCache>
                <c:formatCode>General</c:formatCode>
                <c:ptCount val="1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99.38669999999999</c:v>
                </c:pt>
                <c:pt idx="4">
                  <c:v>97.481159999999988</c:v>
                </c:pt>
                <c:pt idx="5">
                  <c:v>100.77543</c:v>
                </c:pt>
                <c:pt idx="6">
                  <c:v>366.45398999999998</c:v>
                </c:pt>
                <c:pt idx="7">
                  <c:v>364.77411599999994</c:v>
                </c:pt>
                <c:pt idx="8">
                  <c:v>388.39863299999996</c:v>
                </c:pt>
                <c:pt idx="9">
                  <c:v>1080.0539819999999</c:v>
                </c:pt>
                <c:pt idx="10">
                  <c:v>1027.4018160000001</c:v>
                </c:pt>
                <c:pt idx="11">
                  <c:v>1054.142922</c:v>
                </c:pt>
                <c:pt idx="12">
                  <c:v>1311.6387899999997</c:v>
                </c:pt>
                <c:pt idx="13">
                  <c:v>1281.2288160000001</c:v>
                </c:pt>
                <c:pt idx="14">
                  <c:v>1381.520679</c:v>
                </c:pt>
                <c:pt idx="15">
                  <c:v>1291.6113210000001</c:v>
                </c:pt>
                <c:pt idx="16">
                  <c:v>1299.7774650000001</c:v>
                </c:pt>
                <c:pt idx="17">
                  <c:v>1428.76101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CEF8-45CB-B3A2-4ED7A93F723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90605551"/>
        <c:axId val="790603055"/>
        <c:extLst>
          <c:ext xmlns:c15="http://schemas.microsoft.com/office/drawing/2012/chart" uri="{02D57815-91ED-43cb-92C2-25804820EDAC}">
            <c15:filteredScatterSeries>
              <c15:ser>
                <c:idx val="0"/>
                <c:order val="0"/>
                <c:tx>
                  <c:strRef>
                    <c:extLst>
                      <c:ext uri="{02D57815-91ED-43cb-92C2-25804820EDAC}">
                        <c15:formulaRef>
                          <c15:sqref>'GCFig3A-CFig1SA-C'!$N$51</c15:sqref>
                        </c15:formulaRef>
                      </c:ext>
                    </c:extLst>
                    <c:strCache>
                      <c:ptCount val="1"/>
                      <c:pt idx="0">
                        <c:v>3870L</c:v>
                      </c:pt>
                    </c:strCache>
                  </c:strRef>
                </c:tx>
                <c:spPr>
                  <a:ln w="28575" cap="rnd">
                    <a:solidFill>
                      <a:schemeClr val="accent1"/>
                    </a:solidFill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1"/>
                    </a:solidFill>
                    <a:ln w="9525">
                      <a:solidFill>
                        <a:schemeClr val="accent1"/>
                      </a:solidFill>
                    </a:ln>
                    <a:effectLst/>
                  </c:spPr>
                </c:marker>
                <c:errBars>
                  <c:errDir val="y"/>
                  <c:errBarType val="both"/>
                  <c:errValType val="cust"/>
                  <c:noEndCap val="0"/>
                  <c:plus>
                    <c:numRef>
                      <c:extLst>
                        <c:ext uri="{02D57815-91ED-43cb-92C2-25804820EDAC}">
                          <c15:formulaRef>
                            <c15:sqref>'GCFig3A-CFig1SA-C'!$O$52:$T$52</c15:sqref>
                          </c15:formulaRef>
                        </c:ext>
                      </c:extLst>
                      <c:numCache>
                        <c:formatCode>General</c:formatCode>
                        <c:ptCount val="6"/>
                        <c:pt idx="0">
                          <c:v>0</c:v>
                        </c:pt>
                        <c:pt idx="1">
                          <c:v>1.6198306163917251</c:v>
                        </c:pt>
                        <c:pt idx="2">
                          <c:v>17.413317323642762</c:v>
                        </c:pt>
                        <c:pt idx="3">
                          <c:v>2.4709368133647542</c:v>
                        </c:pt>
                        <c:pt idx="4">
                          <c:v>19.4141739450633</c:v>
                        </c:pt>
                        <c:pt idx="5">
                          <c:v>12.458350193005122</c:v>
                        </c:pt>
                      </c:numCache>
                    </c:numRef>
                  </c:plus>
                  <c:minus>
                    <c:numRef>
                      <c:extLst>
                        <c:ext uri="{02D57815-91ED-43cb-92C2-25804820EDAC}">
                          <c15:formulaRef>
                            <c15:sqref>'GCFig3A-CFig1SA-C'!$O$52:$T$52</c15:sqref>
                          </c15:formulaRef>
                        </c:ext>
                      </c:extLst>
                      <c:numCache>
                        <c:formatCode>General</c:formatCode>
                        <c:ptCount val="6"/>
                        <c:pt idx="0">
                          <c:v>0</c:v>
                        </c:pt>
                        <c:pt idx="1">
                          <c:v>1.6198306163917251</c:v>
                        </c:pt>
                        <c:pt idx="2">
                          <c:v>17.413317323642762</c:v>
                        </c:pt>
                        <c:pt idx="3">
                          <c:v>2.4709368133647542</c:v>
                        </c:pt>
                        <c:pt idx="4">
                          <c:v>19.4141739450633</c:v>
                        </c:pt>
                        <c:pt idx="5">
                          <c:v>12.458350193005122</c:v>
                        </c:pt>
                      </c:numCache>
                    </c:numRef>
                  </c:minus>
                  <c:spPr>
                    <a:noFill/>
                    <a:ln w="9525" cap="flat" cmpd="sng" algn="ctr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round/>
                    </a:ln>
                    <a:effectLst/>
                  </c:spPr>
                </c:errBars>
                <c:xVal>
                  <c:numRef>
                    <c:extLst>
                      <c:ext uri="{02D57815-91ED-43cb-92C2-25804820EDAC}">
                        <c15:formulaRef>
                          <c15:sqref>'GCFig3A-CFig1SA-C'!$O$50:$T$50</c15:sqref>
                        </c15:formulaRef>
                      </c:ext>
                    </c:extLst>
                    <c:numCache>
                      <c:formatCode>General</c:formatCode>
                      <c:ptCount val="6"/>
                      <c:pt idx="0">
                        <c:v>0</c:v>
                      </c:pt>
                      <c:pt idx="1">
                        <c:v>24</c:v>
                      </c:pt>
                      <c:pt idx="2">
                        <c:v>48</c:v>
                      </c:pt>
                      <c:pt idx="3">
                        <c:v>72</c:v>
                      </c:pt>
                      <c:pt idx="4">
                        <c:v>96</c:v>
                      </c:pt>
                      <c:pt idx="5">
                        <c:v>120</c:v>
                      </c:pt>
                    </c:numCache>
                  </c:numRef>
                </c:xVal>
                <c:yVal>
                  <c:numRef>
                    <c:extLst>
                      <c:ext uri="{02D57815-91ED-43cb-92C2-25804820EDAC}">
                        <c15:formulaRef>
                          <c15:sqref>'GCFig3A-CFig1SA-C'!$O$51:$T$51</c15:sqref>
                        </c15:formulaRef>
                      </c:ext>
                    </c:extLst>
                    <c:numCache>
                      <c:formatCode>General</c:formatCode>
                      <c:ptCount val="6"/>
                      <c:pt idx="0">
                        <c:v>0</c:v>
                      </c:pt>
                      <c:pt idx="1">
                        <c:v>121.36523</c:v>
                      </c:pt>
                      <c:pt idx="2">
                        <c:v>507.50825299999997</c:v>
                      </c:pt>
                      <c:pt idx="3">
                        <c:v>1431.265416</c:v>
                      </c:pt>
                      <c:pt idx="4">
                        <c:v>1616.076728</c:v>
                      </c:pt>
                      <c:pt idx="5">
                        <c:v>1593.6790939999998</c:v>
                      </c:pt>
                    </c:numCache>
                  </c:numRef>
                </c:yVal>
                <c:smooth val="0"/>
                <c:extLst>
                  <c:ext xmlns:c16="http://schemas.microsoft.com/office/drawing/2014/chart" uri="{C3380CC4-5D6E-409C-BE32-E72D297353CC}">
                    <c16:uniqueId val="{00000002-CEF8-45CB-B3A2-4ED7A93F7234}"/>
                  </c:ext>
                </c:extLst>
              </c15:ser>
            </c15:filteredScatterSeries>
            <c15:filteredScatterSeries>
              <c15:ser>
                <c:idx val="1"/>
                <c:order val="1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GCFig3A-CFig1SA-C'!$N$54</c15:sqref>
                        </c15:formulaRef>
                      </c:ext>
                    </c:extLst>
                    <c:strCache>
                      <c:ptCount val="1"/>
                      <c:pt idx="0">
                        <c:v>4173L</c:v>
                      </c:pt>
                    </c:strCache>
                  </c:strRef>
                </c:tx>
                <c:spPr>
                  <a:ln w="28575" cap="rnd">
                    <a:solidFill>
                      <a:schemeClr val="accent2"/>
                    </a:solidFill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2"/>
                    </a:solidFill>
                    <a:ln w="9525">
                      <a:solidFill>
                        <a:schemeClr val="accent2"/>
                      </a:solidFill>
                    </a:ln>
                    <a:effectLst/>
                  </c:spPr>
                </c:marker>
                <c:errBars>
                  <c:errDir val="y"/>
                  <c:errBarType val="both"/>
                  <c:errValType val="cust"/>
                  <c:noEndCap val="0"/>
                  <c:pl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'GCFig3A-CFig1SA-C'!$O$55:$T$55</c15:sqref>
                          </c15:formulaRef>
                        </c:ext>
                      </c:extLst>
                      <c:numCache>
                        <c:formatCode>General</c:formatCode>
                        <c:ptCount val="6"/>
                        <c:pt idx="0">
                          <c:v>0</c:v>
                        </c:pt>
                        <c:pt idx="1">
                          <c:v>0.56212823465825112</c:v>
                        </c:pt>
                        <c:pt idx="2">
                          <c:v>15.175827187126309</c:v>
                        </c:pt>
                        <c:pt idx="3">
                          <c:v>10.305046500000003</c:v>
                        </c:pt>
                        <c:pt idx="4">
                          <c:v>38.507733273184037</c:v>
                        </c:pt>
                        <c:pt idx="5">
                          <c:v>31.648474427093618</c:v>
                        </c:pt>
                      </c:numCache>
                    </c:numRef>
                  </c:plus>
                  <c:min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'GCFig3A-CFig1SA-C'!$O$55:$T$55</c15:sqref>
                          </c15:formulaRef>
                        </c:ext>
                      </c:extLst>
                      <c:numCache>
                        <c:formatCode>General</c:formatCode>
                        <c:ptCount val="6"/>
                        <c:pt idx="0">
                          <c:v>0</c:v>
                        </c:pt>
                        <c:pt idx="1">
                          <c:v>0.56212823465825112</c:v>
                        </c:pt>
                        <c:pt idx="2">
                          <c:v>15.175827187126309</c:v>
                        </c:pt>
                        <c:pt idx="3">
                          <c:v>10.305046500000003</c:v>
                        </c:pt>
                        <c:pt idx="4">
                          <c:v>38.507733273184037</c:v>
                        </c:pt>
                        <c:pt idx="5">
                          <c:v>31.648474427093618</c:v>
                        </c:pt>
                      </c:numCache>
                    </c:numRef>
                  </c:minus>
                  <c:spPr>
                    <a:noFill/>
                    <a:ln w="9525" cap="flat" cmpd="sng" algn="ctr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round/>
                    </a:ln>
                    <a:effectLst/>
                  </c:spPr>
                </c:errBars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GCFig3A-CFig1SA-C'!$O$50:$T$50</c15:sqref>
                        </c15:formulaRef>
                      </c:ext>
                    </c:extLst>
                    <c:numCache>
                      <c:formatCode>General</c:formatCode>
                      <c:ptCount val="6"/>
                      <c:pt idx="0">
                        <c:v>0</c:v>
                      </c:pt>
                      <c:pt idx="1">
                        <c:v>24</c:v>
                      </c:pt>
                      <c:pt idx="2">
                        <c:v>48</c:v>
                      </c:pt>
                      <c:pt idx="3">
                        <c:v>72</c:v>
                      </c:pt>
                      <c:pt idx="4">
                        <c:v>96</c:v>
                      </c:pt>
                      <c:pt idx="5">
                        <c:v>120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GCFig3A-CFig1SA-C'!$O$54:$T$54</c15:sqref>
                        </c15:formulaRef>
                      </c:ext>
                    </c:extLst>
                    <c:numCache>
                      <c:formatCode>General</c:formatCode>
                      <c:ptCount val="6"/>
                      <c:pt idx="0">
                        <c:v>0</c:v>
                      </c:pt>
                      <c:pt idx="1">
                        <c:v>91.304149999999993</c:v>
                      </c:pt>
                      <c:pt idx="2">
                        <c:v>308.26932499999992</c:v>
                      </c:pt>
                      <c:pt idx="3">
                        <c:v>967.09726049999995</c:v>
                      </c:pt>
                      <c:pt idx="4">
                        <c:v>1631.4281549999998</c:v>
                      </c:pt>
                      <c:pt idx="5">
                        <c:v>2010.0551239999998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3-CEF8-45CB-B3A2-4ED7A93F7234}"/>
                  </c:ext>
                </c:extLst>
              </c15:ser>
            </c15:filteredScatterSeries>
          </c:ext>
        </c:extLst>
      </c:scatterChart>
      <c:valAx>
        <c:axId val="790605551"/>
        <c:scaling>
          <c:orientation val="minMax"/>
          <c:max val="130"/>
          <c:min val="0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90603055"/>
        <c:crosses val="autoZero"/>
        <c:crossBetween val="midCat"/>
        <c:majorUnit val="24"/>
      </c:valAx>
      <c:valAx>
        <c:axId val="79060305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/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90605551"/>
        <c:crosses val="autoZero"/>
        <c:crossBetween val="midCat"/>
        <c:majorUnit val="400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GCFig3A-CFig1SA-C'!$N$51</c:f>
              <c:strCache>
                <c:ptCount val="1"/>
                <c:pt idx="0">
                  <c:v>3870L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GCFig3A-CFig1SA-C'!$O$52:$T$52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1.6198306163917251</c:v>
                  </c:pt>
                  <c:pt idx="2">
                    <c:v>17.413317323642762</c:v>
                  </c:pt>
                  <c:pt idx="3">
                    <c:v>2.4709368133647542</c:v>
                  </c:pt>
                  <c:pt idx="4">
                    <c:v>19.4141739450633</c:v>
                  </c:pt>
                  <c:pt idx="5">
                    <c:v>12.458350193005122</c:v>
                  </c:pt>
                </c:numCache>
              </c:numRef>
            </c:plus>
            <c:minus>
              <c:numRef>
                <c:f>'GCFig3A-CFig1SA-C'!$O$52:$T$52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1.6198306163917251</c:v>
                  </c:pt>
                  <c:pt idx="2">
                    <c:v>17.413317323642762</c:v>
                  </c:pt>
                  <c:pt idx="3">
                    <c:v>2.4709368133647542</c:v>
                  </c:pt>
                  <c:pt idx="4">
                    <c:v>19.4141739450633</c:v>
                  </c:pt>
                  <c:pt idx="5">
                    <c:v>12.45835019300512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GCFig3A-CFig1SA-C'!$O$50:$T$50</c:f>
              <c:numCache>
                <c:formatCode>General</c:formatCode>
                <c:ptCount val="6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  <c:pt idx="4">
                  <c:v>96</c:v>
                </c:pt>
                <c:pt idx="5">
                  <c:v>120</c:v>
                </c:pt>
              </c:numCache>
            </c:numRef>
          </c:xVal>
          <c:yVal>
            <c:numRef>
              <c:f>'GCFig3A-CFig1SA-C'!$O$51:$T$51</c:f>
              <c:numCache>
                <c:formatCode>General</c:formatCode>
                <c:ptCount val="6"/>
                <c:pt idx="0">
                  <c:v>0</c:v>
                </c:pt>
                <c:pt idx="1">
                  <c:v>121.36523</c:v>
                </c:pt>
                <c:pt idx="2">
                  <c:v>507.50825299999997</c:v>
                </c:pt>
                <c:pt idx="3">
                  <c:v>1431.265416</c:v>
                </c:pt>
                <c:pt idx="4">
                  <c:v>1616.076728</c:v>
                </c:pt>
                <c:pt idx="5">
                  <c:v>1593.679093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ED9-47D9-B1C7-2BCEE7CB1D81}"/>
            </c:ext>
          </c:extLst>
        </c:ser>
        <c:ser>
          <c:idx val="1"/>
          <c:order val="1"/>
          <c:tx>
            <c:strRef>
              <c:f>'GCFig3A-CFig1SA-C'!$N$54</c:f>
              <c:strCache>
                <c:ptCount val="1"/>
                <c:pt idx="0">
                  <c:v>4173L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triangle"/>
            <c:size val="7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GCFig3A-CFig1SA-C'!$O$55:$T$55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.56212823465825112</c:v>
                  </c:pt>
                  <c:pt idx="2">
                    <c:v>15.175827187126309</c:v>
                  </c:pt>
                  <c:pt idx="3">
                    <c:v>10.305046500000003</c:v>
                  </c:pt>
                  <c:pt idx="4">
                    <c:v>38.507733273184037</c:v>
                  </c:pt>
                  <c:pt idx="5">
                    <c:v>31.648474427093618</c:v>
                  </c:pt>
                </c:numCache>
              </c:numRef>
            </c:plus>
            <c:minus>
              <c:numRef>
                <c:f>'GCFig3A-CFig1SA-C'!$O$55:$T$55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.56212823465825112</c:v>
                  </c:pt>
                  <c:pt idx="2">
                    <c:v>15.175827187126309</c:v>
                  </c:pt>
                  <c:pt idx="3">
                    <c:v>10.305046500000003</c:v>
                  </c:pt>
                  <c:pt idx="4">
                    <c:v>38.507733273184037</c:v>
                  </c:pt>
                  <c:pt idx="5">
                    <c:v>31.64847442709361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GCFig3A-CFig1SA-C'!$O$50:$T$50</c:f>
              <c:numCache>
                <c:formatCode>General</c:formatCode>
                <c:ptCount val="6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  <c:pt idx="4">
                  <c:v>96</c:v>
                </c:pt>
                <c:pt idx="5">
                  <c:v>120</c:v>
                </c:pt>
              </c:numCache>
            </c:numRef>
          </c:xVal>
          <c:yVal>
            <c:numRef>
              <c:f>'GCFig3A-CFig1SA-C'!$O$54:$T$54</c:f>
              <c:numCache>
                <c:formatCode>General</c:formatCode>
                <c:ptCount val="6"/>
                <c:pt idx="0">
                  <c:v>0</c:v>
                </c:pt>
                <c:pt idx="1">
                  <c:v>91.304149999999993</c:v>
                </c:pt>
                <c:pt idx="2">
                  <c:v>308.26932499999992</c:v>
                </c:pt>
                <c:pt idx="3">
                  <c:v>967.09726049999995</c:v>
                </c:pt>
                <c:pt idx="4">
                  <c:v>1631.4281549999998</c:v>
                </c:pt>
                <c:pt idx="5">
                  <c:v>2010.055123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ED9-47D9-B1C7-2BCEE7CB1D81}"/>
            </c:ext>
          </c:extLst>
        </c:ser>
        <c:ser>
          <c:idx val="4"/>
          <c:order val="4"/>
          <c:tx>
            <c:v>3870Lscatter</c:v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070C0">
                  <a:alpha val="75000"/>
                </a:srgbClr>
              </a:solidFill>
              <a:ln w="9525">
                <a:noFill/>
              </a:ln>
              <a:effectLst/>
            </c:spPr>
          </c:marker>
          <c:xVal>
            <c:numRef>
              <c:f>'GCFig3A-CFig1SA-C'!$N$107:$N$124</c:f>
              <c:numCache>
                <c:formatCode>General</c:formatCode>
                <c:ptCount val="1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24</c:v>
                </c:pt>
                <c:pt idx="4">
                  <c:v>24</c:v>
                </c:pt>
                <c:pt idx="5">
                  <c:v>24</c:v>
                </c:pt>
                <c:pt idx="6">
                  <c:v>48</c:v>
                </c:pt>
                <c:pt idx="7">
                  <c:v>48</c:v>
                </c:pt>
                <c:pt idx="8">
                  <c:v>48</c:v>
                </c:pt>
                <c:pt idx="9">
                  <c:v>72</c:v>
                </c:pt>
                <c:pt idx="10">
                  <c:v>72</c:v>
                </c:pt>
                <c:pt idx="11">
                  <c:v>72</c:v>
                </c:pt>
                <c:pt idx="12">
                  <c:v>96</c:v>
                </c:pt>
                <c:pt idx="13">
                  <c:v>96</c:v>
                </c:pt>
                <c:pt idx="14">
                  <c:v>96</c:v>
                </c:pt>
                <c:pt idx="15">
                  <c:v>120</c:v>
                </c:pt>
                <c:pt idx="16">
                  <c:v>120</c:v>
                </c:pt>
                <c:pt idx="17">
                  <c:v>120</c:v>
                </c:pt>
              </c:numCache>
            </c:numRef>
          </c:xVal>
          <c:yVal>
            <c:numRef>
              <c:f>'GCFig3A-CFig1SA-C'!$O$107:$O$124</c:f>
              <c:numCache>
                <c:formatCode>General</c:formatCode>
                <c:ptCount val="1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21.8693</c:v>
                </c:pt>
                <c:pt idx="4">
                  <c:v>123.04844999999999</c:v>
                </c:pt>
                <c:pt idx="5">
                  <c:v>119.17793999999999</c:v>
                </c:pt>
                <c:pt idx="6">
                  <c:v>523.43444999999997</c:v>
                </c:pt>
                <c:pt idx="7">
                  <c:v>515.81176499999992</c:v>
                </c:pt>
                <c:pt idx="8">
                  <c:v>483.27854400000001</c:v>
                </c:pt>
                <c:pt idx="9">
                  <c:v>1427.8051620000001</c:v>
                </c:pt>
                <c:pt idx="10">
                  <c:v>1432.5733169999999</c:v>
                </c:pt>
                <c:pt idx="11">
                  <c:v>1433.4177689999997</c:v>
                </c:pt>
                <c:pt idx="12">
                  <c:v>1589.42553</c:v>
                </c:pt>
                <c:pt idx="13">
                  <c:v>1635.1163849999998</c:v>
                </c:pt>
                <c:pt idx="14">
                  <c:v>1623.6882689999998</c:v>
                </c:pt>
                <c:pt idx="15">
                  <c:v>1593.2265299999999</c:v>
                </c:pt>
                <c:pt idx="16">
                  <c:v>1609.1586419999999</c:v>
                </c:pt>
                <c:pt idx="17">
                  <c:v>1578.6521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BED9-47D9-B1C7-2BCEE7CB1D81}"/>
            </c:ext>
          </c:extLst>
        </c:ser>
        <c:ser>
          <c:idx val="5"/>
          <c:order val="5"/>
          <c:tx>
            <c:v>4173L scatter</c:v>
          </c:tx>
          <c:spPr>
            <a:ln w="28575" cap="rnd">
              <a:noFill/>
              <a:round/>
            </a:ln>
            <a:effectLst/>
          </c:spPr>
          <c:marker>
            <c:symbol val="triangle"/>
            <c:size val="5"/>
            <c:spPr>
              <a:solidFill>
                <a:srgbClr val="FF0000">
                  <a:alpha val="75000"/>
                </a:srgbClr>
              </a:solidFill>
              <a:ln w="9525">
                <a:noFill/>
              </a:ln>
              <a:effectLst/>
            </c:spPr>
          </c:marker>
          <c:xVal>
            <c:numRef>
              <c:f>'GCFig3A-CFig1SA-C'!$N$107:$N$124</c:f>
              <c:numCache>
                <c:formatCode>General</c:formatCode>
                <c:ptCount val="1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24</c:v>
                </c:pt>
                <c:pt idx="4">
                  <c:v>24</c:v>
                </c:pt>
                <c:pt idx="5">
                  <c:v>24</c:v>
                </c:pt>
                <c:pt idx="6">
                  <c:v>48</c:v>
                </c:pt>
                <c:pt idx="7">
                  <c:v>48</c:v>
                </c:pt>
                <c:pt idx="8">
                  <c:v>48</c:v>
                </c:pt>
                <c:pt idx="9">
                  <c:v>72</c:v>
                </c:pt>
                <c:pt idx="10">
                  <c:v>72</c:v>
                </c:pt>
                <c:pt idx="11">
                  <c:v>72</c:v>
                </c:pt>
                <c:pt idx="12">
                  <c:v>96</c:v>
                </c:pt>
                <c:pt idx="13">
                  <c:v>96</c:v>
                </c:pt>
                <c:pt idx="14">
                  <c:v>96</c:v>
                </c:pt>
                <c:pt idx="15">
                  <c:v>120</c:v>
                </c:pt>
                <c:pt idx="16">
                  <c:v>120</c:v>
                </c:pt>
                <c:pt idx="17">
                  <c:v>120</c:v>
                </c:pt>
              </c:numCache>
            </c:numRef>
          </c:xVal>
          <c:yVal>
            <c:numRef>
              <c:f>'GCFig3A-CFig1SA-C'!$P$107:$P$124</c:f>
              <c:numCache>
                <c:formatCode>General</c:formatCode>
                <c:ptCount val="1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91.453530000000001</c:v>
                </c:pt>
                <c:pt idx="4">
                  <c:v>90.553259999999995</c:v>
                </c:pt>
                <c:pt idx="5">
                  <c:v>91.905659999999997</c:v>
                </c:pt>
                <c:pt idx="6">
                  <c:v>318.02826299999998</c:v>
                </c:pt>
                <c:pt idx="7">
                  <c:v>319.94373599999994</c:v>
                </c:pt>
                <c:pt idx="8">
                  <c:v>286.83597599999996</c:v>
                </c:pt>
                <c:pt idx="9">
                  <c:v>956.79221399999994</c:v>
                </c:pt>
                <c:pt idx="11">
                  <c:v>977.40230699999995</c:v>
                </c:pt>
                <c:pt idx="12">
                  <c:v>1672.1924309999999</c:v>
                </c:pt>
                <c:pt idx="13">
                  <c:v>1579.773447</c:v>
                </c:pt>
                <c:pt idx="14">
                  <c:v>1642.318587</c:v>
                </c:pt>
                <c:pt idx="15">
                  <c:v>2014.2442740000001</c:v>
                </c:pt>
                <c:pt idx="16">
                  <c:v>1969.3693949999997</c:v>
                </c:pt>
                <c:pt idx="17">
                  <c:v>2046.551702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BED9-47D9-B1C7-2BCEE7CB1D8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90605551"/>
        <c:axId val="790603055"/>
        <c:extLst>
          <c:ext xmlns:c15="http://schemas.microsoft.com/office/drawing/2012/chart" uri="{02D57815-91ED-43cb-92C2-25804820EDAC}">
            <c15:filteredScatterSeries>
              <c15:ser>
                <c:idx val="2"/>
                <c:order val="2"/>
                <c:tx>
                  <c:strRef>
                    <c:extLst>
                      <c:ext uri="{02D57815-91ED-43cb-92C2-25804820EDAC}">
                        <c15:formulaRef>
                          <c15:sqref>'GCFig3A-CFig1SA-C'!$N$57</c15:sqref>
                        </c15:formulaRef>
                      </c:ext>
                    </c:extLst>
                    <c:strCache>
                      <c:ptCount val="1"/>
                      <c:pt idx="0">
                        <c:v>3870p</c:v>
                      </c:pt>
                    </c:strCache>
                  </c:strRef>
                </c:tx>
                <c:spPr>
                  <a:ln w="28575" cap="rnd">
                    <a:solidFill>
                      <a:schemeClr val="accent3"/>
                    </a:solidFill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3"/>
                    </a:solidFill>
                    <a:ln w="9525">
                      <a:solidFill>
                        <a:schemeClr val="accent3"/>
                      </a:solidFill>
                    </a:ln>
                    <a:effectLst/>
                  </c:spPr>
                </c:marker>
                <c:errBars>
                  <c:errDir val="y"/>
                  <c:errBarType val="both"/>
                  <c:errValType val="cust"/>
                  <c:noEndCap val="0"/>
                  <c:plus>
                    <c:numRef>
                      <c:extLst>
                        <c:ext uri="{02D57815-91ED-43cb-92C2-25804820EDAC}">
                          <c15:formulaRef>
                            <c15:sqref>'GCFig3A-CFig1SA-C'!$O$58:$T$58</c15:sqref>
                          </c15:formulaRef>
                        </c:ext>
                      </c:extLst>
                      <c:numCache>
                        <c:formatCode>General</c:formatCode>
                        <c:ptCount val="6"/>
                        <c:pt idx="0">
                          <c:v>0</c:v>
                        </c:pt>
                        <c:pt idx="1">
                          <c:v>8.8120076237937912</c:v>
                        </c:pt>
                        <c:pt idx="2">
                          <c:v>11.313849823396893</c:v>
                        </c:pt>
                        <c:pt idx="3">
                          <c:v>26.682427535022686</c:v>
                        </c:pt>
                        <c:pt idx="4">
                          <c:v>12.825165804563504</c:v>
                        </c:pt>
                        <c:pt idx="5">
                          <c:v>10.735579517644656</c:v>
                        </c:pt>
                      </c:numCache>
                    </c:numRef>
                  </c:plus>
                  <c:minus>
                    <c:numRef>
                      <c:extLst>
                        <c:ext uri="{02D57815-91ED-43cb-92C2-25804820EDAC}">
                          <c15:formulaRef>
                            <c15:sqref>'GCFig3A-CFig1SA-C'!$O$58:$T$58</c15:sqref>
                          </c15:formulaRef>
                        </c:ext>
                      </c:extLst>
                      <c:numCache>
                        <c:formatCode>General</c:formatCode>
                        <c:ptCount val="6"/>
                        <c:pt idx="0">
                          <c:v>0</c:v>
                        </c:pt>
                        <c:pt idx="1">
                          <c:v>8.8120076237937912</c:v>
                        </c:pt>
                        <c:pt idx="2">
                          <c:v>11.313849823396893</c:v>
                        </c:pt>
                        <c:pt idx="3">
                          <c:v>26.682427535022686</c:v>
                        </c:pt>
                        <c:pt idx="4">
                          <c:v>12.825165804563504</c:v>
                        </c:pt>
                        <c:pt idx="5">
                          <c:v>10.735579517644656</c:v>
                        </c:pt>
                      </c:numCache>
                    </c:numRef>
                  </c:minus>
                  <c:spPr>
                    <a:noFill/>
                    <a:ln w="9525" cap="flat" cmpd="sng" algn="ctr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round/>
                    </a:ln>
                    <a:effectLst/>
                  </c:spPr>
                </c:errBars>
                <c:xVal>
                  <c:numRef>
                    <c:extLst>
                      <c:ext uri="{02D57815-91ED-43cb-92C2-25804820EDAC}">
                        <c15:formulaRef>
                          <c15:sqref>'GCFig3A-CFig1SA-C'!$O$50:$T$50</c15:sqref>
                        </c15:formulaRef>
                      </c:ext>
                    </c:extLst>
                    <c:numCache>
                      <c:formatCode>General</c:formatCode>
                      <c:ptCount val="6"/>
                      <c:pt idx="0">
                        <c:v>0</c:v>
                      </c:pt>
                      <c:pt idx="1">
                        <c:v>24</c:v>
                      </c:pt>
                      <c:pt idx="2">
                        <c:v>48</c:v>
                      </c:pt>
                      <c:pt idx="3">
                        <c:v>72</c:v>
                      </c:pt>
                      <c:pt idx="4">
                        <c:v>96</c:v>
                      </c:pt>
                      <c:pt idx="5">
                        <c:v>120</c:v>
                      </c:pt>
                    </c:numCache>
                  </c:numRef>
                </c:xVal>
                <c:yVal>
                  <c:numRef>
                    <c:extLst>
                      <c:ext uri="{02D57815-91ED-43cb-92C2-25804820EDAC}">
                        <c15:formulaRef>
                          <c15:sqref>'GCFig3A-CFig1SA-C'!$O$57:$T$57</c15:sqref>
                        </c15:formulaRef>
                      </c:ext>
                    </c:extLst>
                    <c:numCache>
                      <c:formatCode>General</c:formatCode>
                      <c:ptCount val="6"/>
                      <c:pt idx="0">
                        <c:v>0</c:v>
                      </c:pt>
                      <c:pt idx="1">
                        <c:v>88.576530000000005</c:v>
                      </c:pt>
                      <c:pt idx="2">
                        <c:v>227.65679299999996</c:v>
                      </c:pt>
                      <c:pt idx="3">
                        <c:v>567.56630699999994</c:v>
                      </c:pt>
                      <c:pt idx="4">
                        <c:v>673.54499099999987</c:v>
                      </c:pt>
                      <c:pt idx="5">
                        <c:v>695.51893599999994</c:v>
                      </c:pt>
                    </c:numCache>
                  </c:numRef>
                </c:yVal>
                <c:smooth val="0"/>
                <c:extLst>
                  <c:ext xmlns:c16="http://schemas.microsoft.com/office/drawing/2014/chart" uri="{C3380CC4-5D6E-409C-BE32-E72D297353CC}">
                    <c16:uniqueId val="{00000002-BED9-47D9-B1C7-2BCEE7CB1D81}"/>
                  </c:ext>
                </c:extLst>
              </c15:ser>
            </c15:filteredScatterSeries>
            <c15:filteredScatterSeries>
              <c15:ser>
                <c:idx val="3"/>
                <c:order val="3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GCFig3A-CFig1SA-C'!$N$60</c15:sqref>
                        </c15:formulaRef>
                      </c:ext>
                    </c:extLst>
                    <c:strCache>
                      <c:ptCount val="1"/>
                      <c:pt idx="0">
                        <c:v>4173p</c:v>
                      </c:pt>
                    </c:strCache>
                  </c:strRef>
                </c:tx>
                <c:spPr>
                  <a:ln w="28575" cap="rnd">
                    <a:solidFill>
                      <a:schemeClr val="accent4"/>
                    </a:solidFill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4"/>
                    </a:solidFill>
                    <a:ln w="9525">
                      <a:solidFill>
                        <a:schemeClr val="accent4"/>
                      </a:solidFill>
                    </a:ln>
                    <a:effectLst/>
                  </c:spPr>
                </c:marker>
                <c:errBars>
                  <c:errDir val="y"/>
                  <c:errBarType val="both"/>
                  <c:errValType val="cust"/>
                  <c:noEndCap val="0"/>
                  <c:pl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'GCFig3A-CFig1SA-C'!$O$61:$T$61</c15:sqref>
                          </c15:formulaRef>
                        </c:ext>
                      </c:extLst>
                      <c:numCache>
                        <c:formatCode>General</c:formatCode>
                        <c:ptCount val="6"/>
                        <c:pt idx="0">
                          <c:v>0</c:v>
                        </c:pt>
                        <c:pt idx="1">
                          <c:v>1.3503854814829772</c:v>
                        </c:pt>
                        <c:pt idx="2">
                          <c:v>10.762626365429865</c:v>
                        </c:pt>
                        <c:pt idx="3">
                          <c:v>21.496047091185982</c:v>
                        </c:pt>
                        <c:pt idx="4">
                          <c:v>41.987700200177358</c:v>
                        </c:pt>
                        <c:pt idx="5">
                          <c:v>62.816737659631606</c:v>
                        </c:pt>
                      </c:numCache>
                    </c:numRef>
                  </c:plus>
                  <c:min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'GCFig3A-CFig1SA-C'!$O$61:$T$61</c15:sqref>
                          </c15:formulaRef>
                        </c:ext>
                      </c:extLst>
                      <c:numCache>
                        <c:formatCode>General</c:formatCode>
                        <c:ptCount val="6"/>
                        <c:pt idx="0">
                          <c:v>0</c:v>
                        </c:pt>
                        <c:pt idx="1">
                          <c:v>1.3503854814829772</c:v>
                        </c:pt>
                        <c:pt idx="2">
                          <c:v>10.762626365429865</c:v>
                        </c:pt>
                        <c:pt idx="3">
                          <c:v>21.496047091185982</c:v>
                        </c:pt>
                        <c:pt idx="4">
                          <c:v>41.987700200177358</c:v>
                        </c:pt>
                        <c:pt idx="5">
                          <c:v>62.816737659631606</c:v>
                        </c:pt>
                      </c:numCache>
                    </c:numRef>
                  </c:minus>
                  <c:spPr>
                    <a:noFill/>
                    <a:ln w="9525" cap="flat" cmpd="sng" algn="ctr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round/>
                    </a:ln>
                    <a:effectLst/>
                  </c:spPr>
                </c:errBars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GCFig3A-CFig1SA-C'!$O$50:$T$50</c15:sqref>
                        </c15:formulaRef>
                      </c:ext>
                    </c:extLst>
                    <c:numCache>
                      <c:formatCode>General</c:formatCode>
                      <c:ptCount val="6"/>
                      <c:pt idx="0">
                        <c:v>0</c:v>
                      </c:pt>
                      <c:pt idx="1">
                        <c:v>24</c:v>
                      </c:pt>
                      <c:pt idx="2">
                        <c:v>48</c:v>
                      </c:pt>
                      <c:pt idx="3">
                        <c:v>72</c:v>
                      </c:pt>
                      <c:pt idx="4">
                        <c:v>96</c:v>
                      </c:pt>
                      <c:pt idx="5">
                        <c:v>120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GCFig3A-CFig1SA-C'!$O$60:$T$60</c15:sqref>
                        </c15:formulaRef>
                      </c:ext>
                    </c:extLst>
                    <c:numCache>
                      <c:formatCode>General</c:formatCode>
                      <c:ptCount val="6"/>
                      <c:pt idx="0">
                        <c:v>0</c:v>
                      </c:pt>
                      <c:pt idx="1">
                        <c:v>99.214429999999993</c:v>
                      </c:pt>
                      <c:pt idx="2">
                        <c:v>373.20891299999994</c:v>
                      </c:pt>
                      <c:pt idx="3">
                        <c:v>1053.8662400000001</c:v>
                      </c:pt>
                      <c:pt idx="4">
                        <c:v>1324.7960949999999</c:v>
                      </c:pt>
                      <c:pt idx="5">
                        <c:v>1340.0499350000002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3-BED9-47D9-B1C7-2BCEE7CB1D81}"/>
                  </c:ext>
                </c:extLst>
              </c15:ser>
            </c15:filteredScatterSeries>
          </c:ext>
        </c:extLst>
      </c:scatterChart>
      <c:valAx>
        <c:axId val="790605551"/>
        <c:scaling>
          <c:orientation val="minMax"/>
          <c:max val="130"/>
          <c:min val="0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90603055"/>
        <c:crosses val="autoZero"/>
        <c:crossBetween val="midCat"/>
        <c:majorUnit val="24"/>
      </c:valAx>
      <c:valAx>
        <c:axId val="79060305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/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90605551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0 g/L (10 g/L pure glucose)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upplementary fig 2a'!$M$37</c:f>
                <c:numCache>
                  <c:formatCode>General</c:formatCode>
                  <c:ptCount val="1"/>
                  <c:pt idx="0">
                    <c:v>1.5691469727919658E-2</c:v>
                  </c:pt>
                </c:numCache>
              </c:numRef>
            </c:plus>
            <c:minus>
              <c:numRef>
                <c:f>'Supplementary fig 2a'!$M$37</c:f>
                <c:numCache>
                  <c:formatCode>General</c:formatCode>
                  <c:ptCount val="1"/>
                  <c:pt idx="0">
                    <c:v>1.5691469727919658E-2</c:v>
                  </c:pt>
                </c:numCache>
              </c:numRef>
            </c:minus>
            <c:spPr>
              <a:noFill/>
              <a:ln w="1587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Supplementary fig 2a'!$M$36</c:f>
              <c:numCache>
                <c:formatCode>General</c:formatCode>
                <c:ptCount val="1"/>
                <c:pt idx="0">
                  <c:v>2.824866666666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D53-4454-AD3B-0D7C0C17EE58}"/>
            </c:ext>
          </c:extLst>
        </c:ser>
        <c:ser>
          <c:idx val="1"/>
          <c:order val="1"/>
          <c:tx>
            <c:v>5 g/L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upplementary fig 2a'!$N$37</c:f>
                <c:numCache>
                  <c:formatCode>General</c:formatCode>
                  <c:ptCount val="1"/>
                  <c:pt idx="0">
                    <c:v>3.7478882943154344E-2</c:v>
                  </c:pt>
                </c:numCache>
              </c:numRef>
            </c:plus>
            <c:minus>
              <c:numRef>
                <c:f>'Supplementary fig 2a'!$N$37</c:f>
                <c:numCache>
                  <c:formatCode>General</c:formatCode>
                  <c:ptCount val="1"/>
                  <c:pt idx="0">
                    <c:v>3.7478882943154344E-2</c:v>
                  </c:pt>
                </c:numCache>
              </c:numRef>
            </c:minus>
            <c:spPr>
              <a:noFill/>
              <a:ln w="1587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Supplementary fig 2a'!$N$36</c:f>
              <c:numCache>
                <c:formatCode>General</c:formatCode>
                <c:ptCount val="1"/>
                <c:pt idx="0">
                  <c:v>0.802999999999999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D53-4454-AD3B-0D7C0C17EE58}"/>
            </c:ext>
          </c:extLst>
        </c:ser>
        <c:ser>
          <c:idx val="2"/>
          <c:order val="2"/>
          <c:tx>
            <c:v>10 g/L</c:v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upplementary fig 2a'!$O$37</c:f>
                <c:numCache>
                  <c:formatCode>General</c:formatCode>
                  <c:ptCount val="1"/>
                  <c:pt idx="0">
                    <c:v>3.4563950391508481E-2</c:v>
                  </c:pt>
                </c:numCache>
              </c:numRef>
            </c:plus>
            <c:minus>
              <c:numRef>
                <c:f>'Supplementary fig 2a'!$O$37</c:f>
                <c:numCache>
                  <c:formatCode>General</c:formatCode>
                  <c:ptCount val="1"/>
                  <c:pt idx="0">
                    <c:v>3.4563950391508481E-2</c:v>
                  </c:pt>
                </c:numCache>
              </c:numRef>
            </c:minus>
            <c:spPr>
              <a:noFill/>
              <a:ln w="1587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Supplementary fig 2a'!$O$36</c:f>
              <c:numCache>
                <c:formatCode>General</c:formatCode>
                <c:ptCount val="1"/>
                <c:pt idx="0">
                  <c:v>0.7879999999999999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FD53-4454-AD3B-0D7C0C17EE58}"/>
            </c:ext>
          </c:extLst>
        </c:ser>
        <c:ser>
          <c:idx val="3"/>
          <c:order val="3"/>
          <c:tx>
            <c:v>25 g/L</c:v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upplementary fig 2a'!$P$37</c:f>
                <c:numCache>
                  <c:formatCode>General</c:formatCode>
                  <c:ptCount val="1"/>
                  <c:pt idx="0">
                    <c:v>2.0461345670963766E-2</c:v>
                  </c:pt>
                </c:numCache>
              </c:numRef>
            </c:plus>
            <c:minus>
              <c:numRef>
                <c:f>'Supplementary fig 2a'!$P$37</c:f>
                <c:numCache>
                  <c:formatCode>General</c:formatCode>
                  <c:ptCount val="1"/>
                  <c:pt idx="0">
                    <c:v>2.0461345670963766E-2</c:v>
                  </c:pt>
                </c:numCache>
              </c:numRef>
            </c:minus>
            <c:spPr>
              <a:noFill/>
              <a:ln w="1587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Supplementary fig 2a'!$P$36</c:f>
              <c:numCache>
                <c:formatCode>General</c:formatCode>
                <c:ptCount val="1"/>
                <c:pt idx="0">
                  <c:v>0.887000000000000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FD53-4454-AD3B-0D7C0C17EE58}"/>
            </c:ext>
          </c:extLst>
        </c:ser>
        <c:ser>
          <c:idx val="4"/>
          <c:order val="4"/>
          <c:tx>
            <c:v>50 g/L</c:v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upplementary fig 2a'!$Q$37</c:f>
                <c:numCache>
                  <c:formatCode>General</c:formatCode>
                  <c:ptCount val="1"/>
                  <c:pt idx="0">
                    <c:v>5.9829387056492114E-2</c:v>
                  </c:pt>
                </c:numCache>
              </c:numRef>
            </c:plus>
            <c:minus>
              <c:numRef>
                <c:f>'Supplementary fig 2a'!$Q$37</c:f>
                <c:numCache>
                  <c:formatCode>General</c:formatCode>
                  <c:ptCount val="1"/>
                  <c:pt idx="0">
                    <c:v>5.9829387056492114E-2</c:v>
                  </c:pt>
                </c:numCache>
              </c:numRef>
            </c:minus>
            <c:spPr>
              <a:noFill/>
              <a:ln w="1587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Supplementary fig 2a'!$Q$36</c:f>
              <c:numCache>
                <c:formatCode>General</c:formatCode>
                <c:ptCount val="1"/>
                <c:pt idx="0">
                  <c:v>0.203666666666666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FD53-4454-AD3B-0D7C0C17EE5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78390495"/>
        <c:axId val="278374687"/>
      </c:barChart>
      <c:catAx>
        <c:axId val="278390495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278374687"/>
        <c:crosses val="autoZero"/>
        <c:auto val="1"/>
        <c:lblAlgn val="ctr"/>
        <c:lblOffset val="100"/>
        <c:noMultiLvlLbl val="0"/>
      </c:catAx>
      <c:valAx>
        <c:axId val="27837468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/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78390495"/>
        <c:crosses val="autoZero"/>
        <c:crossBetween val="between"/>
        <c:majorUnit val="1"/>
      </c:valAx>
      <c:spPr>
        <a:noFill/>
        <a:ln>
          <a:solidFill>
            <a:schemeClr val="tx1"/>
          </a:solidFill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upplementary fig 2B'!$K$102</c:f>
              <c:strCache>
                <c:ptCount val="1"/>
                <c:pt idx="0">
                  <c:v>0 g/L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upplementary fig 2a'!$M$37</c:f>
                <c:numCache>
                  <c:formatCode>General</c:formatCode>
                  <c:ptCount val="1"/>
                  <c:pt idx="0">
                    <c:v>1.5691469727919658E-2</c:v>
                  </c:pt>
                </c:numCache>
              </c:numRef>
            </c:plus>
            <c:minus>
              <c:numRef>
                <c:f>'Supplementary fig 2a'!$M$37</c:f>
                <c:numCache>
                  <c:formatCode>General</c:formatCode>
                  <c:ptCount val="1"/>
                  <c:pt idx="0">
                    <c:v>1.5691469727919658E-2</c:v>
                  </c:pt>
                </c:numCache>
              </c:numRef>
            </c:minus>
            <c:spPr>
              <a:noFill/>
              <a:ln w="1587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upplementary fig 2B'!$K$102:$O$102</c:f>
              <c:strCache>
                <c:ptCount val="5"/>
                <c:pt idx="0">
                  <c:v>0 g/L</c:v>
                </c:pt>
                <c:pt idx="1">
                  <c:v>5 g/L</c:v>
                </c:pt>
                <c:pt idx="2">
                  <c:v>10 g/L</c:v>
                </c:pt>
                <c:pt idx="3">
                  <c:v>25 g/L</c:v>
                </c:pt>
                <c:pt idx="4">
                  <c:v>50 g/L</c:v>
                </c:pt>
              </c:strCache>
            </c:strRef>
          </c:cat>
          <c:val>
            <c:numRef>
              <c:f>'Supplementary fig 2a'!$M$36</c:f>
              <c:numCache>
                <c:formatCode>General</c:formatCode>
                <c:ptCount val="1"/>
                <c:pt idx="0">
                  <c:v>2.824866666666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0C4-41FF-BBBE-22242A5DAEF3}"/>
            </c:ext>
          </c:extLst>
        </c:ser>
        <c:ser>
          <c:idx val="1"/>
          <c:order val="1"/>
          <c:tx>
            <c:strRef>
              <c:f>'supplementary fig 2B'!$L$102</c:f>
              <c:strCache>
                <c:ptCount val="1"/>
                <c:pt idx="0">
                  <c:v>5 g/L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upplementary fig 2a'!$N$37</c:f>
                <c:numCache>
                  <c:formatCode>General</c:formatCode>
                  <c:ptCount val="1"/>
                  <c:pt idx="0">
                    <c:v>3.7478882943154344E-2</c:v>
                  </c:pt>
                </c:numCache>
              </c:numRef>
            </c:plus>
            <c:minus>
              <c:numRef>
                <c:f>'Supplementary fig 2a'!$N$37</c:f>
                <c:numCache>
                  <c:formatCode>General</c:formatCode>
                  <c:ptCount val="1"/>
                  <c:pt idx="0">
                    <c:v>3.7478882943154344E-2</c:v>
                  </c:pt>
                </c:numCache>
              </c:numRef>
            </c:minus>
            <c:spPr>
              <a:noFill/>
              <a:ln w="1587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Supplementary fig 2a'!$N$36</c:f>
              <c:numCache>
                <c:formatCode>General</c:formatCode>
                <c:ptCount val="1"/>
                <c:pt idx="0">
                  <c:v>0.802999999999999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0C4-41FF-BBBE-22242A5DAEF3}"/>
            </c:ext>
          </c:extLst>
        </c:ser>
        <c:ser>
          <c:idx val="2"/>
          <c:order val="2"/>
          <c:tx>
            <c:strRef>
              <c:f>'supplementary fig 2B'!$M$102</c:f>
              <c:strCache>
                <c:ptCount val="1"/>
                <c:pt idx="0">
                  <c:v>10 g/L</c:v>
                </c:pt>
              </c:strCache>
            </c:strRef>
          </c:tx>
          <c:spPr>
            <a:solidFill>
              <a:schemeClr val="accent6"/>
            </a:solidFill>
            <a:ln>
              <a:solidFill>
                <a:schemeClr val="accent6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upplementary fig 2a'!$O$37</c:f>
                <c:numCache>
                  <c:formatCode>General</c:formatCode>
                  <c:ptCount val="1"/>
                  <c:pt idx="0">
                    <c:v>3.4563950391508481E-2</c:v>
                  </c:pt>
                </c:numCache>
              </c:numRef>
            </c:plus>
            <c:minus>
              <c:numRef>
                <c:f>'Supplementary fig 2a'!$O$37</c:f>
                <c:numCache>
                  <c:formatCode>General</c:formatCode>
                  <c:ptCount val="1"/>
                  <c:pt idx="0">
                    <c:v>3.4563950391508481E-2</c:v>
                  </c:pt>
                </c:numCache>
              </c:numRef>
            </c:minus>
            <c:spPr>
              <a:noFill/>
              <a:ln w="1587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Supplementary fig 2a'!$O$36</c:f>
              <c:numCache>
                <c:formatCode>General</c:formatCode>
                <c:ptCount val="1"/>
                <c:pt idx="0">
                  <c:v>0.7879999999999999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0C4-41FF-BBBE-22242A5DAEF3}"/>
            </c:ext>
          </c:extLst>
        </c:ser>
        <c:ser>
          <c:idx val="3"/>
          <c:order val="3"/>
          <c:tx>
            <c:strRef>
              <c:f>'supplementary fig 2B'!$N$102</c:f>
              <c:strCache>
                <c:ptCount val="1"/>
                <c:pt idx="0">
                  <c:v>25 g/L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upplementary fig 2a'!$P$37</c:f>
                <c:numCache>
                  <c:formatCode>General</c:formatCode>
                  <c:ptCount val="1"/>
                  <c:pt idx="0">
                    <c:v>2.0461345670963766E-2</c:v>
                  </c:pt>
                </c:numCache>
              </c:numRef>
            </c:plus>
            <c:minus>
              <c:numRef>
                <c:f>'Supplementary fig 2a'!$P$37</c:f>
                <c:numCache>
                  <c:formatCode>General</c:formatCode>
                  <c:ptCount val="1"/>
                  <c:pt idx="0">
                    <c:v>2.0461345670963766E-2</c:v>
                  </c:pt>
                </c:numCache>
              </c:numRef>
            </c:minus>
            <c:spPr>
              <a:noFill/>
              <a:ln w="1587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Supplementary fig 2a'!$P$36</c:f>
              <c:numCache>
                <c:formatCode>General</c:formatCode>
                <c:ptCount val="1"/>
                <c:pt idx="0">
                  <c:v>0.887000000000000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90C4-41FF-BBBE-22242A5DAEF3}"/>
            </c:ext>
          </c:extLst>
        </c:ser>
        <c:ser>
          <c:idx val="4"/>
          <c:order val="4"/>
          <c:tx>
            <c:strRef>
              <c:f>'supplementary fig 2B'!$O$102</c:f>
              <c:strCache>
                <c:ptCount val="1"/>
                <c:pt idx="0">
                  <c:v>50 g/L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upplementary fig 2a'!$Q$37</c:f>
                <c:numCache>
                  <c:formatCode>General</c:formatCode>
                  <c:ptCount val="1"/>
                  <c:pt idx="0">
                    <c:v>5.9829387056492114E-2</c:v>
                  </c:pt>
                </c:numCache>
              </c:numRef>
            </c:plus>
            <c:minus>
              <c:numRef>
                <c:f>'Supplementary fig 2a'!$Q$37</c:f>
                <c:numCache>
                  <c:formatCode>General</c:formatCode>
                  <c:ptCount val="1"/>
                  <c:pt idx="0">
                    <c:v>5.9829387056492114E-2</c:v>
                  </c:pt>
                </c:numCache>
              </c:numRef>
            </c:minus>
            <c:spPr>
              <a:noFill/>
              <a:ln w="1587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Supplementary fig 2a'!$Q$36</c:f>
              <c:numCache>
                <c:formatCode>General</c:formatCode>
                <c:ptCount val="1"/>
                <c:pt idx="0">
                  <c:v>0.203666666666666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90C4-41FF-BBBE-22242A5DAEF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459111024"/>
        <c:axId val="557427184"/>
      </c:barChart>
      <c:scatterChart>
        <c:scatterStyle val="lineMarker"/>
        <c:varyColors val="0"/>
        <c:ser>
          <c:idx val="5"/>
          <c:order val="5"/>
          <c:tx>
            <c:v>0 gL scatter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0B0F0"/>
              </a:solidFill>
              <a:ln w="15875">
                <a:solidFill>
                  <a:schemeClr val="tx1"/>
                </a:solidFill>
              </a:ln>
              <a:effectLst/>
            </c:spPr>
          </c:marker>
          <c:xVal>
            <c:numRef>
              <c:f>'supplementary fig 2B'!$Q$46:$Q$48</c:f>
              <c:numCache>
                <c:formatCode>General</c:formatCode>
                <c:ptCount val="3"/>
                <c:pt idx="0">
                  <c:v>0.67</c:v>
                </c:pt>
                <c:pt idx="1">
                  <c:v>0.71</c:v>
                </c:pt>
                <c:pt idx="2">
                  <c:v>0.7</c:v>
                </c:pt>
              </c:numCache>
            </c:numRef>
          </c:xVal>
          <c:yVal>
            <c:numRef>
              <c:f>'Supplementary fig 2a'!$E$34:$E$36</c:f>
              <c:numCache>
                <c:formatCode>General</c:formatCode>
                <c:ptCount val="3"/>
                <c:pt idx="0">
                  <c:v>2.8281999999999998</c:v>
                </c:pt>
                <c:pt idx="1">
                  <c:v>2.8042000000000002</c:v>
                </c:pt>
                <c:pt idx="2">
                  <c:v>2.8422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90C4-41FF-BBBE-22242A5DAEF3}"/>
            </c:ext>
          </c:extLst>
        </c:ser>
        <c:ser>
          <c:idx val="6"/>
          <c:order val="6"/>
          <c:tx>
            <c:v>5 g/L scatter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75000"/>
                </a:schemeClr>
              </a:solidFill>
              <a:ln w="15875">
                <a:solidFill>
                  <a:schemeClr val="tx1"/>
                </a:solidFill>
              </a:ln>
              <a:effectLst/>
            </c:spPr>
          </c:marker>
          <c:xVal>
            <c:numRef>
              <c:f>'supplementary fig 2B'!$Q$49:$Q$51</c:f>
              <c:numCache>
                <c:formatCode>General</c:formatCode>
                <c:ptCount val="3"/>
                <c:pt idx="0">
                  <c:v>0.86799999999999999</c:v>
                </c:pt>
                <c:pt idx="1">
                  <c:v>0.83799999999999997</c:v>
                </c:pt>
                <c:pt idx="2">
                  <c:v>0.82799999999999996</c:v>
                </c:pt>
              </c:numCache>
            </c:numRef>
          </c:xVal>
          <c:yVal>
            <c:numRef>
              <c:f>'Supplementary fig 2a'!$E$37:$E$39</c:f>
              <c:numCache>
                <c:formatCode>General</c:formatCode>
                <c:ptCount val="3"/>
                <c:pt idx="0">
                  <c:v>0.754</c:v>
                </c:pt>
                <c:pt idx="1">
                  <c:v>0.84499999999999997</c:v>
                </c:pt>
                <c:pt idx="2">
                  <c:v>0.8099999999999999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90C4-41FF-BBBE-22242A5DAEF3}"/>
            </c:ext>
          </c:extLst>
        </c:ser>
        <c:ser>
          <c:idx val="7"/>
          <c:order val="7"/>
          <c:tx>
            <c:v>10gL scatter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75000"/>
                </a:schemeClr>
              </a:solidFill>
              <a:ln w="15875">
                <a:solidFill>
                  <a:schemeClr val="tx1"/>
                </a:solidFill>
              </a:ln>
              <a:effectLst/>
            </c:spPr>
          </c:marker>
          <c:xVal>
            <c:numRef>
              <c:f>'supplementary fig 2B'!$Q$52:$Q$54</c:f>
              <c:numCache>
                <c:formatCode>General</c:formatCode>
                <c:ptCount val="3"/>
                <c:pt idx="0">
                  <c:v>0.97799999999999998</c:v>
                </c:pt>
                <c:pt idx="1">
                  <c:v>0.9880000000000001</c:v>
                </c:pt>
                <c:pt idx="2">
                  <c:v>1.0178</c:v>
                </c:pt>
              </c:numCache>
            </c:numRef>
          </c:xVal>
          <c:yVal>
            <c:numRef>
              <c:f>'Supplementary fig 2a'!$E$40:$E$42</c:f>
              <c:numCache>
                <c:formatCode>General</c:formatCode>
                <c:ptCount val="3"/>
                <c:pt idx="0">
                  <c:v>0.83599999999999985</c:v>
                </c:pt>
                <c:pt idx="1">
                  <c:v>0.77200000000000002</c:v>
                </c:pt>
                <c:pt idx="2">
                  <c:v>0.7560000000000001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90C4-41FF-BBBE-22242A5DAEF3}"/>
            </c:ext>
          </c:extLst>
        </c:ser>
        <c:ser>
          <c:idx val="8"/>
          <c:order val="8"/>
          <c:tx>
            <c:v>25 gL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C000"/>
              </a:solidFill>
              <a:ln w="15875">
                <a:solidFill>
                  <a:schemeClr val="tx1"/>
                </a:solidFill>
              </a:ln>
              <a:effectLst/>
            </c:spPr>
          </c:marker>
          <c:xVal>
            <c:numRef>
              <c:f>'supplementary fig 2B'!$Q$55:$Q$57</c:f>
              <c:numCache>
                <c:formatCode>General</c:formatCode>
                <c:ptCount val="3"/>
                <c:pt idx="0">
                  <c:v>1.1299999999999999</c:v>
                </c:pt>
                <c:pt idx="1">
                  <c:v>1.17</c:v>
                </c:pt>
                <c:pt idx="2">
                  <c:v>1.1200000000000001</c:v>
                </c:pt>
              </c:numCache>
            </c:numRef>
          </c:xVal>
          <c:yVal>
            <c:numRef>
              <c:f>'Supplementary fig 2a'!$E$43:$E$45</c:f>
              <c:numCache>
                <c:formatCode>General</c:formatCode>
                <c:ptCount val="3"/>
                <c:pt idx="0">
                  <c:v>0.91300000000000026</c:v>
                </c:pt>
                <c:pt idx="1">
                  <c:v>0.86300000000000021</c:v>
                </c:pt>
                <c:pt idx="2">
                  <c:v>0.88500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90C4-41FF-BBBE-22242A5DAEF3}"/>
            </c:ext>
          </c:extLst>
        </c:ser>
        <c:ser>
          <c:idx val="9"/>
          <c:order val="9"/>
          <c:tx>
            <c:v>50 gL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0B0F0"/>
              </a:solidFill>
              <a:ln w="15875">
                <a:solidFill>
                  <a:schemeClr val="tx1"/>
                </a:solidFill>
              </a:ln>
              <a:effectLst/>
            </c:spPr>
          </c:marker>
          <c:xVal>
            <c:numRef>
              <c:f>'supplementary fig 2B'!$Q$58:$Q$60</c:f>
              <c:numCache>
                <c:formatCode>General</c:formatCode>
                <c:ptCount val="3"/>
                <c:pt idx="0">
                  <c:v>1.29</c:v>
                </c:pt>
                <c:pt idx="1">
                  <c:v>1.335</c:v>
                </c:pt>
                <c:pt idx="2">
                  <c:v>1.32</c:v>
                </c:pt>
              </c:numCache>
            </c:numRef>
          </c:xVal>
          <c:yVal>
            <c:numRef>
              <c:f>'Supplementary fig 2a'!$E$46:$E$48</c:f>
              <c:numCache>
                <c:formatCode>General</c:formatCode>
                <c:ptCount val="3"/>
                <c:pt idx="0">
                  <c:v>0.27300000000000041</c:v>
                </c:pt>
                <c:pt idx="1">
                  <c:v>0.12700000000000039</c:v>
                </c:pt>
                <c:pt idx="2">
                  <c:v>0.2110000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90C4-41FF-BBBE-22242A5DAEF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59111024"/>
        <c:axId val="557427184"/>
      </c:scatterChart>
      <c:catAx>
        <c:axId val="1459111024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557427184"/>
        <c:crosses val="autoZero"/>
        <c:auto val="1"/>
        <c:lblAlgn val="ctr"/>
        <c:lblOffset val="100"/>
        <c:noMultiLvlLbl val="0"/>
      </c:catAx>
      <c:valAx>
        <c:axId val="5574271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/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59111024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upplementary fig 2B'!$K$102</c:f>
              <c:strCache>
                <c:ptCount val="1"/>
                <c:pt idx="0">
                  <c:v>0 g/L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upplementary fig 2B'!$O$66</c:f>
                <c:numCache>
                  <c:formatCode>General</c:formatCode>
                  <c:ptCount val="1"/>
                  <c:pt idx="0">
                    <c:v>5.339163480046915E-2</c:v>
                  </c:pt>
                </c:numCache>
              </c:numRef>
            </c:plus>
            <c:minus>
              <c:numRef>
                <c:f>'supplementary fig 2B'!$O$66</c:f>
                <c:numCache>
                  <c:formatCode>General</c:formatCode>
                  <c:ptCount val="1"/>
                  <c:pt idx="0">
                    <c:v>5.339163480046915E-2</c:v>
                  </c:pt>
                </c:numCache>
              </c:numRef>
            </c:minus>
            <c:spPr>
              <a:noFill/>
              <a:ln w="1587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upplementary fig 2B'!$K$102:$O$102</c:f>
              <c:strCache>
                <c:ptCount val="5"/>
                <c:pt idx="0">
                  <c:v>0 g/L</c:v>
                </c:pt>
                <c:pt idx="1">
                  <c:v>5 g/L</c:v>
                </c:pt>
                <c:pt idx="2">
                  <c:v>10 g/L</c:v>
                </c:pt>
                <c:pt idx="3">
                  <c:v>25 g/L</c:v>
                </c:pt>
                <c:pt idx="4">
                  <c:v>50 g/L</c:v>
                </c:pt>
              </c:strCache>
            </c:strRef>
          </c:cat>
          <c:val>
            <c:numRef>
              <c:f>'supplementary fig 2B'!$K$103</c:f>
              <c:numCache>
                <c:formatCode>General</c:formatCode>
                <c:ptCount val="1"/>
                <c:pt idx="0">
                  <c:v>0.32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481-4E1F-8549-6F204977A406}"/>
            </c:ext>
          </c:extLst>
        </c:ser>
        <c:ser>
          <c:idx val="1"/>
          <c:order val="1"/>
          <c:tx>
            <c:strRef>
              <c:f>'supplementary fig 2B'!$L$102</c:f>
              <c:strCache>
                <c:ptCount val="1"/>
                <c:pt idx="0">
                  <c:v>5 g/L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upplementary fig 2B'!$O$69</c:f>
                <c:numCache>
                  <c:formatCode>General</c:formatCode>
                  <c:ptCount val="1"/>
                  <c:pt idx="0">
                    <c:v>3.9824615503479793E-2</c:v>
                  </c:pt>
                </c:numCache>
              </c:numRef>
            </c:plus>
            <c:minus>
              <c:numRef>
                <c:f>'supplementary fig 2B'!$O$69</c:f>
                <c:numCache>
                  <c:formatCode>General</c:formatCode>
                  <c:ptCount val="1"/>
                  <c:pt idx="0">
                    <c:v>3.9824615503479793E-2</c:v>
                  </c:pt>
                </c:numCache>
              </c:numRef>
            </c:minus>
            <c:spPr>
              <a:noFill/>
              <a:ln w="1587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supplementary fig 2B'!$L$103</c:f>
              <c:numCache>
                <c:formatCode>General</c:formatCode>
                <c:ptCount val="1"/>
                <c:pt idx="0">
                  <c:v>0.523100000000000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4481-4E1F-8549-6F204977A406}"/>
            </c:ext>
          </c:extLst>
        </c:ser>
        <c:ser>
          <c:idx val="2"/>
          <c:order val="2"/>
          <c:tx>
            <c:strRef>
              <c:f>'supplementary fig 2B'!$M$102</c:f>
              <c:strCache>
                <c:ptCount val="1"/>
                <c:pt idx="0">
                  <c:v>10 g/L</c:v>
                </c:pt>
              </c:strCache>
            </c:strRef>
          </c:tx>
          <c:spPr>
            <a:solidFill>
              <a:schemeClr val="accent6"/>
            </a:solidFill>
            <a:ln>
              <a:solidFill>
                <a:schemeClr val="accent6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upplementary fig 2B'!$O$72</c:f>
                <c:numCache>
                  <c:formatCode>General</c:formatCode>
                  <c:ptCount val="1"/>
                  <c:pt idx="0">
                    <c:v>1.302134998974973E-2</c:v>
                  </c:pt>
                </c:numCache>
              </c:numRef>
            </c:plus>
            <c:minus>
              <c:numRef>
                <c:f>'supplementary fig 2B'!$O$72</c:f>
                <c:numCache>
                  <c:formatCode>General</c:formatCode>
                  <c:ptCount val="1"/>
                  <c:pt idx="0">
                    <c:v>1.302134998974973E-2</c:v>
                  </c:pt>
                </c:numCache>
              </c:numRef>
            </c:minus>
            <c:spPr>
              <a:noFill/>
              <a:ln w="1587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supplementary fig 2B'!$M$103</c:f>
              <c:numCache>
                <c:formatCode>General</c:formatCode>
                <c:ptCount val="1"/>
                <c:pt idx="0">
                  <c:v>0.197633333333333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4481-4E1F-8549-6F204977A406}"/>
            </c:ext>
          </c:extLst>
        </c:ser>
        <c:ser>
          <c:idx val="3"/>
          <c:order val="3"/>
          <c:tx>
            <c:strRef>
              <c:f>'supplementary fig 2B'!$N$102</c:f>
              <c:strCache>
                <c:ptCount val="1"/>
                <c:pt idx="0">
                  <c:v>25 g/L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upplementary fig 2B'!$O$75</c:f>
                <c:numCache>
                  <c:formatCode>General</c:formatCode>
                  <c:ptCount val="1"/>
                  <c:pt idx="0">
                    <c:v>2.6386023236217752E-2</c:v>
                  </c:pt>
                </c:numCache>
              </c:numRef>
            </c:plus>
            <c:minus>
              <c:numRef>
                <c:f>'supplementary fig 2B'!$O$75</c:f>
                <c:numCache>
                  <c:formatCode>General</c:formatCode>
                  <c:ptCount val="1"/>
                  <c:pt idx="0">
                    <c:v>2.6386023236217752E-2</c:v>
                  </c:pt>
                </c:numCache>
              </c:numRef>
            </c:minus>
            <c:spPr>
              <a:noFill/>
              <a:ln w="1587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supplementary fig 2B'!$N$103</c:f>
              <c:numCache>
                <c:formatCode>General</c:formatCode>
                <c:ptCount val="1"/>
                <c:pt idx="0">
                  <c:v>0.26693333333333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4481-4E1F-8549-6F204977A406}"/>
            </c:ext>
          </c:extLst>
        </c:ser>
        <c:ser>
          <c:idx val="4"/>
          <c:order val="4"/>
          <c:tx>
            <c:strRef>
              <c:f>'supplementary fig 2B'!$O$102</c:f>
              <c:strCache>
                <c:ptCount val="1"/>
                <c:pt idx="0">
                  <c:v>50 g/L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upplementary fig 2B'!$O$78</c:f>
                <c:numCache>
                  <c:formatCode>General</c:formatCode>
                  <c:ptCount val="1"/>
                  <c:pt idx="0">
                    <c:v>6.3168205785998202E-2</c:v>
                  </c:pt>
                </c:numCache>
              </c:numRef>
            </c:plus>
            <c:minus>
              <c:numRef>
                <c:f>'supplementary fig 2B'!$O$78</c:f>
                <c:numCache>
                  <c:formatCode>General</c:formatCode>
                  <c:ptCount val="1"/>
                  <c:pt idx="0">
                    <c:v>6.3168205785998202E-2</c:v>
                  </c:pt>
                </c:numCache>
              </c:numRef>
            </c:minus>
            <c:spPr>
              <a:noFill/>
              <a:ln w="1587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supplementary fig 2B'!$O$103</c:f>
              <c:numCache>
                <c:formatCode>General</c:formatCode>
                <c:ptCount val="1"/>
                <c:pt idx="0">
                  <c:v>0.3364333333333333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4481-4E1F-8549-6F204977A40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459111024"/>
        <c:axId val="557427184"/>
      </c:barChart>
      <c:scatterChart>
        <c:scatterStyle val="lineMarker"/>
        <c:varyColors val="0"/>
        <c:ser>
          <c:idx val="5"/>
          <c:order val="5"/>
          <c:tx>
            <c:v>0 gL scatter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0B0F0"/>
              </a:solidFill>
              <a:ln w="15875">
                <a:solidFill>
                  <a:schemeClr val="tx1"/>
                </a:solidFill>
              </a:ln>
              <a:effectLst/>
            </c:spPr>
          </c:marker>
          <c:xVal>
            <c:numRef>
              <c:f>'supplementary fig 2B'!$Q$46:$Q$48</c:f>
              <c:numCache>
                <c:formatCode>General</c:formatCode>
                <c:ptCount val="3"/>
                <c:pt idx="0">
                  <c:v>0.67</c:v>
                </c:pt>
                <c:pt idx="1">
                  <c:v>0.71</c:v>
                </c:pt>
                <c:pt idx="2">
                  <c:v>0.7</c:v>
                </c:pt>
              </c:numCache>
            </c:numRef>
          </c:xVal>
          <c:yVal>
            <c:numRef>
              <c:f>'supplementary fig 2B'!$O$40:$O$42</c:f>
              <c:numCache>
                <c:formatCode>General</c:formatCode>
                <c:ptCount val="3"/>
                <c:pt idx="0">
                  <c:v>0.27010000000000006</c:v>
                </c:pt>
                <c:pt idx="1">
                  <c:v>0.29609999999999997</c:v>
                </c:pt>
                <c:pt idx="2">
                  <c:v>0.394099999999999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4481-4E1F-8549-6F204977A406}"/>
            </c:ext>
          </c:extLst>
        </c:ser>
        <c:ser>
          <c:idx val="6"/>
          <c:order val="6"/>
          <c:tx>
            <c:v>5 g/L scatter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15875">
                <a:solidFill>
                  <a:schemeClr val="tx1"/>
                </a:solidFill>
              </a:ln>
              <a:effectLst/>
            </c:spPr>
          </c:marker>
          <c:xVal>
            <c:numRef>
              <c:f>'supplementary fig 2B'!$Q$49:$Q$51</c:f>
              <c:numCache>
                <c:formatCode>General</c:formatCode>
                <c:ptCount val="3"/>
                <c:pt idx="0">
                  <c:v>0.86799999999999999</c:v>
                </c:pt>
                <c:pt idx="1">
                  <c:v>0.83799999999999997</c:v>
                </c:pt>
                <c:pt idx="2">
                  <c:v>0.82799999999999996</c:v>
                </c:pt>
              </c:numCache>
            </c:numRef>
          </c:xVal>
          <c:yVal>
            <c:numRef>
              <c:f>'supplementary fig 2B'!$O$43:$O$45</c:f>
              <c:numCache>
                <c:formatCode>General</c:formatCode>
                <c:ptCount val="3"/>
                <c:pt idx="0">
                  <c:v>0.56610000000000016</c:v>
                </c:pt>
                <c:pt idx="1">
                  <c:v>0.47010000000000007</c:v>
                </c:pt>
                <c:pt idx="2">
                  <c:v>0.5331000000000001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B-4481-4E1F-8549-6F204977A406}"/>
            </c:ext>
          </c:extLst>
        </c:ser>
        <c:ser>
          <c:idx val="7"/>
          <c:order val="7"/>
          <c:tx>
            <c:v>10gL scatter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75000"/>
                </a:schemeClr>
              </a:solidFill>
              <a:ln w="15875">
                <a:solidFill>
                  <a:schemeClr val="tx1"/>
                </a:solidFill>
              </a:ln>
              <a:effectLst/>
            </c:spPr>
          </c:marker>
          <c:xVal>
            <c:numRef>
              <c:f>'supplementary fig 2B'!$Q$52:$Q$54</c:f>
              <c:numCache>
                <c:formatCode>General</c:formatCode>
                <c:ptCount val="3"/>
                <c:pt idx="0">
                  <c:v>0.97799999999999998</c:v>
                </c:pt>
                <c:pt idx="1">
                  <c:v>0.9880000000000001</c:v>
                </c:pt>
                <c:pt idx="2">
                  <c:v>1.0178</c:v>
                </c:pt>
              </c:numCache>
            </c:numRef>
          </c:xVal>
          <c:yVal>
            <c:numRef>
              <c:f>'supplementary fig 2B'!$O$46:$O$48</c:f>
              <c:numCache>
                <c:formatCode>General</c:formatCode>
                <c:ptCount val="3"/>
                <c:pt idx="0">
                  <c:v>0.20830000000000004</c:v>
                </c:pt>
                <c:pt idx="1">
                  <c:v>0.17930000000000001</c:v>
                </c:pt>
                <c:pt idx="2">
                  <c:v>0.2052999999999999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C-4481-4E1F-8549-6F204977A406}"/>
            </c:ext>
          </c:extLst>
        </c:ser>
        <c:ser>
          <c:idx val="8"/>
          <c:order val="8"/>
          <c:tx>
            <c:v>25 gL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C000"/>
              </a:solidFill>
              <a:ln w="15875">
                <a:solidFill>
                  <a:schemeClr val="tx1"/>
                </a:solidFill>
              </a:ln>
              <a:effectLst/>
            </c:spPr>
          </c:marker>
          <c:xVal>
            <c:numRef>
              <c:f>'supplementary fig 2B'!$Q$55:$Q$57</c:f>
              <c:numCache>
                <c:formatCode>General</c:formatCode>
                <c:ptCount val="3"/>
                <c:pt idx="0">
                  <c:v>1.1299999999999999</c:v>
                </c:pt>
                <c:pt idx="1">
                  <c:v>1.17</c:v>
                </c:pt>
                <c:pt idx="2">
                  <c:v>1.1200000000000001</c:v>
                </c:pt>
              </c:numCache>
            </c:numRef>
          </c:xVal>
          <c:yVal>
            <c:numRef>
              <c:f>'supplementary fig 2B'!$O$49:$O$51</c:f>
              <c:numCache>
                <c:formatCode>General</c:formatCode>
                <c:ptCount val="3"/>
                <c:pt idx="0">
                  <c:v>0.25460000000000005</c:v>
                </c:pt>
                <c:pt idx="1">
                  <c:v>0.30360000000000004</c:v>
                </c:pt>
                <c:pt idx="2">
                  <c:v>0.2425999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D-4481-4E1F-8549-6F204977A406}"/>
            </c:ext>
          </c:extLst>
        </c:ser>
        <c:ser>
          <c:idx val="9"/>
          <c:order val="9"/>
          <c:tx>
            <c:v>50 gL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0B0F0"/>
              </a:solidFill>
              <a:ln w="15875">
                <a:solidFill>
                  <a:schemeClr val="tx1"/>
                </a:solidFill>
              </a:ln>
              <a:effectLst/>
            </c:spPr>
          </c:marker>
          <c:xVal>
            <c:numRef>
              <c:f>'supplementary fig 2B'!$Q$58:$Q$60</c:f>
              <c:numCache>
                <c:formatCode>General</c:formatCode>
                <c:ptCount val="3"/>
                <c:pt idx="0">
                  <c:v>1.29</c:v>
                </c:pt>
                <c:pt idx="1">
                  <c:v>1.335</c:v>
                </c:pt>
                <c:pt idx="2">
                  <c:v>1.32</c:v>
                </c:pt>
              </c:numCache>
            </c:numRef>
          </c:xVal>
          <c:yVal>
            <c:numRef>
              <c:f>'supplementary fig 2B'!$O$52:$O$54</c:f>
              <c:numCache>
                <c:formatCode>General</c:formatCode>
                <c:ptCount val="3"/>
                <c:pt idx="0">
                  <c:v>0.34509999999999996</c:v>
                </c:pt>
                <c:pt idx="1">
                  <c:v>0.40909999999999991</c:v>
                </c:pt>
                <c:pt idx="2">
                  <c:v>0.25509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E-4481-4E1F-8549-6F204977A40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59111024"/>
        <c:axId val="557427184"/>
      </c:scatterChart>
      <c:catAx>
        <c:axId val="1459111024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557427184"/>
        <c:crosses val="autoZero"/>
        <c:auto val="1"/>
        <c:lblAlgn val="ctr"/>
        <c:lblOffset val="100"/>
        <c:noMultiLvlLbl val="0"/>
      </c:catAx>
      <c:valAx>
        <c:axId val="5574271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/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59111024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upplementary fig 2B'!$K$102</c:f>
              <c:strCache>
                <c:ptCount val="1"/>
                <c:pt idx="0">
                  <c:v>0 g/L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upplementary fig 2B'!$O$66</c:f>
                <c:numCache>
                  <c:formatCode>General</c:formatCode>
                  <c:ptCount val="1"/>
                  <c:pt idx="0">
                    <c:v>5.339163480046915E-2</c:v>
                  </c:pt>
                </c:numCache>
              </c:numRef>
            </c:plus>
            <c:minus>
              <c:numRef>
                <c:f>'supplementary fig 2B'!$O$66</c:f>
                <c:numCache>
                  <c:formatCode>General</c:formatCode>
                  <c:ptCount val="1"/>
                  <c:pt idx="0">
                    <c:v>5.339163480046915E-2</c:v>
                  </c:pt>
                </c:numCache>
              </c:numRef>
            </c:minus>
            <c:spPr>
              <a:noFill/>
              <a:ln w="1587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upplementary fig 2B'!$K$102:$O$102</c:f>
              <c:strCache>
                <c:ptCount val="5"/>
                <c:pt idx="0">
                  <c:v>0 g/L</c:v>
                </c:pt>
                <c:pt idx="1">
                  <c:v>5 g/L</c:v>
                </c:pt>
                <c:pt idx="2">
                  <c:v>10 g/L</c:v>
                </c:pt>
                <c:pt idx="3">
                  <c:v>25 g/L</c:v>
                </c:pt>
                <c:pt idx="4">
                  <c:v>50 g/L</c:v>
                </c:pt>
              </c:strCache>
            </c:strRef>
          </c:cat>
          <c:val>
            <c:numRef>
              <c:f>'supplementary fig 2B'!$K$103</c:f>
              <c:numCache>
                <c:formatCode>General</c:formatCode>
                <c:ptCount val="1"/>
                <c:pt idx="0">
                  <c:v>0.32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3B8-4FC5-932F-4114FA2F2C67}"/>
            </c:ext>
          </c:extLst>
        </c:ser>
        <c:ser>
          <c:idx val="1"/>
          <c:order val="1"/>
          <c:tx>
            <c:strRef>
              <c:f>'supplementary fig 2B'!$L$102</c:f>
              <c:strCache>
                <c:ptCount val="1"/>
                <c:pt idx="0">
                  <c:v>5 g/L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upplementary fig 2B'!$O$69</c:f>
                <c:numCache>
                  <c:formatCode>General</c:formatCode>
                  <c:ptCount val="1"/>
                  <c:pt idx="0">
                    <c:v>3.9824615503479793E-2</c:v>
                  </c:pt>
                </c:numCache>
              </c:numRef>
            </c:plus>
            <c:minus>
              <c:numRef>
                <c:f>'supplementary fig 2B'!$O$69</c:f>
                <c:numCache>
                  <c:formatCode>General</c:formatCode>
                  <c:ptCount val="1"/>
                  <c:pt idx="0">
                    <c:v>3.9824615503479793E-2</c:v>
                  </c:pt>
                </c:numCache>
              </c:numRef>
            </c:minus>
            <c:spPr>
              <a:noFill/>
              <a:ln w="1587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supplementary fig 2B'!$L$103</c:f>
              <c:numCache>
                <c:formatCode>General</c:formatCode>
                <c:ptCount val="1"/>
                <c:pt idx="0">
                  <c:v>0.523100000000000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3B8-4FC5-932F-4114FA2F2C67}"/>
            </c:ext>
          </c:extLst>
        </c:ser>
        <c:ser>
          <c:idx val="2"/>
          <c:order val="2"/>
          <c:tx>
            <c:strRef>
              <c:f>'supplementary fig 2B'!$M$102</c:f>
              <c:strCache>
                <c:ptCount val="1"/>
                <c:pt idx="0">
                  <c:v>10 g/L</c:v>
                </c:pt>
              </c:strCache>
            </c:strRef>
          </c:tx>
          <c:spPr>
            <a:solidFill>
              <a:schemeClr val="accent6"/>
            </a:solidFill>
            <a:ln>
              <a:solidFill>
                <a:schemeClr val="accent6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upplementary fig 2B'!$O$72</c:f>
                <c:numCache>
                  <c:formatCode>General</c:formatCode>
                  <c:ptCount val="1"/>
                  <c:pt idx="0">
                    <c:v>1.302134998974973E-2</c:v>
                  </c:pt>
                </c:numCache>
              </c:numRef>
            </c:plus>
            <c:minus>
              <c:numRef>
                <c:f>'supplementary fig 2B'!$O$72</c:f>
                <c:numCache>
                  <c:formatCode>General</c:formatCode>
                  <c:ptCount val="1"/>
                  <c:pt idx="0">
                    <c:v>1.302134998974973E-2</c:v>
                  </c:pt>
                </c:numCache>
              </c:numRef>
            </c:minus>
            <c:spPr>
              <a:noFill/>
              <a:ln w="1587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supplementary fig 2B'!$M$103</c:f>
              <c:numCache>
                <c:formatCode>General</c:formatCode>
                <c:ptCount val="1"/>
                <c:pt idx="0">
                  <c:v>0.197633333333333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03B8-4FC5-932F-4114FA2F2C67}"/>
            </c:ext>
          </c:extLst>
        </c:ser>
        <c:ser>
          <c:idx val="3"/>
          <c:order val="3"/>
          <c:tx>
            <c:strRef>
              <c:f>'supplementary fig 2B'!$N$102</c:f>
              <c:strCache>
                <c:ptCount val="1"/>
                <c:pt idx="0">
                  <c:v>25 g/L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upplementary fig 2B'!$O$75</c:f>
                <c:numCache>
                  <c:formatCode>General</c:formatCode>
                  <c:ptCount val="1"/>
                  <c:pt idx="0">
                    <c:v>2.6386023236217752E-2</c:v>
                  </c:pt>
                </c:numCache>
              </c:numRef>
            </c:plus>
            <c:minus>
              <c:numRef>
                <c:f>'supplementary fig 2B'!$O$75</c:f>
                <c:numCache>
                  <c:formatCode>General</c:formatCode>
                  <c:ptCount val="1"/>
                  <c:pt idx="0">
                    <c:v>2.6386023236217752E-2</c:v>
                  </c:pt>
                </c:numCache>
              </c:numRef>
            </c:minus>
            <c:spPr>
              <a:noFill/>
              <a:ln w="1587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supplementary fig 2B'!$N$103</c:f>
              <c:numCache>
                <c:formatCode>General</c:formatCode>
                <c:ptCount val="1"/>
                <c:pt idx="0">
                  <c:v>0.26693333333333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03B8-4FC5-932F-4114FA2F2C67}"/>
            </c:ext>
          </c:extLst>
        </c:ser>
        <c:ser>
          <c:idx val="4"/>
          <c:order val="4"/>
          <c:tx>
            <c:strRef>
              <c:f>'supplementary fig 2B'!$O$102</c:f>
              <c:strCache>
                <c:ptCount val="1"/>
                <c:pt idx="0">
                  <c:v>50 g/L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upplementary fig 2B'!$O$78</c:f>
                <c:numCache>
                  <c:formatCode>General</c:formatCode>
                  <c:ptCount val="1"/>
                  <c:pt idx="0">
                    <c:v>6.3168205785998202E-2</c:v>
                  </c:pt>
                </c:numCache>
              </c:numRef>
            </c:plus>
            <c:minus>
              <c:numRef>
                <c:f>'supplementary fig 2B'!$O$78</c:f>
                <c:numCache>
                  <c:formatCode>General</c:formatCode>
                  <c:ptCount val="1"/>
                  <c:pt idx="0">
                    <c:v>6.3168205785998202E-2</c:v>
                  </c:pt>
                </c:numCache>
              </c:numRef>
            </c:minus>
            <c:spPr>
              <a:noFill/>
              <a:ln w="1587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supplementary fig 2B'!$O$103</c:f>
              <c:numCache>
                <c:formatCode>General</c:formatCode>
                <c:ptCount val="1"/>
                <c:pt idx="0">
                  <c:v>0.3364333333333333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03B8-4FC5-932F-4114FA2F2C6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459111024"/>
        <c:axId val="557427184"/>
      </c:barChart>
      <c:scatterChart>
        <c:scatterStyle val="lineMarker"/>
        <c:varyColors val="0"/>
        <c:ser>
          <c:idx val="5"/>
          <c:order val="5"/>
          <c:tx>
            <c:v>0 gL scatter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0B0F0"/>
              </a:solidFill>
              <a:ln w="15875">
                <a:solidFill>
                  <a:schemeClr val="tx1"/>
                </a:solidFill>
              </a:ln>
              <a:effectLst/>
            </c:spPr>
          </c:marker>
          <c:xVal>
            <c:numRef>
              <c:f>'supplementary fig 2B'!$Q$46:$Q$48</c:f>
              <c:numCache>
                <c:formatCode>General</c:formatCode>
                <c:ptCount val="3"/>
                <c:pt idx="0">
                  <c:v>0.67</c:v>
                </c:pt>
                <c:pt idx="1">
                  <c:v>0.71</c:v>
                </c:pt>
                <c:pt idx="2">
                  <c:v>0.7</c:v>
                </c:pt>
              </c:numCache>
            </c:numRef>
          </c:xVal>
          <c:yVal>
            <c:numRef>
              <c:f>'supplementary fig 2B'!$O$40:$O$42</c:f>
              <c:numCache>
                <c:formatCode>General</c:formatCode>
                <c:ptCount val="3"/>
                <c:pt idx="0">
                  <c:v>0.27010000000000006</c:v>
                </c:pt>
                <c:pt idx="1">
                  <c:v>0.29609999999999997</c:v>
                </c:pt>
                <c:pt idx="2">
                  <c:v>0.394099999999999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03B8-4FC5-932F-4114FA2F2C67}"/>
            </c:ext>
          </c:extLst>
        </c:ser>
        <c:ser>
          <c:idx val="6"/>
          <c:order val="6"/>
          <c:tx>
            <c:v>5 g/L scatter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15875">
                <a:solidFill>
                  <a:schemeClr val="tx1"/>
                </a:solidFill>
              </a:ln>
              <a:effectLst/>
            </c:spPr>
          </c:marker>
          <c:xVal>
            <c:numRef>
              <c:f>'supplementary fig 2B'!$Q$49:$Q$51</c:f>
              <c:numCache>
                <c:formatCode>General</c:formatCode>
                <c:ptCount val="3"/>
                <c:pt idx="0">
                  <c:v>0.86799999999999999</c:v>
                </c:pt>
                <c:pt idx="1">
                  <c:v>0.83799999999999997</c:v>
                </c:pt>
                <c:pt idx="2">
                  <c:v>0.82799999999999996</c:v>
                </c:pt>
              </c:numCache>
            </c:numRef>
          </c:xVal>
          <c:yVal>
            <c:numRef>
              <c:f>'supplementary fig 2B'!$O$43:$O$45</c:f>
              <c:numCache>
                <c:formatCode>General</c:formatCode>
                <c:ptCount val="3"/>
                <c:pt idx="0">
                  <c:v>0.56610000000000016</c:v>
                </c:pt>
                <c:pt idx="1">
                  <c:v>0.47010000000000007</c:v>
                </c:pt>
                <c:pt idx="2">
                  <c:v>0.5331000000000001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03B8-4FC5-932F-4114FA2F2C67}"/>
            </c:ext>
          </c:extLst>
        </c:ser>
        <c:ser>
          <c:idx val="7"/>
          <c:order val="7"/>
          <c:tx>
            <c:v>10gL scatter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75000"/>
                </a:schemeClr>
              </a:solidFill>
              <a:ln w="15875">
                <a:solidFill>
                  <a:schemeClr val="tx1"/>
                </a:solidFill>
              </a:ln>
              <a:effectLst/>
            </c:spPr>
          </c:marker>
          <c:xVal>
            <c:numRef>
              <c:f>'supplementary fig 2B'!$Q$52:$Q$54</c:f>
              <c:numCache>
                <c:formatCode>General</c:formatCode>
                <c:ptCount val="3"/>
                <c:pt idx="0">
                  <c:v>0.97799999999999998</c:v>
                </c:pt>
                <c:pt idx="1">
                  <c:v>0.9880000000000001</c:v>
                </c:pt>
                <c:pt idx="2">
                  <c:v>1.0178</c:v>
                </c:pt>
              </c:numCache>
            </c:numRef>
          </c:xVal>
          <c:yVal>
            <c:numRef>
              <c:f>'supplementary fig 2B'!$O$46:$O$48</c:f>
              <c:numCache>
                <c:formatCode>General</c:formatCode>
                <c:ptCount val="3"/>
                <c:pt idx="0">
                  <c:v>0.20830000000000004</c:v>
                </c:pt>
                <c:pt idx="1">
                  <c:v>0.17930000000000001</c:v>
                </c:pt>
                <c:pt idx="2">
                  <c:v>0.2052999999999999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03B8-4FC5-932F-4114FA2F2C67}"/>
            </c:ext>
          </c:extLst>
        </c:ser>
        <c:ser>
          <c:idx val="8"/>
          <c:order val="8"/>
          <c:tx>
            <c:v>25 gL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C000"/>
              </a:solidFill>
              <a:ln w="15875">
                <a:solidFill>
                  <a:schemeClr val="tx1"/>
                </a:solidFill>
              </a:ln>
              <a:effectLst/>
            </c:spPr>
          </c:marker>
          <c:xVal>
            <c:numRef>
              <c:f>'supplementary fig 2B'!$Q$55:$Q$57</c:f>
              <c:numCache>
                <c:formatCode>General</c:formatCode>
                <c:ptCount val="3"/>
                <c:pt idx="0">
                  <c:v>1.1299999999999999</c:v>
                </c:pt>
                <c:pt idx="1">
                  <c:v>1.17</c:v>
                </c:pt>
                <c:pt idx="2">
                  <c:v>1.1200000000000001</c:v>
                </c:pt>
              </c:numCache>
            </c:numRef>
          </c:xVal>
          <c:yVal>
            <c:numRef>
              <c:f>'supplementary fig 2B'!$O$49:$O$51</c:f>
              <c:numCache>
                <c:formatCode>General</c:formatCode>
                <c:ptCount val="3"/>
                <c:pt idx="0">
                  <c:v>0.25460000000000005</c:v>
                </c:pt>
                <c:pt idx="1">
                  <c:v>0.30360000000000004</c:v>
                </c:pt>
                <c:pt idx="2">
                  <c:v>0.2425999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03B8-4FC5-932F-4114FA2F2C67}"/>
            </c:ext>
          </c:extLst>
        </c:ser>
        <c:ser>
          <c:idx val="9"/>
          <c:order val="9"/>
          <c:tx>
            <c:v>50 gL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0B0F0"/>
              </a:solidFill>
              <a:ln w="15875">
                <a:solidFill>
                  <a:schemeClr val="tx1"/>
                </a:solidFill>
              </a:ln>
              <a:effectLst/>
            </c:spPr>
          </c:marker>
          <c:xVal>
            <c:numRef>
              <c:f>'supplementary fig 2B'!$Q$58:$Q$60</c:f>
              <c:numCache>
                <c:formatCode>General</c:formatCode>
                <c:ptCount val="3"/>
                <c:pt idx="0">
                  <c:v>1.29</c:v>
                </c:pt>
                <c:pt idx="1">
                  <c:v>1.335</c:v>
                </c:pt>
                <c:pt idx="2">
                  <c:v>1.32</c:v>
                </c:pt>
              </c:numCache>
            </c:numRef>
          </c:xVal>
          <c:yVal>
            <c:numRef>
              <c:f>'supplementary fig 2B'!$O$52:$O$54</c:f>
              <c:numCache>
                <c:formatCode>General</c:formatCode>
                <c:ptCount val="3"/>
                <c:pt idx="0">
                  <c:v>0.34509999999999996</c:v>
                </c:pt>
                <c:pt idx="1">
                  <c:v>0.40909999999999991</c:v>
                </c:pt>
                <c:pt idx="2">
                  <c:v>0.25509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03B8-4FC5-932F-4114FA2F2C6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59111024"/>
        <c:axId val="557427184"/>
      </c:scatterChart>
      <c:catAx>
        <c:axId val="1459111024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557427184"/>
        <c:crosses val="autoZero"/>
        <c:auto val="1"/>
        <c:lblAlgn val="ctr"/>
        <c:lblOffset val="100"/>
        <c:noMultiLvlLbl val="0"/>
      </c:catAx>
      <c:valAx>
        <c:axId val="5574271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/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59111024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v>Both</c:v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19050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2A-D_gc'!$E$43:$H$43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1.6171786517471332</c:v>
                  </c:pt>
                  <c:pt idx="2">
                    <c:v>23.617608685896595</c:v>
                  </c:pt>
                  <c:pt idx="3">
                    <c:v>34.264814377816883</c:v>
                  </c:pt>
                </c:numCache>
              </c:numRef>
            </c:plus>
            <c:minus>
              <c:numRef>
                <c:f>'fig2A-D_gc'!$E$43:$H$43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1.6171786517471332</c:v>
                  </c:pt>
                  <c:pt idx="2">
                    <c:v>23.617608685896595</c:v>
                  </c:pt>
                  <c:pt idx="3">
                    <c:v>34.26481437781688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2A-D_gc'!$E$41:$H$41</c:f>
              <c:numCache>
                <c:formatCode>General</c:formatCode>
                <c:ptCount val="4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</c:numCache>
            </c:numRef>
          </c:xVal>
          <c:yVal>
            <c:numRef>
              <c:f>'fig2A-D_gc'!$E$42:$H$42</c:f>
              <c:numCache>
                <c:formatCode>General</c:formatCode>
                <c:ptCount val="4"/>
                <c:pt idx="0">
                  <c:v>0</c:v>
                </c:pt>
                <c:pt idx="1">
                  <c:v>177.60599999999999</c:v>
                </c:pt>
                <c:pt idx="2">
                  <c:v>696.98793333333333</c:v>
                </c:pt>
                <c:pt idx="3">
                  <c:v>1026.675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35D-44A5-BA70-744E8CCCCE76}"/>
            </c:ext>
          </c:extLst>
        </c:ser>
        <c:ser>
          <c:idx val="1"/>
          <c:order val="1"/>
          <c:tx>
            <c:v>Glucose</c:v>
          </c:tx>
          <c:spPr>
            <a:ln w="28575" cap="rnd">
              <a:solidFill>
                <a:srgbClr val="7030A0"/>
              </a:solidFill>
              <a:round/>
            </a:ln>
            <a:effectLst/>
          </c:spPr>
          <c:marker>
            <c:symbol val="star"/>
            <c:size val="5"/>
            <c:spPr>
              <a:solidFill>
                <a:srgbClr val="7030A0"/>
              </a:solidFill>
              <a:ln w="19050">
                <a:solidFill>
                  <a:srgbClr val="7030A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2A-D_gc'!$E$46:$H$46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3.0215694758224991</c:v>
                  </c:pt>
                  <c:pt idx="2">
                    <c:v>10.911110752163244</c:v>
                  </c:pt>
                  <c:pt idx="3">
                    <c:v>8.8033554755496422</c:v>
                  </c:pt>
                </c:numCache>
              </c:numRef>
            </c:plus>
            <c:minus>
              <c:numRef>
                <c:f>'fig2A-D_gc'!$E$46:$H$46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3.0215694758224991</c:v>
                  </c:pt>
                  <c:pt idx="2">
                    <c:v>10.911110752163244</c:v>
                  </c:pt>
                  <c:pt idx="3">
                    <c:v>8.803355475549642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2A-D_gc'!$E$41:$H$41</c:f>
              <c:numCache>
                <c:formatCode>General</c:formatCode>
                <c:ptCount val="4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</c:numCache>
            </c:numRef>
          </c:xVal>
          <c:yVal>
            <c:numRef>
              <c:f>'fig2A-D_gc'!$E$45:$H$45</c:f>
              <c:numCache>
                <c:formatCode>General</c:formatCode>
                <c:ptCount val="4"/>
                <c:pt idx="0">
                  <c:v>0</c:v>
                </c:pt>
                <c:pt idx="1">
                  <c:v>143.39016666666666</c:v>
                </c:pt>
                <c:pt idx="2">
                  <c:v>447.0449333333334</c:v>
                </c:pt>
                <c:pt idx="3">
                  <c:v>745.635358333333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35D-44A5-BA70-744E8CCCCE76}"/>
            </c:ext>
          </c:extLst>
        </c:ser>
        <c:ser>
          <c:idx val="2"/>
          <c:order val="2"/>
          <c:tx>
            <c:v>Xylose</c:v>
          </c:tx>
          <c:spPr>
            <a:ln w="28575" cap="rnd">
              <a:solidFill>
                <a:srgbClr val="FF0000"/>
              </a:solidFill>
              <a:round/>
            </a:ln>
            <a:effectLst/>
          </c:spPr>
          <c:marker>
            <c:symbol val="triangle"/>
            <c:size val="5"/>
            <c:spPr>
              <a:solidFill>
                <a:srgbClr val="FF0000"/>
              </a:solidFill>
              <a:ln w="19050">
                <a:solidFill>
                  <a:srgbClr val="FF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2A-D_gc'!$E$49:$H$49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5.299125959113975</c:v>
                  </c:pt>
                  <c:pt idx="2">
                    <c:v>10.83224328052466</c:v>
                  </c:pt>
                  <c:pt idx="3">
                    <c:v>2.2457010776456898</c:v>
                  </c:pt>
                </c:numCache>
              </c:numRef>
            </c:plus>
            <c:minus>
              <c:numRef>
                <c:f>'fig2A-D_gc'!$E$49:$H$49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5.299125959113975</c:v>
                  </c:pt>
                  <c:pt idx="2">
                    <c:v>10.83224328052466</c:v>
                  </c:pt>
                  <c:pt idx="3">
                    <c:v>2.245701077645689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2A-D_gc'!$E$41:$H$41</c:f>
              <c:numCache>
                <c:formatCode>General</c:formatCode>
                <c:ptCount val="4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</c:numCache>
            </c:numRef>
          </c:xVal>
          <c:yVal>
            <c:numRef>
              <c:f>'fig2A-D_gc'!$E$48:$H$48</c:f>
              <c:numCache>
                <c:formatCode>General</c:formatCode>
                <c:ptCount val="4"/>
                <c:pt idx="0">
                  <c:v>0</c:v>
                </c:pt>
                <c:pt idx="1">
                  <c:v>145.15666666666667</c:v>
                </c:pt>
                <c:pt idx="2">
                  <c:v>367.47066666666666</c:v>
                </c:pt>
                <c:pt idx="3">
                  <c:v>678.6629166666667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E35D-44A5-BA70-744E8CCCCE76}"/>
            </c:ext>
          </c:extLst>
        </c:ser>
        <c:ser>
          <c:idx val="3"/>
          <c:order val="3"/>
          <c:tx>
            <c:v>gx scatter</c:v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070C0">
                  <a:alpha val="75000"/>
                </a:srgbClr>
              </a:solidFill>
              <a:ln w="9525">
                <a:noFill/>
              </a:ln>
              <a:effectLst/>
            </c:spPr>
          </c:marker>
          <c:xVal>
            <c:numRef>
              <c:f>'fig2A-D_gc'!$P$81:$P$92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24</c:v>
                </c:pt>
                <c:pt idx="4">
                  <c:v>24</c:v>
                </c:pt>
                <c:pt idx="5">
                  <c:v>24</c:v>
                </c:pt>
                <c:pt idx="6">
                  <c:v>48</c:v>
                </c:pt>
                <c:pt idx="7">
                  <c:v>48</c:v>
                </c:pt>
                <c:pt idx="8">
                  <c:v>48</c:v>
                </c:pt>
                <c:pt idx="9">
                  <c:v>72</c:v>
                </c:pt>
                <c:pt idx="10">
                  <c:v>72</c:v>
                </c:pt>
                <c:pt idx="11">
                  <c:v>72</c:v>
                </c:pt>
              </c:numCache>
            </c:numRef>
          </c:xVal>
          <c:yVal>
            <c:numRef>
              <c:f>'fig2A-D_gc'!$Q$81:$Q$92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77.60025000000002</c:v>
                </c:pt>
                <c:pt idx="4">
                  <c:v>179.58950000000002</c:v>
                </c:pt>
                <c:pt idx="5">
                  <c:v>175.62825000000001</c:v>
                </c:pt>
                <c:pt idx="6">
                  <c:v>713.87952500000006</c:v>
                </c:pt>
                <c:pt idx="7">
                  <c:v>713.49594999999999</c:v>
                </c:pt>
                <c:pt idx="8">
                  <c:v>663.58832500000005</c:v>
                </c:pt>
                <c:pt idx="9">
                  <c:v>1000.178475</c:v>
                </c:pt>
                <c:pt idx="10">
                  <c:v>1075.0599</c:v>
                </c:pt>
                <c:pt idx="11">
                  <c:v>1004.787375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E35D-44A5-BA70-744E8CCCCE76}"/>
            </c:ext>
          </c:extLst>
        </c:ser>
        <c:ser>
          <c:idx val="4"/>
          <c:order val="4"/>
          <c:tx>
            <c:v>gscatter</c:v>
          </c:tx>
          <c:spPr>
            <a:ln w="28575" cap="rnd">
              <a:noFill/>
              <a:round/>
            </a:ln>
            <a:effectLst/>
          </c:spPr>
          <c:marker>
            <c:symbol val="square"/>
            <c:size val="5"/>
            <c:spPr>
              <a:solidFill>
                <a:srgbClr val="7030A0"/>
              </a:solidFill>
              <a:ln w="9525">
                <a:noFill/>
              </a:ln>
              <a:effectLst/>
            </c:spPr>
          </c:marker>
          <c:xVal>
            <c:numRef>
              <c:f>'fig2A-D_gc'!$P$81:$P$92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24</c:v>
                </c:pt>
                <c:pt idx="4">
                  <c:v>24</c:v>
                </c:pt>
                <c:pt idx="5">
                  <c:v>24</c:v>
                </c:pt>
                <c:pt idx="6">
                  <c:v>48</c:v>
                </c:pt>
                <c:pt idx="7">
                  <c:v>48</c:v>
                </c:pt>
                <c:pt idx="8">
                  <c:v>48</c:v>
                </c:pt>
                <c:pt idx="9">
                  <c:v>72</c:v>
                </c:pt>
                <c:pt idx="10">
                  <c:v>72</c:v>
                </c:pt>
                <c:pt idx="11">
                  <c:v>72</c:v>
                </c:pt>
              </c:numCache>
            </c:numRef>
          </c:xVal>
          <c:yVal>
            <c:numRef>
              <c:f>'fig2A-D_gc'!$R$81:$R$92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39.32249999999999</c:v>
                </c:pt>
                <c:pt idx="4">
                  <c:v>144.29025000000001</c:v>
                </c:pt>
                <c:pt idx="5">
                  <c:v>146.55775</c:v>
                </c:pt>
                <c:pt idx="6">
                  <c:v>431.76500000000004</c:v>
                </c:pt>
                <c:pt idx="7">
                  <c:v>456.54802500000005</c:v>
                </c:pt>
                <c:pt idx="8">
                  <c:v>452.82177500000006</c:v>
                </c:pt>
                <c:pt idx="9">
                  <c:v>740.60652500000003</c:v>
                </c:pt>
                <c:pt idx="10">
                  <c:v>758.01292500000011</c:v>
                </c:pt>
                <c:pt idx="11">
                  <c:v>738.286624999999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E35D-44A5-BA70-744E8CCCCE76}"/>
            </c:ext>
          </c:extLst>
        </c:ser>
        <c:ser>
          <c:idx val="5"/>
          <c:order val="5"/>
          <c:tx>
            <c:v>xscatter</c:v>
          </c:tx>
          <c:spPr>
            <a:ln w="28575" cap="rnd">
              <a:noFill/>
              <a:round/>
            </a:ln>
            <a:effectLst/>
          </c:spPr>
          <c:marker>
            <c:symbol val="triangle"/>
            <c:size val="5"/>
            <c:spPr>
              <a:solidFill>
                <a:srgbClr val="FF0000">
                  <a:alpha val="75000"/>
                </a:srgbClr>
              </a:solidFill>
              <a:ln w="9525">
                <a:noFill/>
              </a:ln>
              <a:effectLst/>
            </c:spPr>
          </c:marker>
          <c:xVal>
            <c:numRef>
              <c:f>'fig2A-D_gc'!$P$81:$P$92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24</c:v>
                </c:pt>
                <c:pt idx="4">
                  <c:v>24</c:v>
                </c:pt>
                <c:pt idx="5">
                  <c:v>24</c:v>
                </c:pt>
                <c:pt idx="6">
                  <c:v>48</c:v>
                </c:pt>
                <c:pt idx="7">
                  <c:v>48</c:v>
                </c:pt>
                <c:pt idx="8">
                  <c:v>48</c:v>
                </c:pt>
                <c:pt idx="9">
                  <c:v>72</c:v>
                </c:pt>
                <c:pt idx="10">
                  <c:v>72</c:v>
                </c:pt>
                <c:pt idx="11">
                  <c:v>72</c:v>
                </c:pt>
              </c:numCache>
            </c:numRef>
          </c:xVal>
          <c:yVal>
            <c:numRef>
              <c:f>'fig2A-D_gc'!$S$81:$S$92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50.35825</c:v>
                </c:pt>
                <c:pt idx="4">
                  <c:v>147.22800000000001</c:v>
                </c:pt>
                <c:pt idx="5">
                  <c:v>137.88374999999999</c:v>
                </c:pt>
                <c:pt idx="6">
                  <c:v>366.76374999999996</c:v>
                </c:pt>
                <c:pt idx="7">
                  <c:v>350.27575000000002</c:v>
                </c:pt>
                <c:pt idx="8">
                  <c:v>341.82550000000003</c:v>
                </c:pt>
                <c:pt idx="9">
                  <c:v>629.33450000000005</c:v>
                </c:pt>
                <c:pt idx="10">
                  <c:v>625.90325000000007</c:v>
                </c:pt>
                <c:pt idx="11">
                  <c:v>631.3175000000001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E35D-44A5-BA70-744E8CCCCE7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13165888"/>
        <c:axId val="516937328"/>
      </c:scatterChart>
      <c:valAx>
        <c:axId val="513165888"/>
        <c:scaling>
          <c:orientation val="minMax"/>
          <c:max val="75"/>
          <c:min val="0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16937328"/>
        <c:crosses val="autoZero"/>
        <c:crossBetween val="midCat"/>
        <c:majorUnit val="24"/>
      </c:valAx>
      <c:valAx>
        <c:axId val="5169373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/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13165888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xg g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16405621843281859"/>
                  <c:y val="2.8429282160625444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ig2A-D_hplc'!$H$12:$H$14</c:f>
              <c:numCache>
                <c:formatCode>General</c:formatCode>
                <c:ptCount val="3"/>
                <c:pt idx="0">
                  <c:v>647591</c:v>
                </c:pt>
                <c:pt idx="1">
                  <c:v>322838</c:v>
                </c:pt>
                <c:pt idx="2">
                  <c:v>163484</c:v>
                </c:pt>
              </c:numCache>
            </c:numRef>
          </c:xVal>
          <c:yVal>
            <c:numRef>
              <c:f>'Fig2A-D_hplc'!$F$12:$F$14</c:f>
              <c:numCache>
                <c:formatCode>General</c:formatCode>
                <c:ptCount val="3"/>
                <c:pt idx="0">
                  <c:v>5</c:v>
                </c:pt>
                <c:pt idx="1">
                  <c:v>2.5</c:v>
                </c:pt>
                <c:pt idx="2">
                  <c:v>1.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497-4B13-92D7-3D5BDCA82F1A}"/>
            </c:ext>
          </c:extLst>
        </c:ser>
        <c:ser>
          <c:idx val="1"/>
          <c:order val="1"/>
          <c:tx>
            <c:v>xg x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9.6577460026085693E-2"/>
                  <c:y val="0.27007818052594174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ig2A-D_hplc'!$G$12:$G$14</c:f>
              <c:numCache>
                <c:formatCode>General</c:formatCode>
                <c:ptCount val="3"/>
                <c:pt idx="0">
                  <c:v>891508</c:v>
                </c:pt>
                <c:pt idx="1">
                  <c:v>440880</c:v>
                </c:pt>
                <c:pt idx="2">
                  <c:v>222565</c:v>
                </c:pt>
              </c:numCache>
            </c:numRef>
          </c:xVal>
          <c:yVal>
            <c:numRef>
              <c:f>'Fig2A-D_hplc'!$F$12:$F$14</c:f>
              <c:numCache>
                <c:formatCode>General</c:formatCode>
                <c:ptCount val="3"/>
                <c:pt idx="0">
                  <c:v>5</c:v>
                </c:pt>
                <c:pt idx="1">
                  <c:v>2.5</c:v>
                </c:pt>
                <c:pt idx="2">
                  <c:v>1.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B497-4B13-92D7-3D5BDCA82F1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82002112"/>
        <c:axId val="582004608"/>
      </c:scatterChart>
      <c:valAx>
        <c:axId val="58200211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82004608"/>
        <c:crosses val="autoZero"/>
        <c:crossBetween val="midCat"/>
      </c:valAx>
      <c:valAx>
        <c:axId val="5820046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8200211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Fig2A-D_hplc'!$J$11</c:f>
              <c:strCache>
                <c:ptCount val="1"/>
                <c:pt idx="0">
                  <c:v>g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ig2A-D_hplc'!$J$12:$J$14</c:f>
              <c:numCache>
                <c:formatCode>General</c:formatCode>
                <c:ptCount val="3"/>
                <c:pt idx="0">
                  <c:v>796677</c:v>
                </c:pt>
                <c:pt idx="1">
                  <c:v>397481</c:v>
                </c:pt>
                <c:pt idx="2">
                  <c:v>197716</c:v>
                </c:pt>
              </c:numCache>
            </c:numRef>
          </c:xVal>
          <c:yVal>
            <c:numRef>
              <c:f>'Fig2A-D_hplc'!$F$12:$F$14</c:f>
              <c:numCache>
                <c:formatCode>General</c:formatCode>
                <c:ptCount val="3"/>
                <c:pt idx="0">
                  <c:v>5</c:v>
                </c:pt>
                <c:pt idx="1">
                  <c:v>2.5</c:v>
                </c:pt>
                <c:pt idx="2">
                  <c:v>1.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773-4702-AC2A-62A1CC60B7D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85758448"/>
        <c:axId val="585760112"/>
      </c:scatterChart>
      <c:valAx>
        <c:axId val="58575844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85760112"/>
        <c:crosses val="autoZero"/>
        <c:crossBetween val="midCat"/>
      </c:valAx>
      <c:valAx>
        <c:axId val="5857601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8575844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0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2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3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6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7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8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9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3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4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5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6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7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2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3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4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5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8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9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0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3" Type="http://schemas.openxmlformats.org/officeDocument/2006/relationships/chart" Target="../charts/chart47.xml"/><Relationship Id="rId2" Type="http://schemas.openxmlformats.org/officeDocument/2006/relationships/chart" Target="../charts/chart46.xml"/><Relationship Id="rId1" Type="http://schemas.openxmlformats.org/officeDocument/2006/relationships/chart" Target="../charts/chart45.xml"/><Relationship Id="rId4" Type="http://schemas.openxmlformats.org/officeDocument/2006/relationships/chart" Target="../charts/chart48.xml"/></Relationships>
</file>

<file path=xl/drawings/_rels/drawing1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56.xml"/><Relationship Id="rId3" Type="http://schemas.openxmlformats.org/officeDocument/2006/relationships/chart" Target="../charts/chart51.xml"/><Relationship Id="rId7" Type="http://schemas.openxmlformats.org/officeDocument/2006/relationships/chart" Target="../charts/chart55.xml"/><Relationship Id="rId2" Type="http://schemas.openxmlformats.org/officeDocument/2006/relationships/chart" Target="../charts/chart50.xml"/><Relationship Id="rId1" Type="http://schemas.openxmlformats.org/officeDocument/2006/relationships/chart" Target="../charts/chart49.xml"/><Relationship Id="rId6" Type="http://schemas.openxmlformats.org/officeDocument/2006/relationships/chart" Target="../charts/chart54.xml"/><Relationship Id="rId5" Type="http://schemas.openxmlformats.org/officeDocument/2006/relationships/chart" Target="../charts/chart53.xml"/><Relationship Id="rId4" Type="http://schemas.openxmlformats.org/officeDocument/2006/relationships/chart" Target="../charts/chart52.xml"/></Relationships>
</file>

<file path=xl/drawings/_rels/drawing1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59.xml"/><Relationship Id="rId2" Type="http://schemas.openxmlformats.org/officeDocument/2006/relationships/chart" Target="../charts/chart58.xml"/><Relationship Id="rId1" Type="http://schemas.openxmlformats.org/officeDocument/2006/relationships/chart" Target="../charts/chart57.xml"/><Relationship Id="rId6" Type="http://schemas.openxmlformats.org/officeDocument/2006/relationships/chart" Target="../charts/chart62.xml"/><Relationship Id="rId5" Type="http://schemas.openxmlformats.org/officeDocument/2006/relationships/chart" Target="../charts/chart61.xml"/><Relationship Id="rId4" Type="http://schemas.openxmlformats.org/officeDocument/2006/relationships/chart" Target="../charts/chart60.xml"/></Relationships>
</file>

<file path=xl/drawings/_rels/drawing1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64.xml"/><Relationship Id="rId1" Type="http://schemas.openxmlformats.org/officeDocument/2006/relationships/chart" Target="../charts/chart63.xml"/></Relationships>
</file>

<file path=xl/drawings/_rels/drawing1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66.xml"/><Relationship Id="rId1" Type="http://schemas.openxmlformats.org/officeDocument/2006/relationships/chart" Target="../charts/chart65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6.xml"/><Relationship Id="rId2" Type="http://schemas.openxmlformats.org/officeDocument/2006/relationships/chart" Target="../charts/chart5.xml"/><Relationship Id="rId1" Type="http://schemas.openxmlformats.org/officeDocument/2006/relationships/chart" Target="../charts/chart4.xml"/><Relationship Id="rId4" Type="http://schemas.openxmlformats.org/officeDocument/2006/relationships/chart" Target="../charts/chart7.xml"/></Relationships>
</file>

<file path=xl/drawings/_rels/drawing3.xml.rels><?xml version="1.0" encoding="UTF-8" standalone="yes"?>
<Relationships xmlns="http://schemas.openxmlformats.org/package/2006/relationships"><Relationship Id="rId8" Type="http://schemas.openxmlformats.org/officeDocument/2006/relationships/chart" Target="../charts/chart15.xml"/><Relationship Id="rId3" Type="http://schemas.openxmlformats.org/officeDocument/2006/relationships/chart" Target="../charts/chart10.xml"/><Relationship Id="rId7" Type="http://schemas.openxmlformats.org/officeDocument/2006/relationships/chart" Target="../charts/chart14.xml"/><Relationship Id="rId2" Type="http://schemas.openxmlformats.org/officeDocument/2006/relationships/chart" Target="../charts/chart9.xml"/><Relationship Id="rId1" Type="http://schemas.openxmlformats.org/officeDocument/2006/relationships/chart" Target="../charts/chart8.xml"/><Relationship Id="rId6" Type="http://schemas.openxmlformats.org/officeDocument/2006/relationships/chart" Target="../charts/chart13.xml"/><Relationship Id="rId5" Type="http://schemas.openxmlformats.org/officeDocument/2006/relationships/chart" Target="../charts/chart12.xml"/><Relationship Id="rId4" Type="http://schemas.openxmlformats.org/officeDocument/2006/relationships/chart" Target="../charts/chart11.xml"/><Relationship Id="rId9" Type="http://schemas.openxmlformats.org/officeDocument/2006/relationships/chart" Target="../charts/chart16.xml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8.xml"/><Relationship Id="rId1" Type="http://schemas.openxmlformats.org/officeDocument/2006/relationships/chart" Target="../charts/chart17.xml"/></Relationships>
</file>

<file path=xl/drawings/_rels/drawing5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1.xml"/><Relationship Id="rId2" Type="http://schemas.openxmlformats.org/officeDocument/2006/relationships/chart" Target="../charts/chart20.xml"/><Relationship Id="rId1" Type="http://schemas.openxmlformats.org/officeDocument/2006/relationships/chart" Target="../charts/chart19.xml"/><Relationship Id="rId5" Type="http://schemas.openxmlformats.org/officeDocument/2006/relationships/chart" Target="../charts/chart23.xml"/><Relationship Id="rId4" Type="http://schemas.openxmlformats.org/officeDocument/2006/relationships/chart" Target="../charts/chart22.xml"/></Relationships>
</file>

<file path=xl/drawings/_rels/drawing6.xml.rels><?xml version="1.0" encoding="UTF-8" standalone="yes"?>
<Relationships xmlns="http://schemas.openxmlformats.org/package/2006/relationships"><Relationship Id="rId8" Type="http://schemas.openxmlformats.org/officeDocument/2006/relationships/chart" Target="../charts/chart31.xml"/><Relationship Id="rId3" Type="http://schemas.openxmlformats.org/officeDocument/2006/relationships/chart" Target="../charts/chart26.xml"/><Relationship Id="rId7" Type="http://schemas.openxmlformats.org/officeDocument/2006/relationships/chart" Target="../charts/chart30.xml"/><Relationship Id="rId2" Type="http://schemas.openxmlformats.org/officeDocument/2006/relationships/chart" Target="../charts/chart25.xml"/><Relationship Id="rId1" Type="http://schemas.openxmlformats.org/officeDocument/2006/relationships/chart" Target="../charts/chart24.xml"/><Relationship Id="rId6" Type="http://schemas.openxmlformats.org/officeDocument/2006/relationships/chart" Target="../charts/chart29.xml"/><Relationship Id="rId5" Type="http://schemas.openxmlformats.org/officeDocument/2006/relationships/chart" Target="../charts/chart28.xml"/><Relationship Id="rId4" Type="http://schemas.openxmlformats.org/officeDocument/2006/relationships/chart" Target="../charts/chart27.xml"/></Relationships>
</file>

<file path=xl/drawings/_rels/drawing7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4.xml"/><Relationship Id="rId2" Type="http://schemas.openxmlformats.org/officeDocument/2006/relationships/chart" Target="../charts/chart33.xml"/><Relationship Id="rId1" Type="http://schemas.openxmlformats.org/officeDocument/2006/relationships/chart" Target="../charts/chart32.xml"/></Relationships>
</file>

<file path=xl/drawings/_rels/drawing8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7.xml"/><Relationship Id="rId2" Type="http://schemas.openxmlformats.org/officeDocument/2006/relationships/chart" Target="../charts/chart36.xml"/><Relationship Id="rId1" Type="http://schemas.openxmlformats.org/officeDocument/2006/relationships/chart" Target="../charts/chart35.xml"/><Relationship Id="rId6" Type="http://schemas.openxmlformats.org/officeDocument/2006/relationships/chart" Target="../charts/chart40.xml"/><Relationship Id="rId5" Type="http://schemas.openxmlformats.org/officeDocument/2006/relationships/chart" Target="../charts/chart39.xml"/><Relationship Id="rId4" Type="http://schemas.openxmlformats.org/officeDocument/2006/relationships/chart" Target="../charts/chart38.xml"/></Relationships>
</file>

<file path=xl/drawings/_rels/drawing9.xml.rels><?xml version="1.0" encoding="UTF-8" standalone="yes"?>
<Relationships xmlns="http://schemas.openxmlformats.org/package/2006/relationships"><Relationship Id="rId3" Type="http://schemas.openxmlformats.org/officeDocument/2006/relationships/chart" Target="../charts/chart43.xml"/><Relationship Id="rId2" Type="http://schemas.openxmlformats.org/officeDocument/2006/relationships/chart" Target="../charts/chart42.xml"/><Relationship Id="rId1" Type="http://schemas.openxmlformats.org/officeDocument/2006/relationships/chart" Target="../charts/chart41.xml"/><Relationship Id="rId4" Type="http://schemas.openxmlformats.org/officeDocument/2006/relationships/chart" Target="../charts/chart4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259080</xdr:colOff>
      <xdr:row>55</xdr:row>
      <xdr:rowOff>118110</xdr:rowOff>
    </xdr:from>
    <xdr:to>
      <xdr:col>17</xdr:col>
      <xdr:colOff>457200</xdr:colOff>
      <xdr:row>72</xdr:row>
      <xdr:rowOff>1143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B2FD706-CC35-4FB7-A708-02F9433BF88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590550</xdr:colOff>
      <xdr:row>73</xdr:row>
      <xdr:rowOff>66675</xdr:rowOff>
    </xdr:from>
    <xdr:to>
      <xdr:col>19</xdr:col>
      <xdr:colOff>179070</xdr:colOff>
      <xdr:row>89</xdr:row>
      <xdr:rowOff>12192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D8EC1AC0-F9DC-4C60-9379-73E6B326E84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2</xdr:col>
      <xdr:colOff>0</xdr:colOff>
      <xdr:row>92</xdr:row>
      <xdr:rowOff>161924</xdr:rowOff>
    </xdr:from>
    <xdr:to>
      <xdr:col>19</xdr:col>
      <xdr:colOff>198120</xdr:colOff>
      <xdr:row>109</xdr:row>
      <xdr:rowOff>55244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D2733D48-BFDA-46C6-867F-B2B565CF776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0</xdr:colOff>
      <xdr:row>70</xdr:row>
      <xdr:rowOff>0</xdr:rowOff>
    </xdr:from>
    <xdr:to>
      <xdr:col>23</xdr:col>
      <xdr:colOff>198120</xdr:colOff>
      <xdr:row>86</xdr:row>
      <xdr:rowOff>6096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3C66BAD3-E19E-4B71-BD19-77815BF0BFF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6</xdr:col>
      <xdr:colOff>66675</xdr:colOff>
      <xdr:row>89</xdr:row>
      <xdr:rowOff>76200</xdr:rowOff>
    </xdr:from>
    <xdr:to>
      <xdr:col>23</xdr:col>
      <xdr:colOff>264795</xdr:colOff>
      <xdr:row>105</xdr:row>
      <xdr:rowOff>13716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529366A5-98F5-4B33-B74A-6D45E449237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6</xdr:col>
      <xdr:colOff>0</xdr:colOff>
      <xdr:row>108</xdr:row>
      <xdr:rowOff>0</xdr:rowOff>
    </xdr:from>
    <xdr:to>
      <xdr:col>23</xdr:col>
      <xdr:colOff>162560</xdr:colOff>
      <xdr:row>123</xdr:row>
      <xdr:rowOff>1016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3D7B263A-3A51-4F97-94FF-CE21B69E6F7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3</xdr:col>
      <xdr:colOff>624840</xdr:colOff>
      <xdr:row>108</xdr:row>
      <xdr:rowOff>86360</xdr:rowOff>
    </xdr:from>
    <xdr:to>
      <xdr:col>31</xdr:col>
      <xdr:colOff>523240</xdr:colOff>
      <xdr:row>124</xdr:row>
      <xdr:rowOff>14732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818A1047-3F01-4946-AEFC-7BD577079D8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22</xdr:col>
      <xdr:colOff>97155</xdr:colOff>
      <xdr:row>0</xdr:row>
      <xdr:rowOff>27940</xdr:rowOff>
    </xdr:from>
    <xdr:to>
      <xdr:col>28</xdr:col>
      <xdr:colOff>440055</xdr:colOff>
      <xdr:row>12</xdr:row>
      <xdr:rowOff>4318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60516A5-7AA0-4050-948A-2F8974ED67F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1</xdr:col>
      <xdr:colOff>543560</xdr:colOff>
      <xdr:row>17</xdr:row>
      <xdr:rowOff>20320</xdr:rowOff>
    </xdr:from>
    <xdr:to>
      <xdr:col>28</xdr:col>
      <xdr:colOff>254000</xdr:colOff>
      <xdr:row>29</xdr:row>
      <xdr:rowOff>15367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8FA15600-1A3E-4BC7-9F72-4942158BCB3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8</xdr:col>
      <xdr:colOff>470852</xdr:colOff>
      <xdr:row>0</xdr:row>
      <xdr:rowOff>0</xdr:rowOff>
    </xdr:from>
    <xdr:to>
      <xdr:col>36</xdr:col>
      <xdr:colOff>166052</xdr:colOff>
      <xdr:row>16</xdr:row>
      <xdr:rowOff>163195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E39A98FA-6C16-4B30-BCE4-B92E8698158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8</xdr:col>
      <xdr:colOff>392747</xdr:colOff>
      <xdr:row>17</xdr:row>
      <xdr:rowOff>31750</xdr:rowOff>
    </xdr:from>
    <xdr:to>
      <xdr:col>36</xdr:col>
      <xdr:colOff>87947</xdr:colOff>
      <xdr:row>34</xdr:row>
      <xdr:rowOff>10922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C24AA2F5-DEF7-498A-8D99-0DF3FF3BB1F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33</xdr:col>
      <xdr:colOff>345440</xdr:colOff>
      <xdr:row>155</xdr:row>
      <xdr:rowOff>121920</xdr:rowOff>
    </xdr:from>
    <xdr:to>
      <xdr:col>41</xdr:col>
      <xdr:colOff>40640</xdr:colOff>
      <xdr:row>172</xdr:row>
      <xdr:rowOff>50800</xdr:rowOff>
    </xdr:to>
    <xdr:graphicFrame macro="">
      <xdr:nvGraphicFramePr>
        <xdr:cNvPr id="25" name="Chart 24">
          <a:extLst>
            <a:ext uri="{FF2B5EF4-FFF2-40B4-BE49-F238E27FC236}">
              <a16:creationId xmlns:a16="http://schemas.microsoft.com/office/drawing/2014/main" id="{E2264C6A-1C3F-4DE3-9564-5B0FE341757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5</xdr:col>
      <xdr:colOff>485502</xdr:colOff>
      <xdr:row>155</xdr:row>
      <xdr:rowOff>89989</xdr:rowOff>
    </xdr:from>
    <xdr:to>
      <xdr:col>33</xdr:col>
      <xdr:colOff>180702</xdr:colOff>
      <xdr:row>172</xdr:row>
      <xdr:rowOff>80464</xdr:rowOff>
    </xdr:to>
    <xdr:graphicFrame macro="">
      <xdr:nvGraphicFramePr>
        <xdr:cNvPr id="27" name="Chart 26">
          <a:extLst>
            <a:ext uri="{FF2B5EF4-FFF2-40B4-BE49-F238E27FC236}">
              <a16:creationId xmlns:a16="http://schemas.microsoft.com/office/drawing/2014/main" id="{01E963E3-94AC-4321-99AA-8E37210A499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26</xdr:col>
      <xdr:colOff>10160</xdr:colOff>
      <xdr:row>137</xdr:row>
      <xdr:rowOff>121920</xdr:rowOff>
    </xdr:from>
    <xdr:to>
      <xdr:col>33</xdr:col>
      <xdr:colOff>314960</xdr:colOff>
      <xdr:row>154</xdr:row>
      <xdr:rowOff>112395</xdr:rowOff>
    </xdr:to>
    <xdr:graphicFrame macro="">
      <xdr:nvGraphicFramePr>
        <xdr:cNvPr id="31" name="Chart 30">
          <a:extLst>
            <a:ext uri="{FF2B5EF4-FFF2-40B4-BE49-F238E27FC236}">
              <a16:creationId xmlns:a16="http://schemas.microsoft.com/office/drawing/2014/main" id="{7744902E-32AF-4C11-8C22-B9F8B8AB437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33</xdr:col>
      <xdr:colOff>528320</xdr:colOff>
      <xdr:row>137</xdr:row>
      <xdr:rowOff>91440</xdr:rowOff>
    </xdr:from>
    <xdr:to>
      <xdr:col>41</xdr:col>
      <xdr:colOff>223520</xdr:colOff>
      <xdr:row>154</xdr:row>
      <xdr:rowOff>20320</xdr:rowOff>
    </xdr:to>
    <xdr:graphicFrame macro="">
      <xdr:nvGraphicFramePr>
        <xdr:cNvPr id="32" name="Chart 31">
          <a:extLst>
            <a:ext uri="{FF2B5EF4-FFF2-40B4-BE49-F238E27FC236}">
              <a16:creationId xmlns:a16="http://schemas.microsoft.com/office/drawing/2014/main" id="{5CBC3570-5508-43AA-922A-2A2F065CD8C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434340</xdr:colOff>
      <xdr:row>4</xdr:row>
      <xdr:rowOff>26670</xdr:rowOff>
    </xdr:from>
    <xdr:to>
      <xdr:col>18</xdr:col>
      <xdr:colOff>129540</xdr:colOff>
      <xdr:row>19</xdr:row>
      <xdr:rowOff>2667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B4E01ED-3D61-4800-84A6-2A1294B7898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1</xdr:col>
      <xdr:colOff>247650</xdr:colOff>
      <xdr:row>7</xdr:row>
      <xdr:rowOff>9525</xdr:rowOff>
    </xdr:from>
    <xdr:to>
      <xdr:col>28</xdr:col>
      <xdr:colOff>533400</xdr:colOff>
      <xdr:row>22</xdr:row>
      <xdr:rowOff>952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5945CC29-E152-45A4-BDEB-558498580F9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</xdr:col>
      <xdr:colOff>47625</xdr:colOff>
      <xdr:row>87</xdr:row>
      <xdr:rowOff>47625</xdr:rowOff>
    </xdr:from>
    <xdr:to>
      <xdr:col>12</xdr:col>
      <xdr:colOff>485775</xdr:colOff>
      <xdr:row>101</xdr:row>
      <xdr:rowOff>123825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CCA99560-1799-48F5-8D66-CAC607DE5AB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4</xdr:col>
      <xdr:colOff>0</xdr:colOff>
      <xdr:row>86</xdr:row>
      <xdr:rowOff>0</xdr:rowOff>
    </xdr:from>
    <xdr:to>
      <xdr:col>31</xdr:col>
      <xdr:colOff>438150</xdr:colOff>
      <xdr:row>100</xdr:row>
      <xdr:rowOff>76200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3E4BCBC0-5C9B-4355-8810-E0A7205941D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2</xdr:col>
      <xdr:colOff>594360</xdr:colOff>
      <xdr:row>103</xdr:row>
      <xdr:rowOff>0</xdr:rowOff>
    </xdr:from>
    <xdr:to>
      <xdr:col>31</xdr:col>
      <xdr:colOff>15240</xdr:colOff>
      <xdr:row>117</xdr:row>
      <xdr:rowOff>175260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DF1E959D-7920-4599-8DFD-4E627F4677B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5</xdr:col>
      <xdr:colOff>0</xdr:colOff>
      <xdr:row>104</xdr:row>
      <xdr:rowOff>0</xdr:rowOff>
    </xdr:from>
    <xdr:to>
      <xdr:col>12</xdr:col>
      <xdr:colOff>579120</xdr:colOff>
      <xdr:row>119</xdr:row>
      <xdr:rowOff>0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29B645C4-9ED1-46D1-9E3A-922035EC2FA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13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60960</xdr:colOff>
      <xdr:row>39</xdr:row>
      <xdr:rowOff>133350</xdr:rowOff>
    </xdr:from>
    <xdr:to>
      <xdr:col>22</xdr:col>
      <xdr:colOff>259080</xdr:colOff>
      <xdr:row>58</xdr:row>
      <xdr:rowOff>571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5B5BF1B6-4BCF-48CF-9B60-7096B0EE104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617220</xdr:colOff>
      <xdr:row>60</xdr:row>
      <xdr:rowOff>38100</xdr:rowOff>
    </xdr:from>
    <xdr:to>
      <xdr:col>22</xdr:col>
      <xdr:colOff>190500</xdr:colOff>
      <xdr:row>76</xdr:row>
      <xdr:rowOff>9906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C299BC65-323C-43E3-B4E8-43056B282D6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4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289404</xdr:colOff>
      <xdr:row>79</xdr:row>
      <xdr:rowOff>38722</xdr:rowOff>
    </xdr:from>
    <xdr:to>
      <xdr:col>15</xdr:col>
      <xdr:colOff>487524</xdr:colOff>
      <xdr:row>95</xdr:row>
      <xdr:rowOff>99681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CD576D13-635D-C54D-AE0B-CE10E492292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590938</xdr:colOff>
      <xdr:row>79</xdr:row>
      <xdr:rowOff>124408</xdr:rowOff>
    </xdr:from>
    <xdr:to>
      <xdr:col>23</xdr:col>
      <xdr:colOff>15550</xdr:colOff>
      <xdr:row>95</xdr:row>
      <xdr:rowOff>130628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E7943B76-63AE-4ABD-9E1C-C011037B609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297180</xdr:colOff>
      <xdr:row>0</xdr:row>
      <xdr:rowOff>148590</xdr:rowOff>
    </xdr:from>
    <xdr:to>
      <xdr:col>17</xdr:col>
      <xdr:colOff>601980</xdr:colOff>
      <xdr:row>15</xdr:row>
      <xdr:rowOff>14859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41B5FB5-9700-4BE4-B85E-99BF53A11A9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344805</xdr:colOff>
      <xdr:row>25</xdr:row>
      <xdr:rowOff>186690</xdr:rowOff>
    </xdr:from>
    <xdr:to>
      <xdr:col>21</xdr:col>
      <xdr:colOff>40005</xdr:colOff>
      <xdr:row>40</xdr:row>
      <xdr:rowOff>18669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AEE5B5F0-A7FE-4F3F-BAC1-D87D8338D38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5</xdr:col>
      <xdr:colOff>209550</xdr:colOff>
      <xdr:row>41</xdr:row>
      <xdr:rowOff>161925</xdr:rowOff>
    </xdr:from>
    <xdr:to>
      <xdr:col>22</xdr:col>
      <xdr:colOff>514350</xdr:colOff>
      <xdr:row>56</xdr:row>
      <xdr:rowOff>161925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CB3445A5-0EAF-4114-B7BA-669FD6BD9BA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5</xdr:col>
      <xdr:colOff>0</xdr:colOff>
      <xdr:row>58</xdr:row>
      <xdr:rowOff>0</xdr:rowOff>
    </xdr:from>
    <xdr:to>
      <xdr:col>22</xdr:col>
      <xdr:colOff>304800</xdr:colOff>
      <xdr:row>73</xdr:row>
      <xdr:rowOff>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40C9D180-209B-4589-9B78-16DE0F29700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533400</xdr:colOff>
      <xdr:row>4</xdr:row>
      <xdr:rowOff>106680</xdr:rowOff>
    </xdr:from>
    <xdr:to>
      <xdr:col>24</xdr:col>
      <xdr:colOff>266700</xdr:colOff>
      <xdr:row>16</xdr:row>
      <xdr:rowOff>10668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E05183C-5AF0-4399-87EE-5B14800CADA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7</xdr:col>
      <xdr:colOff>541020</xdr:colOff>
      <xdr:row>17</xdr:row>
      <xdr:rowOff>140970</xdr:rowOff>
    </xdr:from>
    <xdr:to>
      <xdr:col>25</xdr:col>
      <xdr:colOff>236220</xdr:colOff>
      <xdr:row>32</xdr:row>
      <xdr:rowOff>14097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B8FE3C29-B1EC-4678-88B4-907FE41A251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7</xdr:col>
      <xdr:colOff>556260</xdr:colOff>
      <xdr:row>33</xdr:row>
      <xdr:rowOff>80010</xdr:rowOff>
    </xdr:from>
    <xdr:to>
      <xdr:col>25</xdr:col>
      <xdr:colOff>251460</xdr:colOff>
      <xdr:row>48</xdr:row>
      <xdr:rowOff>8001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6A4E5506-C7DE-441F-B0EA-CBEB4EE8666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3</xdr:col>
      <xdr:colOff>19050</xdr:colOff>
      <xdr:row>82</xdr:row>
      <xdr:rowOff>140970</xdr:rowOff>
    </xdr:from>
    <xdr:to>
      <xdr:col>10</xdr:col>
      <xdr:colOff>323850</xdr:colOff>
      <xdr:row>97</xdr:row>
      <xdr:rowOff>14097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10B3A4BF-B009-4376-93BA-B7C4F637627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1</xdr:col>
      <xdr:colOff>575310</xdr:colOff>
      <xdr:row>84</xdr:row>
      <xdr:rowOff>20955</xdr:rowOff>
    </xdr:from>
    <xdr:to>
      <xdr:col>19</xdr:col>
      <xdr:colOff>270510</xdr:colOff>
      <xdr:row>99</xdr:row>
      <xdr:rowOff>20955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E66214B5-CA78-412F-B4EA-07AA869FFAA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3</xdr:col>
      <xdr:colOff>9525</xdr:colOff>
      <xdr:row>98</xdr:row>
      <xdr:rowOff>76200</xdr:rowOff>
    </xdr:from>
    <xdr:to>
      <xdr:col>10</xdr:col>
      <xdr:colOff>314325</xdr:colOff>
      <xdr:row>113</xdr:row>
      <xdr:rowOff>7620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1EDAFF48-FA77-45D8-B5FC-4B2F3C33477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2</xdr:col>
      <xdr:colOff>9525</xdr:colOff>
      <xdr:row>98</xdr:row>
      <xdr:rowOff>123825</xdr:rowOff>
    </xdr:from>
    <xdr:to>
      <xdr:col>19</xdr:col>
      <xdr:colOff>314325</xdr:colOff>
      <xdr:row>113</xdr:row>
      <xdr:rowOff>123825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78AFA845-FE0A-4509-9CD1-3DB34D7EAC8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3</xdr:col>
      <xdr:colOff>152400</xdr:colOff>
      <xdr:row>113</xdr:row>
      <xdr:rowOff>57150</xdr:rowOff>
    </xdr:from>
    <xdr:to>
      <xdr:col>9</xdr:col>
      <xdr:colOff>586740</xdr:colOff>
      <xdr:row>128</xdr:row>
      <xdr:rowOff>57150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DE1E8235-0796-47C7-8EB1-52D056E42F6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1</xdr:col>
      <xdr:colOff>504825</xdr:colOff>
      <xdr:row>113</xdr:row>
      <xdr:rowOff>161925</xdr:rowOff>
    </xdr:from>
    <xdr:to>
      <xdr:col>19</xdr:col>
      <xdr:colOff>200025</xdr:colOff>
      <xdr:row>128</xdr:row>
      <xdr:rowOff>161925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83716CF1-63F5-4C9A-A110-D82A071A983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24</xdr:col>
      <xdr:colOff>251460</xdr:colOff>
      <xdr:row>84</xdr:row>
      <xdr:rowOff>53340</xdr:rowOff>
    </xdr:from>
    <xdr:to>
      <xdr:col>32</xdr:col>
      <xdr:colOff>220980</xdr:colOff>
      <xdr:row>99</xdr:row>
      <xdr:rowOff>762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FD207C5D-1BD9-4742-922F-D71D00BBFF3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4</xdr:col>
      <xdr:colOff>0</xdr:colOff>
      <xdr:row>67</xdr:row>
      <xdr:rowOff>0</xdr:rowOff>
    </xdr:from>
    <xdr:to>
      <xdr:col>31</xdr:col>
      <xdr:colOff>438150</xdr:colOff>
      <xdr:row>83</xdr:row>
      <xdr:rowOff>15240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60196BE2-E055-4C50-911A-91166B8F2AC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0</xdr:colOff>
      <xdr:row>17</xdr:row>
      <xdr:rowOff>133350</xdr:rowOff>
    </xdr:from>
    <xdr:to>
      <xdr:col>23</xdr:col>
      <xdr:colOff>304800</xdr:colOff>
      <xdr:row>32</xdr:row>
      <xdr:rowOff>1333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9375638-9525-4A15-9707-9E53E1BBF01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472440</xdr:colOff>
      <xdr:row>57</xdr:row>
      <xdr:rowOff>83820</xdr:rowOff>
    </xdr:from>
    <xdr:to>
      <xdr:col>20</xdr:col>
      <xdr:colOff>167640</xdr:colOff>
      <xdr:row>72</xdr:row>
      <xdr:rowOff>8382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50234439-EC41-444D-9BAA-0EC41D0749D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5</xdr:col>
      <xdr:colOff>586740</xdr:colOff>
      <xdr:row>1</xdr:row>
      <xdr:rowOff>163830</xdr:rowOff>
    </xdr:from>
    <xdr:to>
      <xdr:col>23</xdr:col>
      <xdr:colOff>281940</xdr:colOff>
      <xdr:row>16</xdr:row>
      <xdr:rowOff>16383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F9ACD399-1D15-49AE-8FDB-6CF7F823B16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3</xdr:col>
      <xdr:colOff>0</xdr:colOff>
      <xdr:row>74</xdr:row>
      <xdr:rowOff>0</xdr:rowOff>
    </xdr:from>
    <xdr:to>
      <xdr:col>20</xdr:col>
      <xdr:colOff>304800</xdr:colOff>
      <xdr:row>89</xdr:row>
      <xdr:rowOff>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8A9D98D-14D5-443F-A056-84C3D6828CD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3</xdr:col>
      <xdr:colOff>167640</xdr:colOff>
      <xdr:row>88</xdr:row>
      <xdr:rowOff>129540</xdr:rowOff>
    </xdr:from>
    <xdr:to>
      <xdr:col>21</xdr:col>
      <xdr:colOff>137160</xdr:colOff>
      <xdr:row>104</xdr:row>
      <xdr:rowOff>10668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F9CC5F82-E5EF-4B09-B713-4F869A7F913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307340</xdr:colOff>
      <xdr:row>0</xdr:row>
      <xdr:rowOff>0</xdr:rowOff>
    </xdr:from>
    <xdr:to>
      <xdr:col>20</xdr:col>
      <xdr:colOff>2540</xdr:colOff>
      <xdr:row>15</xdr:row>
      <xdr:rowOff>1016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25FB1C7F-D7EC-40D2-A338-72E7DD4B281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0</xdr:col>
      <xdr:colOff>142240</xdr:colOff>
      <xdr:row>0</xdr:row>
      <xdr:rowOff>0</xdr:rowOff>
    </xdr:from>
    <xdr:to>
      <xdr:col>27</xdr:col>
      <xdr:colOff>447040</xdr:colOff>
      <xdr:row>15</xdr:row>
      <xdr:rowOff>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28604B1A-8A0A-423A-9992-5CF78425F93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7</xdr:col>
      <xdr:colOff>594360</xdr:colOff>
      <xdr:row>1</xdr:row>
      <xdr:rowOff>140970</xdr:rowOff>
    </xdr:from>
    <xdr:to>
      <xdr:col>35</xdr:col>
      <xdr:colOff>289560</xdr:colOff>
      <xdr:row>16</xdr:row>
      <xdr:rowOff>14097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C5C44213-5E36-4B01-85B8-6352D13A218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35</xdr:col>
      <xdr:colOff>396240</xdr:colOff>
      <xdr:row>1</xdr:row>
      <xdr:rowOff>163830</xdr:rowOff>
    </xdr:from>
    <xdr:to>
      <xdr:col>43</xdr:col>
      <xdr:colOff>91440</xdr:colOff>
      <xdr:row>16</xdr:row>
      <xdr:rowOff>16383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75051C3-BD03-42FC-9328-339D3CE8B25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5</xdr:col>
      <xdr:colOff>599440</xdr:colOff>
      <xdr:row>47</xdr:row>
      <xdr:rowOff>91440</xdr:rowOff>
    </xdr:from>
    <xdr:to>
      <xdr:col>33</xdr:col>
      <xdr:colOff>477520</xdr:colOff>
      <xdr:row>62</xdr:row>
      <xdr:rowOff>47897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id="{1F6411A6-356F-4800-A536-AA4438CCC3E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34</xdr:col>
      <xdr:colOff>81280</xdr:colOff>
      <xdr:row>47</xdr:row>
      <xdr:rowOff>152399</xdr:rowOff>
    </xdr:from>
    <xdr:to>
      <xdr:col>41</xdr:col>
      <xdr:colOff>386080</xdr:colOff>
      <xdr:row>62</xdr:row>
      <xdr:rowOff>108856</xdr:rowOff>
    </xdr:to>
    <xdr:graphicFrame macro="">
      <xdr:nvGraphicFramePr>
        <xdr:cNvPr id="14" name="Chart 13">
          <a:extLst>
            <a:ext uri="{FF2B5EF4-FFF2-40B4-BE49-F238E27FC236}">
              <a16:creationId xmlns:a16="http://schemas.microsoft.com/office/drawing/2014/main" id="{CF8C1C06-BDD3-4A6B-898A-4112AFEFF73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26</xdr:col>
      <xdr:colOff>0</xdr:colOff>
      <xdr:row>32</xdr:row>
      <xdr:rowOff>0</xdr:rowOff>
    </xdr:from>
    <xdr:to>
      <xdr:col>33</xdr:col>
      <xdr:colOff>304800</xdr:colOff>
      <xdr:row>46</xdr:row>
      <xdr:rowOff>76925</xdr:rowOff>
    </xdr:to>
    <xdr:graphicFrame macro="">
      <xdr:nvGraphicFramePr>
        <xdr:cNvPr id="23" name="Chart 22">
          <a:extLst>
            <a:ext uri="{FF2B5EF4-FFF2-40B4-BE49-F238E27FC236}">
              <a16:creationId xmlns:a16="http://schemas.microsoft.com/office/drawing/2014/main" id="{D77C843F-7103-4808-84E4-89DF1C211D8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34</xdr:col>
      <xdr:colOff>32658</xdr:colOff>
      <xdr:row>32</xdr:row>
      <xdr:rowOff>10885</xdr:rowOff>
    </xdr:from>
    <xdr:to>
      <xdr:col>41</xdr:col>
      <xdr:colOff>337458</xdr:colOff>
      <xdr:row>46</xdr:row>
      <xdr:rowOff>89987</xdr:rowOff>
    </xdr:to>
    <xdr:graphicFrame macro="">
      <xdr:nvGraphicFramePr>
        <xdr:cNvPr id="24" name="Chart 23">
          <a:extLst>
            <a:ext uri="{FF2B5EF4-FFF2-40B4-BE49-F238E27FC236}">
              <a16:creationId xmlns:a16="http://schemas.microsoft.com/office/drawing/2014/main" id="{5D00CE63-A92B-4CBE-9102-F015D927BCD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24790</xdr:colOff>
      <xdr:row>49</xdr:row>
      <xdr:rowOff>114300</xdr:rowOff>
    </xdr:from>
    <xdr:to>
      <xdr:col>8</xdr:col>
      <xdr:colOff>291465</xdr:colOff>
      <xdr:row>66</xdr:row>
      <xdr:rowOff>1047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8F33223-275B-4999-B2A1-A50FCDAF1C9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433387</xdr:colOff>
      <xdr:row>68</xdr:row>
      <xdr:rowOff>71437</xdr:rowOff>
    </xdr:from>
    <xdr:to>
      <xdr:col>15</xdr:col>
      <xdr:colOff>612681</xdr:colOff>
      <xdr:row>84</xdr:row>
      <xdr:rowOff>80401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3D00B474-EC41-4C58-8565-17331FFABF0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8</xdr:col>
      <xdr:colOff>435292</xdr:colOff>
      <xdr:row>49</xdr:row>
      <xdr:rowOff>98107</xdr:rowOff>
    </xdr:from>
    <xdr:to>
      <xdr:col>16</xdr:col>
      <xdr:colOff>115252</xdr:colOff>
      <xdr:row>66</xdr:row>
      <xdr:rowOff>88582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96EE0EE8-D614-44D7-9ED3-4B8EBE245A7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403860</xdr:colOff>
      <xdr:row>7</xdr:row>
      <xdr:rowOff>160020</xdr:rowOff>
    </xdr:from>
    <xdr:to>
      <xdr:col>9</xdr:col>
      <xdr:colOff>99060</xdr:colOff>
      <xdr:row>22</xdr:row>
      <xdr:rowOff>16002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57268EC1-2854-4C4F-99A3-F237BACBDD6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114300</xdr:colOff>
      <xdr:row>7</xdr:row>
      <xdr:rowOff>152400</xdr:rowOff>
    </xdr:from>
    <xdr:to>
      <xdr:col>16</xdr:col>
      <xdr:colOff>419100</xdr:colOff>
      <xdr:row>22</xdr:row>
      <xdr:rowOff>1524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C6987159-F0FF-4E51-A078-F60FE640EBF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</xdr:col>
      <xdr:colOff>257175</xdr:colOff>
      <xdr:row>38</xdr:row>
      <xdr:rowOff>65722</xdr:rowOff>
    </xdr:from>
    <xdr:to>
      <xdr:col>10</xdr:col>
      <xdr:colOff>561975</xdr:colOff>
      <xdr:row>52</xdr:row>
      <xdr:rowOff>111442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049131D9-5369-4E91-A826-DD457025A30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3</xdr:col>
      <xdr:colOff>352425</xdr:colOff>
      <xdr:row>54</xdr:row>
      <xdr:rowOff>9525</xdr:rowOff>
    </xdr:from>
    <xdr:to>
      <xdr:col>11</xdr:col>
      <xdr:colOff>47625</xdr:colOff>
      <xdr:row>68</xdr:row>
      <xdr:rowOff>57785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0F0282EF-70BB-4376-A733-AE85CBDA324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3</xdr:col>
      <xdr:colOff>457200</xdr:colOff>
      <xdr:row>72</xdr:row>
      <xdr:rowOff>0</xdr:rowOff>
    </xdr:from>
    <xdr:to>
      <xdr:col>11</xdr:col>
      <xdr:colOff>152400</xdr:colOff>
      <xdr:row>86</xdr:row>
      <xdr:rowOff>66040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97985F07-DA9D-4A65-BD14-DF749DCEBE9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2</xdr:col>
      <xdr:colOff>0</xdr:colOff>
      <xdr:row>73</xdr:row>
      <xdr:rowOff>0</xdr:rowOff>
    </xdr:from>
    <xdr:to>
      <xdr:col>19</xdr:col>
      <xdr:colOff>304800</xdr:colOff>
      <xdr:row>88</xdr:row>
      <xdr:rowOff>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3082D2B9-32EB-4253-9EC6-298A9F18736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68580</xdr:colOff>
      <xdr:row>3</xdr:row>
      <xdr:rowOff>114300</xdr:rowOff>
    </xdr:from>
    <xdr:to>
      <xdr:col>11</xdr:col>
      <xdr:colOff>586740</xdr:colOff>
      <xdr:row>13</xdr:row>
      <xdr:rowOff>762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2F169B7-A4F1-4560-A0B6-69CAAA89311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129540</xdr:colOff>
      <xdr:row>3</xdr:row>
      <xdr:rowOff>60960</xdr:rowOff>
    </xdr:from>
    <xdr:to>
      <xdr:col>19</xdr:col>
      <xdr:colOff>228600</xdr:colOff>
      <xdr:row>12</xdr:row>
      <xdr:rowOff>381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A43B295-74E2-4ED9-BC99-059A2C11447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2</xdr:col>
      <xdr:colOff>274320</xdr:colOff>
      <xdr:row>3</xdr:row>
      <xdr:rowOff>0</xdr:rowOff>
    </xdr:from>
    <xdr:to>
      <xdr:col>27</xdr:col>
      <xdr:colOff>190500</xdr:colOff>
      <xdr:row>10</xdr:row>
      <xdr:rowOff>3048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4289BD85-6BAB-4E46-A77D-FB1FBFDFF7C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42</xdr:col>
      <xdr:colOff>537210</xdr:colOff>
      <xdr:row>46</xdr:row>
      <xdr:rowOff>74295</xdr:rowOff>
    </xdr:from>
    <xdr:to>
      <xdr:col>50</xdr:col>
      <xdr:colOff>232410</xdr:colOff>
      <xdr:row>60</xdr:row>
      <xdr:rowOff>142875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E7B4D69C-7B92-44F3-A566-ACC4FBF0E25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persons/person.xml><?xml version="1.0" encoding="utf-8"?>
<personList xmlns="http://schemas.microsoft.com/office/spreadsheetml/2018/threadedcomments" xmlns:x="http://schemas.openxmlformats.org/spreadsheetml/2006/main">
  <person displayName="Jake Gonzales" id="{DC712DD8-7C28-4115-81BD-43845C75E217}" userId="dc95c3f4a95c140d" providerId="Windows Live"/>
</personList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Z38" dT="2023-03-29T05:35:49.09" personId="{DC712DD8-7C28-4115-81BD-43845C75E217}" id="{43CF9C66-2D3D-4232-9307-C8CD29EE7CC3}">
    <text>Cumulative 23 BD</text>
  </threadedComment>
  <threadedComment ref="S44" dT="2023-03-29T05:36:36.53" personId="{DC712DD8-7C28-4115-81BD-43845C75E217}" id="{1F4997A0-DDA6-4A26-B2A2-B9846DB52FC9}">
    <text>noncumulative 23 BD not counting A</text>
  </threadedComment>
</ThreadedComments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1.xml"/><Relationship Id="rId1" Type="http://schemas.openxmlformats.org/officeDocument/2006/relationships/printerSettings" Target="../printerSettings/printerSettings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3.xml"/></Relationships>
</file>

<file path=xl/worksheets/_rels/sheet1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4.xml"/><Relationship Id="rId1" Type="http://schemas.openxmlformats.org/officeDocument/2006/relationships/printerSettings" Target="../printerSettings/printerSettings2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drawing" Target="../drawings/drawing9.xml"/><Relationship Id="rId4" Type="http://schemas.microsoft.com/office/2017/10/relationships/threadedComment" Target="../threadedComments/threadedComment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2C27BF-58A8-4D57-A445-AED45AA34F06}">
  <sheetPr codeName="Sheet3"/>
  <dimension ref="A2:O128"/>
  <sheetViews>
    <sheetView topLeftCell="A84" workbookViewId="0">
      <selection activeCell="U94" sqref="U94"/>
    </sheetView>
  </sheetViews>
  <sheetFormatPr defaultColWidth="9.109375" defaultRowHeight="13.2" x14ac:dyDescent="0.25"/>
  <cols>
    <col min="1" max="1" width="20.6640625" style="9" customWidth="1"/>
    <col min="2" max="2" width="12.6640625" style="9" customWidth="1"/>
    <col min="3" max="16384" width="9.109375" style="9"/>
  </cols>
  <sheetData>
    <row r="2" spans="1:2" x14ac:dyDescent="0.25">
      <c r="A2" s="10" t="s">
        <v>28</v>
      </c>
      <c r="B2" s="10" t="s">
        <v>29</v>
      </c>
    </row>
    <row r="4" spans="1:2" x14ac:dyDescent="0.25">
      <c r="A4" s="10" t="s">
        <v>30</v>
      </c>
      <c r="B4" s="10" t="s">
        <v>31</v>
      </c>
    </row>
    <row r="5" spans="1:2" x14ac:dyDescent="0.25">
      <c r="A5" s="10" t="s">
        <v>32</v>
      </c>
      <c r="B5" s="11">
        <v>44686</v>
      </c>
    </row>
    <row r="6" spans="1:2" x14ac:dyDescent="0.25">
      <c r="A6" s="10" t="s">
        <v>33</v>
      </c>
      <c r="B6" s="12">
        <v>0.64945601851851853</v>
      </c>
    </row>
    <row r="7" spans="1:2" x14ac:dyDescent="0.25">
      <c r="A7" s="10" t="s">
        <v>34</v>
      </c>
      <c r="B7" s="10" t="s">
        <v>35</v>
      </c>
    </row>
    <row r="8" spans="1:2" x14ac:dyDescent="0.25">
      <c r="A8" s="10" t="s">
        <v>36</v>
      </c>
      <c r="B8" s="10">
        <v>258594</v>
      </c>
    </row>
    <row r="9" spans="1:2" x14ac:dyDescent="0.25">
      <c r="A9" s="10" t="s">
        <v>37</v>
      </c>
      <c r="B9" s="10" t="s">
        <v>38</v>
      </c>
    </row>
    <row r="11" spans="1:2" x14ac:dyDescent="0.25">
      <c r="A11" s="13" t="s">
        <v>39</v>
      </c>
      <c r="B11" s="10"/>
    </row>
    <row r="12" spans="1:2" x14ac:dyDescent="0.25">
      <c r="A12" s="9" t="s">
        <v>40</v>
      </c>
      <c r="B12" s="9" t="s">
        <v>41</v>
      </c>
    </row>
    <row r="13" spans="1:2" x14ac:dyDescent="0.25">
      <c r="A13" s="9" t="s">
        <v>42</v>
      </c>
      <c r="B13" s="9" t="s">
        <v>43</v>
      </c>
    </row>
    <row r="14" spans="1:2" x14ac:dyDescent="0.25">
      <c r="A14" s="9" t="s">
        <v>44</v>
      </c>
      <c r="B14" s="9" t="s">
        <v>45</v>
      </c>
    </row>
    <row r="15" spans="1:2" x14ac:dyDescent="0.25">
      <c r="B15" s="9" t="s">
        <v>46</v>
      </c>
    </row>
    <row r="16" spans="1:2" x14ac:dyDescent="0.25">
      <c r="A16" s="9" t="s">
        <v>47</v>
      </c>
      <c r="B16" s="9" t="s">
        <v>48</v>
      </c>
    </row>
    <row r="17" spans="1:15" x14ac:dyDescent="0.25">
      <c r="B17" s="9" t="s">
        <v>49</v>
      </c>
    </row>
    <row r="18" spans="1:15" x14ac:dyDescent="0.25">
      <c r="B18" s="9" t="s">
        <v>50</v>
      </c>
    </row>
    <row r="19" spans="1:15" x14ac:dyDescent="0.25">
      <c r="B19" s="9" t="s">
        <v>51</v>
      </c>
    </row>
    <row r="21" spans="1:15" x14ac:dyDescent="0.25">
      <c r="A21" s="13" t="s">
        <v>52</v>
      </c>
      <c r="B21" s="10"/>
    </row>
    <row r="22" spans="1:15" x14ac:dyDescent="0.25">
      <c r="A22" s="10" t="s">
        <v>53</v>
      </c>
      <c r="B22" s="10">
        <v>25.1</v>
      </c>
    </row>
    <row r="24" spans="1:15" x14ac:dyDescent="0.25">
      <c r="B24" s="14"/>
      <c r="C24" s="15"/>
      <c r="D24" s="15"/>
      <c r="E24" s="15"/>
      <c r="F24" s="15"/>
      <c r="G24" s="15"/>
      <c r="H24" s="15"/>
      <c r="I24" s="15"/>
      <c r="J24" s="15"/>
      <c r="K24" s="15"/>
      <c r="L24" s="15"/>
      <c r="M24" s="15"/>
      <c r="N24" s="15"/>
    </row>
    <row r="25" spans="1:15" x14ac:dyDescent="0.25">
      <c r="B25" s="15"/>
      <c r="C25" s="16"/>
      <c r="D25" s="16"/>
      <c r="E25" s="16"/>
      <c r="F25" s="16"/>
      <c r="G25" s="16"/>
      <c r="H25" s="16"/>
      <c r="I25" s="16"/>
      <c r="J25" s="16"/>
      <c r="K25" s="16"/>
      <c r="L25" s="16"/>
      <c r="M25" s="16"/>
      <c r="N25" s="16"/>
      <c r="O25" s="17"/>
    </row>
    <row r="26" spans="1:15" x14ac:dyDescent="0.25">
      <c r="B26" s="15"/>
      <c r="C26" s="16"/>
      <c r="D26" s="16"/>
      <c r="E26" s="16"/>
      <c r="F26" s="16"/>
      <c r="G26" s="16"/>
      <c r="H26" s="16"/>
      <c r="I26" s="16"/>
      <c r="J26" s="16"/>
      <c r="K26" s="16"/>
      <c r="L26" s="16"/>
      <c r="M26" s="16"/>
      <c r="N26" s="16"/>
      <c r="O26" s="17"/>
    </row>
    <row r="27" spans="1:15" x14ac:dyDescent="0.25">
      <c r="B27" s="15"/>
      <c r="C27" s="16"/>
      <c r="D27" s="16"/>
      <c r="E27" s="16"/>
      <c r="F27" s="18"/>
      <c r="G27" s="16"/>
      <c r="H27" s="16"/>
      <c r="I27" s="16"/>
      <c r="J27" s="16"/>
      <c r="K27" s="16"/>
      <c r="L27" s="16"/>
      <c r="M27" s="19"/>
      <c r="N27" s="19"/>
      <c r="O27" s="17"/>
    </row>
    <row r="28" spans="1:15" x14ac:dyDescent="0.25">
      <c r="B28" s="15"/>
      <c r="C28" s="19"/>
      <c r="D28" s="16"/>
      <c r="E28" s="16"/>
      <c r="F28" s="16"/>
      <c r="G28" s="16"/>
      <c r="H28" s="16"/>
      <c r="I28" s="16"/>
      <c r="J28" s="16"/>
      <c r="K28" s="16"/>
      <c r="L28" s="16"/>
      <c r="M28" s="16"/>
      <c r="N28" s="16"/>
      <c r="O28" s="17"/>
    </row>
    <row r="29" spans="1:15" x14ac:dyDescent="0.25">
      <c r="B29" s="15"/>
      <c r="C29" s="16"/>
      <c r="D29" s="16"/>
      <c r="E29" s="16"/>
      <c r="F29" s="16"/>
      <c r="G29" s="16"/>
      <c r="H29" s="16"/>
      <c r="I29" s="16"/>
      <c r="J29" s="16"/>
      <c r="K29" s="16"/>
      <c r="L29" s="16"/>
      <c r="M29" s="16"/>
      <c r="N29" s="16"/>
      <c r="O29" s="17"/>
    </row>
    <row r="30" spans="1:15" x14ac:dyDescent="0.25">
      <c r="B30" s="15"/>
      <c r="C30" s="16"/>
      <c r="D30" s="16"/>
      <c r="E30" s="16"/>
      <c r="F30" s="16"/>
      <c r="G30" s="16"/>
      <c r="H30" s="16"/>
      <c r="I30" s="16"/>
      <c r="J30" s="16"/>
      <c r="K30" s="16"/>
      <c r="L30" s="16"/>
      <c r="M30" s="16"/>
      <c r="N30" s="16"/>
      <c r="O30" s="17"/>
    </row>
    <row r="31" spans="1:15" x14ac:dyDescent="0.25">
      <c r="B31" s="15"/>
      <c r="C31" s="16"/>
      <c r="D31" s="16"/>
      <c r="E31" s="16"/>
      <c r="F31" s="16"/>
      <c r="G31" s="16"/>
      <c r="H31" s="16"/>
      <c r="I31" s="16"/>
      <c r="J31" s="16"/>
      <c r="K31" s="16"/>
      <c r="L31" s="16"/>
      <c r="M31" s="16"/>
      <c r="N31" s="16"/>
      <c r="O31" s="17"/>
    </row>
    <row r="32" spans="1:15" x14ac:dyDescent="0.25">
      <c r="B32" s="15"/>
      <c r="C32" s="16"/>
      <c r="D32" s="16"/>
      <c r="E32" s="16"/>
      <c r="F32" s="16"/>
      <c r="G32" s="16"/>
      <c r="H32" s="16"/>
      <c r="I32" s="16"/>
      <c r="J32" s="16"/>
      <c r="K32" s="16"/>
      <c r="L32" s="16"/>
      <c r="M32" s="16"/>
      <c r="N32" s="16"/>
      <c r="O32" s="17"/>
    </row>
    <row r="47" spans="4:8" ht="13.8" thickBot="1" x14ac:dyDescent="0.3"/>
    <row r="48" spans="4:8" x14ac:dyDescent="0.25">
      <c r="D48" s="20" t="s">
        <v>54</v>
      </c>
      <c r="E48" s="21">
        <v>0</v>
      </c>
      <c r="F48" s="21">
        <v>24</v>
      </c>
      <c r="G48" s="21">
        <v>48</v>
      </c>
      <c r="H48" s="22">
        <v>72</v>
      </c>
    </row>
    <row r="49" spans="4:10" x14ac:dyDescent="0.25">
      <c r="D49" s="23" t="s">
        <v>3</v>
      </c>
      <c r="E49" s="9">
        <v>0.54380000000000006</v>
      </c>
      <c r="F49" s="9">
        <v>0.99</v>
      </c>
      <c r="G49" s="9">
        <v>1.704</v>
      </c>
      <c r="H49" s="24">
        <v>2.4969999999999999</v>
      </c>
    </row>
    <row r="50" spans="4:10" x14ac:dyDescent="0.25">
      <c r="D50" s="23"/>
      <c r="F50" s="9">
        <v>0.96500000000000008</v>
      </c>
      <c r="G50" s="9">
        <v>1.5999999999999996</v>
      </c>
      <c r="H50" s="24">
        <v>2.508</v>
      </c>
    </row>
    <row r="51" spans="4:10" x14ac:dyDescent="0.25">
      <c r="D51" s="23"/>
      <c r="F51" s="9">
        <v>0.94700000000000006</v>
      </c>
      <c r="G51" s="9">
        <v>1.6859999999999997</v>
      </c>
      <c r="H51" s="24">
        <v>2.6950000000000003</v>
      </c>
    </row>
    <row r="52" spans="4:10" x14ac:dyDescent="0.25">
      <c r="D52" s="23" t="s">
        <v>4</v>
      </c>
      <c r="E52" s="9">
        <v>0.52</v>
      </c>
      <c r="F52" s="9">
        <v>0.8640000000000001</v>
      </c>
      <c r="G52" s="9">
        <v>1.9790000000000001</v>
      </c>
      <c r="H52" s="24">
        <v>3.1580000000000004</v>
      </c>
    </row>
    <row r="53" spans="4:10" x14ac:dyDescent="0.25">
      <c r="D53" s="23"/>
      <c r="F53" s="9">
        <v>0.75800000000000001</v>
      </c>
      <c r="G53" s="9">
        <v>2.1859999999999995</v>
      </c>
      <c r="H53" s="24">
        <v>3.3810000000000002</v>
      </c>
    </row>
    <row r="54" spans="4:10" x14ac:dyDescent="0.25">
      <c r="D54" s="23"/>
      <c r="F54" s="9">
        <v>0.81799999999999995</v>
      </c>
      <c r="G54" s="9">
        <v>2.4290000000000003</v>
      </c>
      <c r="H54" s="24">
        <v>3.0670000000000002</v>
      </c>
    </row>
    <row r="55" spans="4:10" x14ac:dyDescent="0.25">
      <c r="D55" s="23" t="s">
        <v>1</v>
      </c>
      <c r="E55" s="9">
        <v>0.53039999999999998</v>
      </c>
      <c r="F55" s="9">
        <v>0.89200000000000002</v>
      </c>
      <c r="G55" s="9">
        <v>3.8589999999999995</v>
      </c>
      <c r="H55" s="24">
        <v>5.59</v>
      </c>
    </row>
    <row r="56" spans="4:10" x14ac:dyDescent="0.25">
      <c r="D56" s="23"/>
      <c r="F56" s="9">
        <v>0.80299999999999994</v>
      </c>
      <c r="G56" s="9">
        <v>3.5569999999999995</v>
      </c>
      <c r="H56" s="24">
        <v>5.7089999999999996</v>
      </c>
    </row>
    <row r="57" spans="4:10" ht="13.8" thickBot="1" x14ac:dyDescent="0.3">
      <c r="D57" s="25"/>
      <c r="E57" s="26"/>
      <c r="F57" s="26">
        <v>0.82699999999999996</v>
      </c>
      <c r="G57" s="26">
        <v>3.6309999999999998</v>
      </c>
      <c r="H57" s="27">
        <v>5.1739999999999995</v>
      </c>
    </row>
    <row r="59" spans="4:10" ht="13.8" thickBot="1" x14ac:dyDescent="0.3"/>
    <row r="60" spans="4:10" x14ac:dyDescent="0.25">
      <c r="D60" s="20" t="s">
        <v>55</v>
      </c>
      <c r="E60" s="21">
        <v>0</v>
      </c>
      <c r="F60" s="21">
        <v>24</v>
      </c>
      <c r="G60" s="21">
        <v>48</v>
      </c>
      <c r="H60" s="21">
        <v>72</v>
      </c>
      <c r="I60" s="21"/>
      <c r="J60" s="22"/>
    </row>
    <row r="61" spans="4:10" x14ac:dyDescent="0.25">
      <c r="D61" s="23" t="s">
        <v>3</v>
      </c>
      <c r="E61" s="9">
        <f>AVERAGE(E49:E51)</f>
        <v>0.54380000000000006</v>
      </c>
      <c r="F61" s="9">
        <f>AVERAGE(F49:F51)</f>
        <v>0.96733333333333338</v>
      </c>
      <c r="G61" s="9">
        <f>AVERAGE(G49:G51)</f>
        <v>1.6633333333333331</v>
      </c>
      <c r="H61" s="9">
        <f>AVERAGE(H49:H51)</f>
        <v>2.5666666666666669</v>
      </c>
      <c r="I61" s="9" t="s">
        <v>3</v>
      </c>
      <c r="J61" s="24">
        <v>2.5666666666666669</v>
      </c>
    </row>
    <row r="62" spans="4:10" x14ac:dyDescent="0.25">
      <c r="D62" s="23"/>
      <c r="E62" s="9">
        <f>_xlfn.STDEV.P(E49:E51)</f>
        <v>0</v>
      </c>
      <c r="F62" s="9">
        <f>_xlfn.STDEV.P(F49:F51)</f>
        <v>1.7632041540584224E-2</v>
      </c>
      <c r="G62" s="9">
        <f>_xlfn.STDEV.P(G49:G51)</f>
        <v>4.5382326466980129E-2</v>
      </c>
      <c r="H62" s="9">
        <f>_xlfn.STDEV.P(H49:H51)</f>
        <v>9.0856419084668516E-2</v>
      </c>
      <c r="J62" s="24">
        <v>9.0856419084668516E-2</v>
      </c>
    </row>
    <row r="63" spans="4:10" x14ac:dyDescent="0.25">
      <c r="D63" s="23"/>
      <c r="J63" s="24"/>
    </row>
    <row r="64" spans="4:10" x14ac:dyDescent="0.25">
      <c r="D64" s="23" t="s">
        <v>4</v>
      </c>
      <c r="E64" s="9">
        <f>AVERAGE(E52:E54)</f>
        <v>0.52</v>
      </c>
      <c r="F64" s="9">
        <f>AVERAGE(F52:F54)</f>
        <v>0.81333333333333335</v>
      </c>
      <c r="G64" s="9">
        <f>AVERAGE(G52:G54)</f>
        <v>2.198</v>
      </c>
      <c r="H64" s="9">
        <f>AVERAGE(H52:H54)</f>
        <v>3.2020000000000004</v>
      </c>
      <c r="I64" s="9" t="s">
        <v>4</v>
      </c>
      <c r="J64" s="24">
        <v>3.2020000000000004</v>
      </c>
    </row>
    <row r="65" spans="4:10" x14ac:dyDescent="0.25">
      <c r="D65" s="23"/>
      <c r="E65" s="9">
        <f>_xlfn.STDEV.P(E52:E54)</f>
        <v>0</v>
      </c>
      <c r="F65" s="9">
        <f>_xlfn.STDEV.P(F52:F54)</f>
        <v>4.3399948796692817E-2</v>
      </c>
      <c r="G65" s="9">
        <f>_xlfn.STDEV.P(G52:G54)</f>
        <v>0.18390758548792932</v>
      </c>
      <c r="H65" s="9">
        <f>_xlfn.STDEV.P(H52:H54)</f>
        <v>0.13191158655200333</v>
      </c>
      <c r="J65" s="24">
        <v>0.13191158655200333</v>
      </c>
    </row>
    <row r="66" spans="4:10" x14ac:dyDescent="0.25">
      <c r="D66" s="23"/>
      <c r="J66" s="24"/>
    </row>
    <row r="67" spans="4:10" x14ac:dyDescent="0.25">
      <c r="D67" s="23" t="s">
        <v>1</v>
      </c>
      <c r="E67" s="9">
        <f>AVERAGE(E55:E57)</f>
        <v>0.53039999999999998</v>
      </c>
      <c r="F67" s="9">
        <f>AVERAGE(F55:F57)</f>
        <v>0.84066666666666656</v>
      </c>
      <c r="G67" s="9">
        <f>AVERAGE(G55:G57)</f>
        <v>3.6823333333333328</v>
      </c>
      <c r="H67" s="9">
        <f>AVERAGE(H55:H57)</f>
        <v>5.4909999999999997</v>
      </c>
      <c r="I67" s="9" t="s">
        <v>1</v>
      </c>
      <c r="J67" s="24">
        <v>5.4909999999999997</v>
      </c>
    </row>
    <row r="68" spans="4:10" ht="13.8" thickBot="1" x14ac:dyDescent="0.3">
      <c r="D68" s="25"/>
      <c r="E68" s="26">
        <f>_xlfn.STDEV.P(E55:E57)</f>
        <v>0</v>
      </c>
      <c r="F68" s="26">
        <f>_xlfn.STDEV.P(F55:F57)</f>
        <v>3.7597281225582757E-2</v>
      </c>
      <c r="G68" s="26">
        <f>_xlfn.STDEV.P(G55:G57)</f>
        <v>0.12852323611791844</v>
      </c>
      <c r="H68" s="26">
        <f>_xlfn.STDEV.P(H55:H57)</f>
        <v>0.229357072414754</v>
      </c>
      <c r="I68" s="26"/>
      <c r="J68" s="27">
        <v>0.229357072414754</v>
      </c>
    </row>
    <row r="114" spans="7:10" ht="13.8" thickBot="1" x14ac:dyDescent="0.3"/>
    <row r="115" spans="7:10" x14ac:dyDescent="0.25">
      <c r="G115" s="20" t="s">
        <v>56</v>
      </c>
      <c r="H115" s="21"/>
      <c r="I115" s="21"/>
      <c r="J115" s="22"/>
    </row>
    <row r="116" spans="7:10" x14ac:dyDescent="0.25">
      <c r="G116" s="23"/>
      <c r="H116" s="9" t="s">
        <v>11</v>
      </c>
      <c r="I116" s="9" t="s">
        <v>4</v>
      </c>
      <c r="J116" s="24" t="s">
        <v>3</v>
      </c>
    </row>
    <row r="117" spans="7:10" ht="14.4" x14ac:dyDescent="0.3">
      <c r="G117" s="4">
        <v>0</v>
      </c>
      <c r="H117" s="9">
        <v>0.53039999999999998</v>
      </c>
      <c r="I117" s="9">
        <v>0.52</v>
      </c>
      <c r="J117" s="24">
        <v>0.54380000000000006</v>
      </c>
    </row>
    <row r="118" spans="7:10" ht="14.4" x14ac:dyDescent="0.3">
      <c r="G118" s="4">
        <v>0</v>
      </c>
      <c r="H118" s="9">
        <v>0.53039999999999998</v>
      </c>
      <c r="I118" s="9">
        <v>0.52</v>
      </c>
      <c r="J118" s="24">
        <v>0.54380000000000006</v>
      </c>
    </row>
    <row r="119" spans="7:10" ht="14.4" x14ac:dyDescent="0.3">
      <c r="G119" s="4">
        <v>0</v>
      </c>
      <c r="H119" s="9">
        <v>0.53039999999999998</v>
      </c>
      <c r="I119" s="9">
        <v>0.52</v>
      </c>
      <c r="J119" s="24">
        <v>0.54380000000000006</v>
      </c>
    </row>
    <row r="120" spans="7:10" ht="14.4" x14ac:dyDescent="0.3">
      <c r="G120" s="4">
        <v>24</v>
      </c>
      <c r="H120" s="9">
        <v>0.89200000000000002</v>
      </c>
      <c r="I120" s="9">
        <v>0.8640000000000001</v>
      </c>
      <c r="J120" s="24">
        <v>0.99</v>
      </c>
    </row>
    <row r="121" spans="7:10" ht="14.4" x14ac:dyDescent="0.3">
      <c r="G121" s="4">
        <v>24</v>
      </c>
      <c r="H121" s="9">
        <v>0.80299999999999994</v>
      </c>
      <c r="I121" s="9">
        <v>0.75800000000000001</v>
      </c>
      <c r="J121" s="24">
        <v>0.96500000000000008</v>
      </c>
    </row>
    <row r="122" spans="7:10" ht="14.4" x14ac:dyDescent="0.3">
      <c r="G122" s="4">
        <v>24</v>
      </c>
      <c r="H122" s="9">
        <v>0.82699999999999996</v>
      </c>
      <c r="I122" s="9">
        <v>0.81799999999999995</v>
      </c>
      <c r="J122" s="24">
        <v>0.94700000000000006</v>
      </c>
    </row>
    <row r="123" spans="7:10" ht="14.4" x14ac:dyDescent="0.3">
      <c r="G123" s="4">
        <v>48</v>
      </c>
      <c r="H123" s="9">
        <v>3.8589999999999995</v>
      </c>
      <c r="I123" s="9">
        <v>1.9790000000000001</v>
      </c>
      <c r="J123" s="24">
        <v>1.704</v>
      </c>
    </row>
    <row r="124" spans="7:10" ht="14.4" x14ac:dyDescent="0.3">
      <c r="G124" s="4">
        <v>48</v>
      </c>
      <c r="H124" s="9">
        <v>3.5569999999999995</v>
      </c>
      <c r="I124" s="9">
        <v>2.1859999999999995</v>
      </c>
      <c r="J124" s="24">
        <v>1.5999999999999996</v>
      </c>
    </row>
    <row r="125" spans="7:10" ht="14.4" x14ac:dyDescent="0.3">
      <c r="G125" s="4">
        <v>48</v>
      </c>
      <c r="H125" s="9">
        <v>3.6309999999999998</v>
      </c>
      <c r="I125" s="9">
        <v>2.4290000000000003</v>
      </c>
      <c r="J125" s="24">
        <v>1.6859999999999997</v>
      </c>
    </row>
    <row r="126" spans="7:10" ht="14.4" x14ac:dyDescent="0.3">
      <c r="G126" s="4">
        <v>72</v>
      </c>
      <c r="H126" s="9">
        <v>5.59</v>
      </c>
      <c r="I126" s="9">
        <v>3.1580000000000004</v>
      </c>
      <c r="J126" s="24">
        <v>2.4969999999999999</v>
      </c>
    </row>
    <row r="127" spans="7:10" ht="14.4" x14ac:dyDescent="0.3">
      <c r="G127" s="4">
        <v>72</v>
      </c>
      <c r="H127" s="9">
        <v>5.7089999999999996</v>
      </c>
      <c r="I127" s="9">
        <v>3.3810000000000002</v>
      </c>
      <c r="J127" s="24">
        <v>2.508</v>
      </c>
    </row>
    <row r="128" spans="7:10" ht="15" thickBot="1" x14ac:dyDescent="0.35">
      <c r="G128" s="6">
        <v>72</v>
      </c>
      <c r="H128" s="26">
        <v>5.1739999999999995</v>
      </c>
      <c r="I128" s="26">
        <v>3.0670000000000002</v>
      </c>
      <c r="J128" s="27">
        <v>2.6950000000000003</v>
      </c>
    </row>
  </sheetData>
  <pageMargins left="0.75" right="0.75" top="1" bottom="1" header="0.5" footer="0.5"/>
  <headerFooter alignWithMargins="0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187411-CA58-483E-8C75-84A9C7D06AD7}">
  <dimension ref="A2:AI127"/>
  <sheetViews>
    <sheetView tabSelected="1" topLeftCell="G91" zoomScale="75" zoomScaleNormal="75" workbookViewId="0">
      <selection activeCell="AE97" sqref="AE97"/>
    </sheetView>
  </sheetViews>
  <sheetFormatPr defaultColWidth="9.109375" defaultRowHeight="13.2" x14ac:dyDescent="0.25"/>
  <cols>
    <col min="1" max="1" width="20.6640625" style="9" customWidth="1"/>
    <col min="2" max="2" width="12.6640625" style="9" customWidth="1"/>
    <col min="3" max="16384" width="9.109375" style="9"/>
  </cols>
  <sheetData>
    <row r="2" spans="1:2" x14ac:dyDescent="0.25">
      <c r="A2" s="10" t="s">
        <v>28</v>
      </c>
      <c r="B2" s="10" t="s">
        <v>29</v>
      </c>
    </row>
    <row r="4" spans="1:2" x14ac:dyDescent="0.25">
      <c r="A4" s="10" t="s">
        <v>30</v>
      </c>
      <c r="B4" s="10" t="s">
        <v>109</v>
      </c>
    </row>
    <row r="5" spans="1:2" x14ac:dyDescent="0.25">
      <c r="A5" s="10" t="s">
        <v>32</v>
      </c>
      <c r="B5" s="11">
        <v>44795</v>
      </c>
    </row>
    <row r="6" spans="1:2" x14ac:dyDescent="0.25">
      <c r="A6" s="10" t="s">
        <v>33</v>
      </c>
      <c r="B6" s="12">
        <v>0.66270833333333334</v>
      </c>
    </row>
    <row r="7" spans="1:2" x14ac:dyDescent="0.25">
      <c r="A7" s="10" t="s">
        <v>34</v>
      </c>
      <c r="B7" s="10" t="s">
        <v>35</v>
      </c>
    </row>
    <row r="8" spans="1:2" x14ac:dyDescent="0.25">
      <c r="A8" s="10" t="s">
        <v>36</v>
      </c>
      <c r="B8" s="10">
        <v>258594</v>
      </c>
    </row>
    <row r="9" spans="1:2" x14ac:dyDescent="0.25">
      <c r="A9" s="10" t="s">
        <v>37</v>
      </c>
      <c r="B9" s="10" t="s">
        <v>38</v>
      </c>
    </row>
    <row r="11" spans="1:2" x14ac:dyDescent="0.25">
      <c r="A11" s="13" t="s">
        <v>39</v>
      </c>
      <c r="B11" s="10"/>
    </row>
    <row r="12" spans="1:2" x14ac:dyDescent="0.25">
      <c r="A12" s="9" t="s">
        <v>40</v>
      </c>
      <c r="B12" s="9" t="s">
        <v>41</v>
      </c>
    </row>
    <row r="13" spans="1:2" x14ac:dyDescent="0.25">
      <c r="A13" s="9" t="s">
        <v>42</v>
      </c>
      <c r="B13" s="9" t="s">
        <v>43</v>
      </c>
    </row>
    <row r="14" spans="1:2" x14ac:dyDescent="0.25">
      <c r="A14" s="9" t="s">
        <v>44</v>
      </c>
      <c r="B14" s="9" t="s">
        <v>45</v>
      </c>
    </row>
    <row r="15" spans="1:2" x14ac:dyDescent="0.25">
      <c r="B15" s="9" t="s">
        <v>46</v>
      </c>
    </row>
    <row r="16" spans="1:2" x14ac:dyDescent="0.25">
      <c r="A16" s="9" t="s">
        <v>47</v>
      </c>
      <c r="B16" s="9" t="s">
        <v>48</v>
      </c>
    </row>
    <row r="17" spans="1:15" x14ac:dyDescent="0.25">
      <c r="B17" s="9" t="s">
        <v>49</v>
      </c>
    </row>
    <row r="18" spans="1:15" x14ac:dyDescent="0.25">
      <c r="B18" s="9" t="s">
        <v>50</v>
      </c>
    </row>
    <row r="19" spans="1:15" x14ac:dyDescent="0.25">
      <c r="B19" s="9" t="s">
        <v>51</v>
      </c>
    </row>
    <row r="21" spans="1:15" x14ac:dyDescent="0.25">
      <c r="A21" s="13" t="s">
        <v>52</v>
      </c>
      <c r="B21" s="10"/>
    </row>
    <row r="22" spans="1:15" x14ac:dyDescent="0.25">
      <c r="A22" s="10" t="s">
        <v>53</v>
      </c>
      <c r="B22" s="10">
        <v>26.3</v>
      </c>
    </row>
    <row r="23" spans="1:15" x14ac:dyDescent="0.25">
      <c r="B23" s="70"/>
      <c r="C23" s="70"/>
      <c r="D23" s="70"/>
      <c r="E23" s="70"/>
      <c r="F23" s="70"/>
      <c r="G23" s="70"/>
      <c r="H23" s="70"/>
      <c r="I23" s="70"/>
      <c r="J23" s="70"/>
      <c r="K23" s="70"/>
      <c r="L23" s="70"/>
      <c r="M23" s="70"/>
      <c r="N23" s="70"/>
      <c r="O23" s="70"/>
    </row>
    <row r="24" spans="1:15" x14ac:dyDescent="0.25">
      <c r="B24" s="71"/>
      <c r="C24" s="72"/>
      <c r="D24" s="72"/>
      <c r="E24" s="72"/>
      <c r="F24" s="72"/>
      <c r="G24" s="72"/>
      <c r="H24" s="72"/>
      <c r="I24" s="72"/>
      <c r="J24" s="72"/>
      <c r="K24" s="72"/>
      <c r="L24" s="72"/>
      <c r="M24" s="72"/>
      <c r="N24" s="72"/>
      <c r="O24" s="73"/>
    </row>
    <row r="25" spans="1:15" x14ac:dyDescent="0.25">
      <c r="B25" s="72"/>
      <c r="C25" s="74"/>
      <c r="D25" s="74"/>
      <c r="E25" s="74"/>
      <c r="F25" s="74"/>
      <c r="G25" s="74"/>
      <c r="H25" s="74"/>
      <c r="I25" s="74"/>
      <c r="J25" s="74"/>
      <c r="K25" s="74"/>
      <c r="L25" s="74"/>
      <c r="M25" s="74"/>
      <c r="N25" s="74"/>
      <c r="O25" s="75"/>
    </row>
    <row r="26" spans="1:15" x14ac:dyDescent="0.25">
      <c r="B26" s="72"/>
      <c r="C26" s="74"/>
      <c r="D26" s="74"/>
      <c r="E26" s="74"/>
      <c r="F26" s="74"/>
      <c r="G26" s="74"/>
      <c r="H26" s="74"/>
      <c r="I26" s="74"/>
      <c r="J26" s="74"/>
      <c r="K26" s="74"/>
      <c r="L26" s="74"/>
      <c r="M26" s="74"/>
      <c r="N26" s="74"/>
      <c r="O26" s="75"/>
    </row>
    <row r="27" spans="1:15" x14ac:dyDescent="0.25">
      <c r="B27" s="72"/>
      <c r="C27" s="74"/>
      <c r="D27" s="74"/>
      <c r="E27" s="74"/>
      <c r="F27" s="74"/>
      <c r="G27" s="74"/>
      <c r="H27" s="74"/>
      <c r="I27" s="74"/>
      <c r="J27" s="74"/>
      <c r="K27" s="74"/>
      <c r="L27" s="74"/>
      <c r="M27" s="74"/>
      <c r="N27" s="74"/>
      <c r="O27" s="75"/>
    </row>
    <row r="28" spans="1:15" x14ac:dyDescent="0.25">
      <c r="B28" s="72"/>
      <c r="C28" s="74"/>
      <c r="D28" s="74"/>
      <c r="E28" s="74"/>
      <c r="F28" s="74"/>
      <c r="G28" s="74"/>
      <c r="H28" s="74"/>
      <c r="I28" s="74"/>
      <c r="J28" s="74"/>
      <c r="K28" s="74"/>
      <c r="L28" s="74"/>
      <c r="M28" s="74"/>
      <c r="N28" s="74"/>
      <c r="O28" s="75"/>
    </row>
    <row r="29" spans="1:15" x14ac:dyDescent="0.25">
      <c r="B29" s="72"/>
      <c r="C29" s="74"/>
      <c r="D29" s="74"/>
      <c r="E29" s="74"/>
      <c r="F29" s="74"/>
      <c r="G29" s="74"/>
      <c r="H29" s="74"/>
      <c r="I29" s="74"/>
      <c r="J29" s="74"/>
      <c r="K29" s="74"/>
      <c r="L29" s="74"/>
      <c r="M29" s="74"/>
      <c r="N29" s="74"/>
      <c r="O29" s="75"/>
    </row>
    <row r="30" spans="1:15" x14ac:dyDescent="0.25">
      <c r="B30" s="72"/>
      <c r="C30" s="74"/>
      <c r="D30" s="74"/>
      <c r="E30" s="74"/>
      <c r="F30" s="74"/>
      <c r="G30" s="74"/>
      <c r="H30" s="74"/>
      <c r="I30" s="74"/>
      <c r="J30" s="74"/>
      <c r="K30" s="74"/>
      <c r="L30" s="74"/>
      <c r="M30" s="74"/>
      <c r="N30" s="74"/>
      <c r="O30" s="75"/>
    </row>
    <row r="31" spans="1:15" x14ac:dyDescent="0.25">
      <c r="B31" s="72"/>
      <c r="C31" s="74"/>
      <c r="D31" s="74"/>
      <c r="E31" s="74"/>
      <c r="F31" s="74"/>
      <c r="G31" s="74"/>
      <c r="H31" s="74"/>
      <c r="I31" s="74"/>
      <c r="J31" s="74"/>
      <c r="K31" s="74"/>
      <c r="L31" s="74"/>
      <c r="M31" s="74"/>
      <c r="N31" s="74"/>
      <c r="O31" s="75"/>
    </row>
    <row r="32" spans="1:15" x14ac:dyDescent="0.25">
      <c r="B32" s="72"/>
      <c r="C32" s="74"/>
      <c r="D32" s="74"/>
      <c r="E32" s="74"/>
      <c r="F32" s="74"/>
      <c r="G32" s="74"/>
      <c r="H32" s="74"/>
      <c r="I32" s="74"/>
      <c r="J32" s="74"/>
      <c r="K32" s="74"/>
      <c r="L32" s="74"/>
      <c r="M32" s="74"/>
      <c r="N32" s="74"/>
      <c r="O32" s="75"/>
    </row>
    <row r="37" spans="8:14" ht="13.8" thickBot="1" x14ac:dyDescent="0.3"/>
    <row r="38" spans="8:14" x14ac:dyDescent="0.25">
      <c r="H38" s="20" t="s">
        <v>129</v>
      </c>
      <c r="I38" s="21"/>
      <c r="J38" s="21"/>
      <c r="K38" s="21"/>
      <c r="L38" s="21"/>
      <c r="M38" s="21"/>
      <c r="N38" s="22"/>
    </row>
    <row r="39" spans="8:14" x14ac:dyDescent="0.25">
      <c r="H39" s="23"/>
      <c r="I39" s="9">
        <v>0</v>
      </c>
      <c r="J39" s="9">
        <v>24</v>
      </c>
      <c r="K39" s="9">
        <v>48</v>
      </c>
      <c r="L39" s="9">
        <v>72</v>
      </c>
      <c r="M39" s="9">
        <v>96</v>
      </c>
      <c r="N39" s="24">
        <v>120</v>
      </c>
    </row>
    <row r="40" spans="8:14" x14ac:dyDescent="0.25">
      <c r="H40" s="23" t="s">
        <v>110</v>
      </c>
      <c r="I40" s="9">
        <v>0.53400000000000003</v>
      </c>
      <c r="J40" s="9">
        <v>1.7216</v>
      </c>
      <c r="K40" s="9">
        <v>2.9610000000000003</v>
      </c>
      <c r="L40" s="9">
        <v>6.2370000000000001</v>
      </c>
      <c r="M40" s="9">
        <v>7.8049999999999997</v>
      </c>
      <c r="N40" s="24">
        <v>6.9470000000000001</v>
      </c>
    </row>
    <row r="41" spans="8:14" x14ac:dyDescent="0.25">
      <c r="H41" s="23"/>
      <c r="I41" s="9">
        <v>0.53400000000000003</v>
      </c>
      <c r="J41" s="9">
        <v>1.5806</v>
      </c>
      <c r="K41" s="9">
        <v>2.6929999999999996</v>
      </c>
      <c r="L41" s="9">
        <v>6.0820000000000007</v>
      </c>
      <c r="M41" s="9">
        <v>7.65</v>
      </c>
      <c r="N41" s="24">
        <v>7.5259999999999998</v>
      </c>
    </row>
    <row r="42" spans="8:14" x14ac:dyDescent="0.25">
      <c r="H42" s="23"/>
      <c r="I42" s="9">
        <v>0.53400000000000003</v>
      </c>
      <c r="J42" s="9">
        <v>1.6876</v>
      </c>
      <c r="K42" s="9">
        <v>2.577</v>
      </c>
      <c r="L42" s="9">
        <v>6.1960000000000006</v>
      </c>
      <c r="M42" s="9">
        <v>7.3219999999999992</v>
      </c>
      <c r="N42" s="24">
        <v>7.6399999999999988</v>
      </c>
    </row>
    <row r="43" spans="8:14" x14ac:dyDescent="0.25">
      <c r="H43" s="23" t="s">
        <v>111</v>
      </c>
      <c r="I43" s="9">
        <v>0.58130000000000004</v>
      </c>
      <c r="J43" s="9">
        <v>1.6846000000000001</v>
      </c>
      <c r="K43" s="9">
        <v>1.837</v>
      </c>
      <c r="L43" s="9">
        <v>3.3179999999999996</v>
      </c>
      <c r="M43" s="9">
        <v>5.1509999999999998</v>
      </c>
      <c r="N43" s="24">
        <v>6.6599999999999993</v>
      </c>
    </row>
    <row r="44" spans="8:14" x14ac:dyDescent="0.25">
      <c r="H44" s="23"/>
      <c r="I44" s="9">
        <v>0.58130000000000004</v>
      </c>
      <c r="J44" s="9">
        <v>1.5196000000000001</v>
      </c>
      <c r="K44" s="9">
        <v>1.6890000000000001</v>
      </c>
      <c r="L44" s="9">
        <v>3.1550000000000002</v>
      </c>
      <c r="M44" s="9">
        <v>5.1659999999999995</v>
      </c>
      <c r="N44" s="24">
        <v>6.5220000000000002</v>
      </c>
    </row>
    <row r="45" spans="8:14" x14ac:dyDescent="0.25">
      <c r="H45" s="23"/>
      <c r="I45" s="9">
        <v>0.58130000000000004</v>
      </c>
      <c r="J45" s="9">
        <v>1.4976</v>
      </c>
      <c r="K45" s="9">
        <v>1.631</v>
      </c>
      <c r="L45" s="9">
        <v>3.0469999999999997</v>
      </c>
      <c r="M45" s="9">
        <v>4.9109999999999996</v>
      </c>
      <c r="N45" s="24">
        <v>6.4829999999999997</v>
      </c>
    </row>
    <row r="46" spans="8:14" x14ac:dyDescent="0.25">
      <c r="H46" s="23" t="s">
        <v>102</v>
      </c>
      <c r="I46" s="9">
        <v>0.50380000000000003</v>
      </c>
      <c r="J46" s="9">
        <v>1.5919000000000001</v>
      </c>
      <c r="K46" s="9">
        <v>3.0969999999999995</v>
      </c>
      <c r="L46" s="9">
        <v>4.1549999999999994</v>
      </c>
      <c r="M46" s="9">
        <v>5.3520000000000003</v>
      </c>
      <c r="N46" s="24">
        <v>5.9049999999999994</v>
      </c>
    </row>
    <row r="47" spans="8:14" x14ac:dyDescent="0.25">
      <c r="H47" s="23"/>
      <c r="I47" s="9">
        <v>0.50380000000000003</v>
      </c>
      <c r="J47" s="9">
        <v>1.5849</v>
      </c>
      <c r="K47" s="9">
        <v>2.9380000000000002</v>
      </c>
      <c r="L47" s="9">
        <v>4.548</v>
      </c>
      <c r="M47" s="9">
        <v>5.3410000000000002</v>
      </c>
      <c r="N47" s="24">
        <v>6.0380000000000003</v>
      </c>
    </row>
    <row r="48" spans="8:14" x14ac:dyDescent="0.25">
      <c r="H48" s="23"/>
      <c r="I48" s="9">
        <v>0.50380000000000003</v>
      </c>
      <c r="J48" s="9">
        <v>1.6089000000000002</v>
      </c>
      <c r="K48" s="9">
        <v>2.7450000000000001</v>
      </c>
      <c r="L48" s="9">
        <v>3.7329999999999997</v>
      </c>
      <c r="M48" s="9">
        <v>4.8899999999999997</v>
      </c>
      <c r="N48" s="24">
        <v>4.9720000000000004</v>
      </c>
    </row>
    <row r="49" spans="8:14" x14ac:dyDescent="0.25">
      <c r="H49" s="23" t="s">
        <v>101</v>
      </c>
      <c r="I49" s="9">
        <v>0.54259999999999997</v>
      </c>
      <c r="J49" s="9">
        <v>1.6358999999999999</v>
      </c>
      <c r="K49" s="9">
        <v>2.5150000000000001</v>
      </c>
      <c r="L49" s="9">
        <v>4.0380000000000003</v>
      </c>
      <c r="M49" s="9">
        <v>4.7729999999999997</v>
      </c>
      <c r="N49" s="24">
        <v>5.1210000000000004</v>
      </c>
    </row>
    <row r="50" spans="8:14" x14ac:dyDescent="0.25">
      <c r="H50" s="23"/>
      <c r="I50" s="9">
        <v>0.54259999999999997</v>
      </c>
      <c r="J50" s="9">
        <v>1.5999000000000001</v>
      </c>
      <c r="K50" s="9">
        <v>2.4469999999999996</v>
      </c>
      <c r="L50" s="9">
        <v>3.38</v>
      </c>
      <c r="M50" s="9">
        <v>4.9359999999999999</v>
      </c>
      <c r="N50" s="24">
        <v>5.484</v>
      </c>
    </row>
    <row r="51" spans="8:14" ht="13.8" thickBot="1" x14ac:dyDescent="0.3">
      <c r="H51" s="25"/>
      <c r="I51" s="26">
        <v>0.54259999999999997</v>
      </c>
      <c r="J51" s="26">
        <v>1.5909000000000002</v>
      </c>
      <c r="K51" s="26">
        <v>2.4140000000000001</v>
      </c>
      <c r="L51" s="26">
        <v>3.5489999999999999</v>
      </c>
      <c r="M51" s="26">
        <v>4.8970000000000002</v>
      </c>
      <c r="N51" s="27">
        <v>5.661999999999999</v>
      </c>
    </row>
    <row r="55" spans="8:14" ht="13.8" thickBot="1" x14ac:dyDescent="0.3"/>
    <row r="56" spans="8:14" x14ac:dyDescent="0.25">
      <c r="H56" s="20" t="s">
        <v>130</v>
      </c>
      <c r="I56" s="21"/>
      <c r="J56" s="21"/>
      <c r="K56" s="21"/>
      <c r="L56" s="21"/>
      <c r="M56" s="21"/>
      <c r="N56" s="22"/>
    </row>
    <row r="57" spans="8:14" x14ac:dyDescent="0.25">
      <c r="H57" s="23" t="s">
        <v>110</v>
      </c>
      <c r="I57" s="9">
        <f t="shared" ref="I57:N57" si="0">AVERAGE(I40:I42)</f>
        <v>0.53400000000000003</v>
      </c>
      <c r="J57" s="9">
        <f t="shared" si="0"/>
        <v>1.6632666666666667</v>
      </c>
      <c r="K57" s="9">
        <f t="shared" si="0"/>
        <v>2.7436666666666665</v>
      </c>
      <c r="L57" s="9">
        <f t="shared" si="0"/>
        <v>6.1716666666666669</v>
      </c>
      <c r="M57" s="9">
        <f t="shared" si="0"/>
        <v>7.5923333333333334</v>
      </c>
      <c r="N57" s="24">
        <f t="shared" si="0"/>
        <v>7.3709999999999996</v>
      </c>
    </row>
    <row r="58" spans="8:14" x14ac:dyDescent="0.25">
      <c r="H58" s="23"/>
      <c r="I58" s="9">
        <f t="shared" ref="I58:N58" si="1">_xlfn.STDEV.P(I40:I42)</f>
        <v>0</v>
      </c>
      <c r="J58" s="9">
        <f t="shared" si="1"/>
        <v>6.0079576858992241E-2</v>
      </c>
      <c r="K58" s="9">
        <f t="shared" si="1"/>
        <v>0.16080906552665375</v>
      </c>
      <c r="L58" s="9">
        <f t="shared" si="1"/>
        <v>6.5576079649687757E-2</v>
      </c>
      <c r="M58" s="9">
        <f t="shared" si="1"/>
        <v>0.20135595899357522</v>
      </c>
      <c r="N58" s="24">
        <f t="shared" si="1"/>
        <v>0.30340402106761827</v>
      </c>
    </row>
    <row r="59" spans="8:14" x14ac:dyDescent="0.25">
      <c r="H59" s="23"/>
      <c r="N59" s="24"/>
    </row>
    <row r="60" spans="8:14" x14ac:dyDescent="0.25">
      <c r="H60" s="23" t="s">
        <v>111</v>
      </c>
      <c r="I60" s="9">
        <f t="shared" ref="I60:N60" si="2">AVERAGE(I43:I45)</f>
        <v>0.58130000000000004</v>
      </c>
      <c r="J60" s="9">
        <f t="shared" si="2"/>
        <v>1.5672666666666668</v>
      </c>
      <c r="K60" s="9">
        <f t="shared" si="2"/>
        <v>1.7190000000000001</v>
      </c>
      <c r="L60" s="9">
        <f t="shared" si="2"/>
        <v>3.1733333333333333</v>
      </c>
      <c r="M60" s="9">
        <f t="shared" si="2"/>
        <v>5.0759999999999996</v>
      </c>
      <c r="N60" s="24">
        <f t="shared" si="2"/>
        <v>6.5549999999999997</v>
      </c>
    </row>
    <row r="61" spans="8:14" x14ac:dyDescent="0.25">
      <c r="H61" s="23"/>
      <c r="I61" s="9">
        <f t="shared" ref="I61:N61" si="3">_xlfn.STDEV.P(I43:I45)</f>
        <v>0</v>
      </c>
      <c r="J61" s="9">
        <f t="shared" si="3"/>
        <v>8.3451915629434326E-2</v>
      </c>
      <c r="K61" s="9">
        <f t="shared" si="3"/>
        <v>8.6733307712012597E-2</v>
      </c>
      <c r="L61" s="9">
        <f t="shared" si="3"/>
        <v>0.11139220000620424</v>
      </c>
      <c r="M61" s="9">
        <f t="shared" si="3"/>
        <v>0.11683321445547924</v>
      </c>
      <c r="N61" s="24">
        <f t="shared" si="3"/>
        <v>7.5934182026278246E-2</v>
      </c>
    </row>
    <row r="62" spans="8:14" x14ac:dyDescent="0.25">
      <c r="H62" s="23"/>
      <c r="N62" s="24"/>
    </row>
    <row r="63" spans="8:14" x14ac:dyDescent="0.25">
      <c r="H63" s="23" t="s">
        <v>102</v>
      </c>
      <c r="I63" s="9">
        <f t="shared" ref="I63:N63" si="4">AVERAGE(I46:I48)</f>
        <v>0.50380000000000003</v>
      </c>
      <c r="J63" s="9">
        <f t="shared" si="4"/>
        <v>1.5952333333333335</v>
      </c>
      <c r="K63" s="9">
        <f t="shared" si="4"/>
        <v>2.9266666666666672</v>
      </c>
      <c r="L63" s="9">
        <f t="shared" si="4"/>
        <v>4.1453333333333333</v>
      </c>
      <c r="M63" s="9">
        <f t="shared" si="4"/>
        <v>5.1943333333333337</v>
      </c>
      <c r="N63" s="24">
        <f t="shared" si="4"/>
        <v>5.6383333333333328</v>
      </c>
    </row>
    <row r="64" spans="8:14" x14ac:dyDescent="0.25">
      <c r="H64" s="23"/>
      <c r="I64" s="9">
        <f t="shared" ref="I64:N64" si="5">_xlfn.STDEV.P(I46:I48)</f>
        <v>0</v>
      </c>
      <c r="J64" s="9">
        <f t="shared" si="5"/>
        <v>1.0077477638554081E-2</v>
      </c>
      <c r="K64" s="9">
        <f t="shared" si="5"/>
        <v>0.14392667886423569</v>
      </c>
      <c r="L64" s="9">
        <f t="shared" si="5"/>
        <v>0.33279256134849078</v>
      </c>
      <c r="M64" s="9">
        <f t="shared" si="5"/>
        <v>0.21524301511444147</v>
      </c>
      <c r="N64" s="24">
        <f t="shared" si="5"/>
        <v>0.4742870673149564</v>
      </c>
    </row>
    <row r="65" spans="8:14" x14ac:dyDescent="0.25">
      <c r="H65" s="23"/>
      <c r="N65" s="24"/>
    </row>
    <row r="66" spans="8:14" x14ac:dyDescent="0.25">
      <c r="H66" s="23" t="s">
        <v>101</v>
      </c>
      <c r="I66" s="9">
        <f t="shared" ref="I66:N66" si="6">AVERAGE(I49:I51)</f>
        <v>0.54259999999999997</v>
      </c>
      <c r="J66" s="9">
        <f t="shared" si="6"/>
        <v>1.6089000000000002</v>
      </c>
      <c r="K66" s="9">
        <f t="shared" si="6"/>
        <v>2.4586666666666663</v>
      </c>
      <c r="L66" s="9">
        <f t="shared" si="6"/>
        <v>3.6556666666666668</v>
      </c>
      <c r="M66" s="9">
        <f t="shared" si="6"/>
        <v>4.8686666666666669</v>
      </c>
      <c r="N66" s="24">
        <f t="shared" si="6"/>
        <v>5.4223333333333334</v>
      </c>
    </row>
    <row r="67" spans="8:14" ht="13.8" thickBot="1" x14ac:dyDescent="0.3">
      <c r="H67" s="25"/>
      <c r="I67" s="26">
        <f t="shared" ref="I67:N67" si="7">_xlfn.STDEV.P(I49:I51)</f>
        <v>0</v>
      </c>
      <c r="J67" s="26">
        <f t="shared" si="7"/>
        <v>1.9442222095223463E-2</v>
      </c>
      <c r="K67" s="26">
        <f t="shared" si="7"/>
        <v>4.2050234508528316E-2</v>
      </c>
      <c r="L67" s="26">
        <f t="shared" si="7"/>
        <v>0.2790153321155589</v>
      </c>
      <c r="M67" s="26">
        <f t="shared" si="7"/>
        <v>6.949500381722111E-2</v>
      </c>
      <c r="N67" s="27">
        <f t="shared" si="7"/>
        <v>0.22512564393146178</v>
      </c>
    </row>
    <row r="108" spans="10:35" ht="13.8" thickBot="1" x14ac:dyDescent="0.3"/>
    <row r="109" spans="10:35" x14ac:dyDescent="0.25">
      <c r="J109" s="20"/>
      <c r="K109" s="21" t="s">
        <v>104</v>
      </c>
      <c r="L109" s="22" t="s">
        <v>103</v>
      </c>
      <c r="AG109" s="20"/>
      <c r="AH109" s="21" t="s">
        <v>106</v>
      </c>
      <c r="AI109" s="22" t="s">
        <v>105</v>
      </c>
    </row>
    <row r="110" spans="10:35" ht="14.4" x14ac:dyDescent="0.3">
      <c r="J110" s="61">
        <v>0</v>
      </c>
      <c r="K110" s="9">
        <v>0.53400000000000003</v>
      </c>
      <c r="L110" s="24">
        <v>0.58130000000000004</v>
      </c>
      <c r="AG110" s="61">
        <v>0</v>
      </c>
      <c r="AH110" s="9">
        <v>0.50380000000000003</v>
      </c>
      <c r="AI110" s="24">
        <v>0.54259999999999997</v>
      </c>
    </row>
    <row r="111" spans="10:35" ht="14.4" x14ac:dyDescent="0.3">
      <c r="J111" s="61">
        <v>0</v>
      </c>
      <c r="K111" s="9">
        <v>0.53400000000000003</v>
      </c>
      <c r="L111" s="24">
        <v>0.58130000000000004</v>
      </c>
      <c r="AG111" s="61">
        <v>0</v>
      </c>
      <c r="AH111" s="9">
        <v>0.50380000000000003</v>
      </c>
      <c r="AI111" s="24">
        <v>0.54259999999999997</v>
      </c>
    </row>
    <row r="112" spans="10:35" ht="14.4" x14ac:dyDescent="0.3">
      <c r="J112" s="61">
        <v>0</v>
      </c>
      <c r="K112" s="9">
        <v>0.53400000000000003</v>
      </c>
      <c r="L112" s="24">
        <v>0.58130000000000004</v>
      </c>
      <c r="AG112" s="61">
        <v>0</v>
      </c>
      <c r="AH112" s="9">
        <v>0.50380000000000003</v>
      </c>
      <c r="AI112" s="24">
        <v>0.54259999999999997</v>
      </c>
    </row>
    <row r="113" spans="10:35" ht="14.4" x14ac:dyDescent="0.3">
      <c r="J113" s="61">
        <v>24</v>
      </c>
      <c r="K113" s="9">
        <v>1.7216</v>
      </c>
      <c r="L113" s="24">
        <v>1.6846000000000001</v>
      </c>
      <c r="AG113" s="61">
        <v>24</v>
      </c>
      <c r="AH113" s="9">
        <v>1.5919000000000001</v>
      </c>
      <c r="AI113" s="24">
        <v>1.6358999999999999</v>
      </c>
    </row>
    <row r="114" spans="10:35" ht="14.4" x14ac:dyDescent="0.3">
      <c r="J114" s="61">
        <v>24</v>
      </c>
      <c r="K114" s="9">
        <v>1.5806</v>
      </c>
      <c r="L114" s="24">
        <v>1.5196000000000001</v>
      </c>
      <c r="AG114" s="61">
        <v>24</v>
      </c>
      <c r="AH114" s="9">
        <v>1.5849</v>
      </c>
      <c r="AI114" s="24">
        <v>1.5999000000000001</v>
      </c>
    </row>
    <row r="115" spans="10:35" ht="14.4" x14ac:dyDescent="0.3">
      <c r="J115" s="61">
        <v>24</v>
      </c>
      <c r="K115" s="9">
        <v>1.6876</v>
      </c>
      <c r="L115" s="24">
        <v>1.4976</v>
      </c>
      <c r="AG115" s="61">
        <v>24</v>
      </c>
      <c r="AH115" s="9">
        <v>1.6089000000000002</v>
      </c>
      <c r="AI115" s="24">
        <v>1.5909000000000002</v>
      </c>
    </row>
    <row r="116" spans="10:35" ht="14.4" x14ac:dyDescent="0.3">
      <c r="J116" s="61">
        <v>48</v>
      </c>
      <c r="K116" s="9">
        <v>2.9610000000000003</v>
      </c>
      <c r="L116" s="24">
        <v>1.837</v>
      </c>
      <c r="AG116" s="61">
        <v>48</v>
      </c>
      <c r="AH116" s="9">
        <v>3.0969999999999995</v>
      </c>
      <c r="AI116" s="24">
        <v>2.5150000000000001</v>
      </c>
    </row>
    <row r="117" spans="10:35" ht="14.4" x14ac:dyDescent="0.3">
      <c r="J117" s="61">
        <v>48</v>
      </c>
      <c r="K117" s="9">
        <v>2.6929999999999996</v>
      </c>
      <c r="L117" s="24">
        <v>1.6890000000000001</v>
      </c>
      <c r="AG117" s="61">
        <v>48</v>
      </c>
      <c r="AH117" s="9">
        <v>2.9380000000000002</v>
      </c>
      <c r="AI117" s="24">
        <v>2.4469999999999996</v>
      </c>
    </row>
    <row r="118" spans="10:35" ht="14.4" x14ac:dyDescent="0.3">
      <c r="J118" s="61">
        <v>48</v>
      </c>
      <c r="K118" s="9">
        <v>2.577</v>
      </c>
      <c r="L118" s="24">
        <v>1.631</v>
      </c>
      <c r="AG118" s="61">
        <v>48</v>
      </c>
      <c r="AH118" s="9">
        <v>2.7450000000000001</v>
      </c>
      <c r="AI118" s="24">
        <v>2.4140000000000001</v>
      </c>
    </row>
    <row r="119" spans="10:35" ht="14.4" x14ac:dyDescent="0.3">
      <c r="J119" s="61">
        <v>72</v>
      </c>
      <c r="K119" s="9">
        <v>6.2370000000000001</v>
      </c>
      <c r="L119" s="24">
        <v>3.3179999999999996</v>
      </c>
      <c r="AG119" s="61">
        <v>72</v>
      </c>
      <c r="AH119" s="9">
        <v>4.1549999999999994</v>
      </c>
      <c r="AI119" s="24">
        <v>4.0380000000000003</v>
      </c>
    </row>
    <row r="120" spans="10:35" ht="14.4" x14ac:dyDescent="0.3">
      <c r="J120" s="61">
        <v>72</v>
      </c>
      <c r="K120" s="9">
        <v>6.0820000000000007</v>
      </c>
      <c r="L120" s="24">
        <v>3.1550000000000002</v>
      </c>
      <c r="AG120" s="61">
        <v>72</v>
      </c>
      <c r="AH120" s="9">
        <v>4.548</v>
      </c>
      <c r="AI120" s="24">
        <v>3.38</v>
      </c>
    </row>
    <row r="121" spans="10:35" ht="14.4" x14ac:dyDescent="0.3">
      <c r="J121" s="61">
        <v>72</v>
      </c>
      <c r="K121" s="9">
        <v>6.1960000000000006</v>
      </c>
      <c r="L121" s="24">
        <v>3.0469999999999997</v>
      </c>
      <c r="AG121" s="61">
        <v>72</v>
      </c>
      <c r="AH121" s="9">
        <v>3.7329999999999997</v>
      </c>
      <c r="AI121" s="24">
        <v>3.5489999999999999</v>
      </c>
    </row>
    <row r="122" spans="10:35" ht="14.4" x14ac:dyDescent="0.3">
      <c r="J122" s="61">
        <v>96</v>
      </c>
      <c r="K122" s="9">
        <v>7.8049999999999997</v>
      </c>
      <c r="L122" s="24">
        <v>5.1509999999999998</v>
      </c>
      <c r="AG122" s="61">
        <v>96</v>
      </c>
      <c r="AH122" s="9">
        <v>5.3520000000000003</v>
      </c>
      <c r="AI122" s="24">
        <v>4.7729999999999997</v>
      </c>
    </row>
    <row r="123" spans="10:35" ht="14.4" x14ac:dyDescent="0.3">
      <c r="J123" s="61">
        <v>96</v>
      </c>
      <c r="K123" s="9">
        <v>7.65</v>
      </c>
      <c r="L123" s="24">
        <v>5.1659999999999995</v>
      </c>
      <c r="AG123" s="61">
        <v>96</v>
      </c>
      <c r="AH123" s="9">
        <v>5.3410000000000002</v>
      </c>
      <c r="AI123" s="24">
        <v>4.9359999999999999</v>
      </c>
    </row>
    <row r="124" spans="10:35" ht="14.4" x14ac:dyDescent="0.3">
      <c r="J124" s="61">
        <v>96</v>
      </c>
      <c r="K124" s="9">
        <v>7.3219999999999992</v>
      </c>
      <c r="L124" s="24">
        <v>4.9109999999999996</v>
      </c>
      <c r="AG124" s="61">
        <v>96</v>
      </c>
      <c r="AH124" s="9">
        <v>4.8899999999999997</v>
      </c>
      <c r="AI124" s="24">
        <v>4.8970000000000002</v>
      </c>
    </row>
    <row r="125" spans="10:35" ht="14.4" x14ac:dyDescent="0.3">
      <c r="J125" s="61">
        <v>120</v>
      </c>
      <c r="K125" s="9">
        <v>6.9470000000000001</v>
      </c>
      <c r="L125" s="24">
        <v>6.6599999999999993</v>
      </c>
      <c r="AG125" s="61">
        <v>120</v>
      </c>
      <c r="AH125" s="9">
        <v>5.9049999999999994</v>
      </c>
      <c r="AI125" s="24">
        <v>5.1210000000000004</v>
      </c>
    </row>
    <row r="126" spans="10:35" ht="14.4" x14ac:dyDescent="0.3">
      <c r="J126" s="61">
        <v>120</v>
      </c>
      <c r="K126" s="9">
        <v>7.5259999999999998</v>
      </c>
      <c r="L126" s="24">
        <v>6.5220000000000002</v>
      </c>
      <c r="AG126" s="61">
        <v>120</v>
      </c>
      <c r="AH126" s="9">
        <v>6.0380000000000003</v>
      </c>
      <c r="AI126" s="24">
        <v>5.484</v>
      </c>
    </row>
    <row r="127" spans="10:35" ht="15" thickBot="1" x14ac:dyDescent="0.35">
      <c r="J127" s="63">
        <v>120</v>
      </c>
      <c r="K127" s="26">
        <v>7.6399999999999988</v>
      </c>
      <c r="L127" s="27">
        <v>6.4829999999999997</v>
      </c>
      <c r="AG127" s="63">
        <v>120</v>
      </c>
      <c r="AH127" s="26">
        <v>4.9720000000000004</v>
      </c>
      <c r="AI127" s="27">
        <v>5.661999999999999</v>
      </c>
    </row>
  </sheetData>
  <pageMargins left="0.75" right="0.75" top="1" bottom="1" header="0.5" footer="0.5"/>
  <headerFooter alignWithMargins="0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05E099-87FB-4580-A5B4-F55ECE327E16}">
  <dimension ref="C7:BC160"/>
  <sheetViews>
    <sheetView topLeftCell="U127" zoomScale="70" zoomScaleNormal="70" workbookViewId="0">
      <selection activeCell="AO179" sqref="AO179"/>
    </sheetView>
  </sheetViews>
  <sheetFormatPr defaultRowHeight="13.2" x14ac:dyDescent="0.25"/>
  <cols>
    <col min="1" max="3" width="8.88671875" style="30"/>
    <col min="4" max="4" width="19.21875" style="30" customWidth="1"/>
    <col min="5" max="5" width="11" style="30" bestFit="1" customWidth="1"/>
    <col min="6" max="11" width="8.88671875" style="30"/>
    <col min="12" max="12" width="18.21875" style="30" customWidth="1"/>
    <col min="13" max="21" width="8.88671875" style="30"/>
    <col min="22" max="22" width="35.88671875" style="30" customWidth="1"/>
    <col min="23" max="23" width="12.33203125" style="30" customWidth="1"/>
    <col min="24" max="16384" width="8.88671875" style="30"/>
  </cols>
  <sheetData>
    <row r="7" spans="3:18" x14ac:dyDescent="0.25">
      <c r="I7" s="30" t="s">
        <v>11</v>
      </c>
      <c r="L7" s="30" t="s">
        <v>108</v>
      </c>
    </row>
    <row r="8" spans="3:18" x14ac:dyDescent="0.25">
      <c r="I8" s="30" t="s">
        <v>4</v>
      </c>
      <c r="J8" s="30" t="s">
        <v>3</v>
      </c>
      <c r="L8" s="30" t="s">
        <v>4</v>
      </c>
      <c r="N8" s="30" t="s">
        <v>3</v>
      </c>
    </row>
    <row r="9" spans="3:18" x14ac:dyDescent="0.25">
      <c r="H9" s="30">
        <v>2.5</v>
      </c>
      <c r="I9" s="30">
        <v>300515</v>
      </c>
      <c r="J9" s="30">
        <v>391207</v>
      </c>
      <c r="K9" s="30">
        <v>2.5</v>
      </c>
      <c r="L9" s="30">
        <v>377044</v>
      </c>
      <c r="N9" s="30">
        <v>334464</v>
      </c>
    </row>
    <row r="10" spans="3:18" x14ac:dyDescent="0.25">
      <c r="H10" s="30">
        <v>5</v>
      </c>
      <c r="I10" s="30">
        <v>613282</v>
      </c>
      <c r="J10" s="30">
        <v>788990</v>
      </c>
      <c r="K10" s="30">
        <v>5</v>
      </c>
      <c r="L10" s="30">
        <v>753784</v>
      </c>
      <c r="N10" s="30">
        <v>669147</v>
      </c>
    </row>
    <row r="11" spans="3:18" x14ac:dyDescent="0.25">
      <c r="H11" s="30">
        <v>10</v>
      </c>
      <c r="I11" s="30">
        <v>1212340</v>
      </c>
      <c r="J11" s="30">
        <v>1576081</v>
      </c>
      <c r="K11" s="30">
        <v>10</v>
      </c>
      <c r="L11" s="30">
        <v>1465299</v>
      </c>
      <c r="N11" s="30">
        <v>1316800</v>
      </c>
    </row>
    <row r="15" spans="3:18" ht="13.8" thickBot="1" x14ac:dyDescent="0.3">
      <c r="C15" s="30" t="s">
        <v>118</v>
      </c>
    </row>
    <row r="16" spans="3:18" x14ac:dyDescent="0.25">
      <c r="C16" s="42"/>
      <c r="D16" s="43" t="s">
        <v>4</v>
      </c>
      <c r="E16" s="43">
        <v>0</v>
      </c>
      <c r="F16" s="43">
        <v>24</v>
      </c>
      <c r="G16" s="43">
        <v>48</v>
      </c>
      <c r="H16" s="43">
        <v>72</v>
      </c>
      <c r="I16" s="43">
        <v>96</v>
      </c>
      <c r="J16" s="44">
        <v>120</v>
      </c>
      <c r="L16" s="42" t="s">
        <v>3</v>
      </c>
      <c r="M16" s="43">
        <v>0</v>
      </c>
      <c r="N16" s="43">
        <v>24</v>
      </c>
      <c r="O16" s="43">
        <v>48</v>
      </c>
      <c r="P16" s="43">
        <v>72</v>
      </c>
      <c r="Q16" s="43">
        <v>96</v>
      </c>
      <c r="R16" s="44">
        <v>120</v>
      </c>
    </row>
    <row r="17" spans="3:18" x14ac:dyDescent="0.25">
      <c r="C17" s="47"/>
      <c r="D17" s="30" t="s">
        <v>104</v>
      </c>
      <c r="E17" s="30">
        <v>1224969</v>
      </c>
      <c r="F17" s="30">
        <v>1184111</v>
      </c>
      <c r="G17" s="30">
        <v>850743</v>
      </c>
      <c r="H17" s="30">
        <v>354500</v>
      </c>
      <c r="I17" s="30">
        <v>155942</v>
      </c>
      <c r="J17" s="46">
        <v>63207</v>
      </c>
      <c r="L17" s="47" t="s">
        <v>104</v>
      </c>
      <c r="M17" s="30">
        <v>801220</v>
      </c>
      <c r="N17" s="30">
        <v>787307</v>
      </c>
      <c r="O17" s="30">
        <v>670339</v>
      </c>
      <c r="P17" s="30">
        <v>449001</v>
      </c>
      <c r="Q17" s="30">
        <v>310483</v>
      </c>
      <c r="R17" s="46">
        <v>224829</v>
      </c>
    </row>
    <row r="18" spans="3:18" x14ac:dyDescent="0.25">
      <c r="C18" s="47"/>
      <c r="F18" s="30">
        <v>1163090</v>
      </c>
      <c r="G18" s="30">
        <v>848171</v>
      </c>
      <c r="H18" s="30">
        <v>351832</v>
      </c>
      <c r="I18" s="30">
        <v>134421</v>
      </c>
      <c r="J18" s="46">
        <v>46710</v>
      </c>
      <c r="L18" s="47"/>
      <c r="N18" s="30">
        <v>771922</v>
      </c>
      <c r="O18" s="30">
        <v>669740</v>
      </c>
      <c r="P18" s="30">
        <v>453313</v>
      </c>
      <c r="Q18" s="30">
        <v>287110</v>
      </c>
      <c r="R18" s="46">
        <v>202499</v>
      </c>
    </row>
    <row r="19" spans="3:18" x14ac:dyDescent="0.25">
      <c r="C19" s="47"/>
      <c r="F19" s="30">
        <v>1156201</v>
      </c>
      <c r="G19" s="30">
        <v>844382</v>
      </c>
      <c r="H19" s="30">
        <v>349325</v>
      </c>
      <c r="I19" s="30">
        <v>131353</v>
      </c>
      <c r="J19" s="46">
        <v>48909</v>
      </c>
      <c r="L19" s="47"/>
      <c r="N19" s="30">
        <v>757574</v>
      </c>
      <c r="O19" s="30">
        <v>660485</v>
      </c>
      <c r="P19" s="30">
        <v>455215</v>
      </c>
      <c r="Q19" s="30">
        <v>281354</v>
      </c>
      <c r="R19" s="46">
        <v>200374</v>
      </c>
    </row>
    <row r="20" spans="3:18" x14ac:dyDescent="0.25">
      <c r="C20" s="47"/>
      <c r="D20" s="30" t="s">
        <v>103</v>
      </c>
      <c r="E20" s="30">
        <v>1218806</v>
      </c>
      <c r="F20" s="30">
        <v>1191843</v>
      </c>
      <c r="G20" s="30">
        <v>977718</v>
      </c>
      <c r="H20" s="30">
        <v>658575</v>
      </c>
      <c r="I20" s="30">
        <v>302652</v>
      </c>
      <c r="J20" s="46">
        <v>88042</v>
      </c>
      <c r="L20" s="47" t="s">
        <v>103</v>
      </c>
      <c r="M20" s="30">
        <v>794529</v>
      </c>
      <c r="N20" s="30">
        <v>793756</v>
      </c>
      <c r="O20" s="30">
        <v>677045</v>
      </c>
      <c r="P20" s="30">
        <v>567653</v>
      </c>
      <c r="Q20" s="30">
        <v>384823</v>
      </c>
      <c r="R20" s="46">
        <v>151215</v>
      </c>
    </row>
    <row r="21" spans="3:18" x14ac:dyDescent="0.25">
      <c r="C21" s="47"/>
      <c r="F21" s="30">
        <v>1185220</v>
      </c>
      <c r="G21" s="30">
        <v>960860</v>
      </c>
      <c r="H21" s="30">
        <v>651826</v>
      </c>
      <c r="I21" s="30">
        <v>308914</v>
      </c>
      <c r="J21" s="46">
        <v>92439</v>
      </c>
      <c r="L21" s="47"/>
      <c r="N21" s="30">
        <v>798409</v>
      </c>
      <c r="O21" s="30">
        <v>667430</v>
      </c>
      <c r="P21" s="30">
        <v>558650</v>
      </c>
      <c r="Q21" s="30">
        <v>394126</v>
      </c>
      <c r="R21" s="46">
        <v>157024</v>
      </c>
    </row>
    <row r="22" spans="3:18" x14ac:dyDescent="0.25">
      <c r="C22" s="47"/>
      <c r="F22" s="30">
        <v>1172043</v>
      </c>
      <c r="G22" s="30">
        <v>971986</v>
      </c>
      <c r="H22" s="30">
        <v>647670</v>
      </c>
      <c r="I22" s="30">
        <v>302652</v>
      </c>
      <c r="J22" s="46">
        <v>96877</v>
      </c>
      <c r="L22" s="47"/>
      <c r="N22" s="30">
        <v>765990</v>
      </c>
      <c r="O22" s="30">
        <v>667197</v>
      </c>
      <c r="P22" s="30">
        <v>556648</v>
      </c>
      <c r="Q22" s="30">
        <v>384823</v>
      </c>
      <c r="R22" s="46">
        <v>161578</v>
      </c>
    </row>
    <row r="23" spans="3:18" x14ac:dyDescent="0.25">
      <c r="C23" s="47"/>
      <c r="D23" s="30" t="s">
        <v>102</v>
      </c>
      <c r="E23" s="30">
        <v>1259086</v>
      </c>
      <c r="F23" s="30">
        <v>1226772</v>
      </c>
      <c r="G23" s="30">
        <v>932990</v>
      </c>
      <c r="H23" s="30">
        <v>669782</v>
      </c>
      <c r="I23" s="30">
        <v>442435</v>
      </c>
      <c r="J23" s="46">
        <v>307393</v>
      </c>
      <c r="L23" s="47" t="s">
        <v>102</v>
      </c>
      <c r="M23" s="30">
        <v>749000</v>
      </c>
      <c r="N23" s="30">
        <v>743060</v>
      </c>
      <c r="O23" s="30">
        <v>647474</v>
      </c>
      <c r="P23" s="30">
        <v>567653</v>
      </c>
      <c r="Q23" s="30">
        <v>413905</v>
      </c>
      <c r="R23" s="46">
        <v>321850</v>
      </c>
    </row>
    <row r="24" spans="3:18" x14ac:dyDescent="0.25">
      <c r="C24" s="47"/>
      <c r="F24" s="30">
        <v>1216427</v>
      </c>
      <c r="G24" s="30">
        <v>935278</v>
      </c>
      <c r="H24" s="30">
        <v>632395</v>
      </c>
      <c r="I24" s="30">
        <v>428904</v>
      </c>
      <c r="J24" s="46">
        <v>303509</v>
      </c>
      <c r="L24" s="47"/>
      <c r="N24" s="30">
        <v>741514</v>
      </c>
      <c r="O24" s="30">
        <v>650778</v>
      </c>
      <c r="P24" s="30">
        <v>514663</v>
      </c>
      <c r="Q24" s="30">
        <v>408402</v>
      </c>
      <c r="R24" s="46">
        <v>315351</v>
      </c>
    </row>
    <row r="25" spans="3:18" x14ac:dyDescent="0.25">
      <c r="C25" s="47"/>
      <c r="F25" s="30">
        <v>1219728</v>
      </c>
      <c r="G25" s="30">
        <v>922896</v>
      </c>
      <c r="H25" s="30">
        <v>640056</v>
      </c>
      <c r="I25" s="30">
        <v>450867</v>
      </c>
      <c r="J25" s="46">
        <v>323669</v>
      </c>
      <c r="L25" s="47"/>
      <c r="N25" s="30">
        <v>744697</v>
      </c>
      <c r="O25" s="30">
        <v>640348</v>
      </c>
      <c r="P25" s="30">
        <v>522988</v>
      </c>
      <c r="Q25" s="30">
        <v>417649</v>
      </c>
      <c r="R25" s="46">
        <v>328595</v>
      </c>
    </row>
    <row r="26" spans="3:18" x14ac:dyDescent="0.25">
      <c r="C26" s="47"/>
      <c r="D26" s="30" t="s">
        <v>101</v>
      </c>
      <c r="E26" s="30">
        <v>1269231</v>
      </c>
      <c r="F26" s="30">
        <v>1231462</v>
      </c>
      <c r="G26" s="30">
        <v>931433</v>
      </c>
      <c r="H26" s="30">
        <v>635953</v>
      </c>
      <c r="I26" s="30">
        <v>427817</v>
      </c>
      <c r="J26" s="46">
        <v>289855</v>
      </c>
      <c r="L26" s="47" t="s">
        <v>101</v>
      </c>
      <c r="M26" s="30">
        <v>761617</v>
      </c>
      <c r="N26" s="30">
        <v>749529</v>
      </c>
      <c r="O26" s="30">
        <v>638912</v>
      </c>
      <c r="P26" s="30">
        <v>503413</v>
      </c>
      <c r="Q26" s="30">
        <v>344985</v>
      </c>
      <c r="R26" s="46">
        <v>284245</v>
      </c>
    </row>
    <row r="27" spans="3:18" x14ac:dyDescent="0.25">
      <c r="C27" s="47"/>
      <c r="F27" s="30">
        <v>1248771</v>
      </c>
      <c r="G27" s="30">
        <v>970055</v>
      </c>
      <c r="H27" s="30">
        <v>670957</v>
      </c>
      <c r="I27" s="30">
        <v>429005</v>
      </c>
      <c r="J27" s="46">
        <v>287020</v>
      </c>
      <c r="L27" s="47"/>
      <c r="N27" s="30">
        <v>766777</v>
      </c>
      <c r="O27" s="30">
        <v>660297</v>
      </c>
      <c r="P27" s="30">
        <v>470831</v>
      </c>
      <c r="Q27" s="30">
        <v>353025</v>
      </c>
      <c r="R27" s="46">
        <v>288306</v>
      </c>
    </row>
    <row r="28" spans="3:18" ht="13.8" thickBot="1" x14ac:dyDescent="0.3">
      <c r="C28" s="48"/>
      <c r="D28" s="49"/>
      <c r="E28" s="49"/>
      <c r="F28" s="49">
        <v>1262230</v>
      </c>
      <c r="G28" s="49">
        <v>977053</v>
      </c>
      <c r="H28" s="49">
        <v>640518</v>
      </c>
      <c r="I28" s="49">
        <v>422086</v>
      </c>
      <c r="J28" s="50">
        <v>281710</v>
      </c>
      <c r="L28" s="48"/>
      <c r="M28" s="49"/>
      <c r="N28" s="49">
        <v>773223</v>
      </c>
      <c r="O28" s="49">
        <v>675090</v>
      </c>
      <c r="P28" s="49">
        <v>498458</v>
      </c>
      <c r="Q28" s="49">
        <v>348879</v>
      </c>
      <c r="R28" s="50">
        <v>272939</v>
      </c>
    </row>
    <row r="29" spans="3:18" ht="13.8" thickBot="1" x14ac:dyDescent="0.3"/>
    <row r="30" spans="3:18" x14ac:dyDescent="0.25">
      <c r="C30" s="30" t="s">
        <v>2</v>
      </c>
      <c r="D30" s="42" t="s">
        <v>4</v>
      </c>
      <c r="E30" s="43">
        <v>0</v>
      </c>
      <c r="F30" s="43">
        <v>24</v>
      </c>
      <c r="G30" s="43">
        <v>48</v>
      </c>
      <c r="H30" s="43">
        <v>72</v>
      </c>
      <c r="I30" s="43">
        <v>96</v>
      </c>
      <c r="J30" s="44">
        <v>120</v>
      </c>
      <c r="K30" s="30" t="s">
        <v>2</v>
      </c>
      <c r="L30" s="42" t="s">
        <v>3</v>
      </c>
      <c r="M30" s="43">
        <v>0</v>
      </c>
      <c r="N30" s="43">
        <v>24</v>
      </c>
      <c r="O30" s="43">
        <v>48</v>
      </c>
      <c r="P30" s="43">
        <v>72</v>
      </c>
      <c r="Q30" s="43">
        <v>96</v>
      </c>
      <c r="R30" s="44">
        <v>120</v>
      </c>
    </row>
    <row r="31" spans="3:18" x14ac:dyDescent="0.25">
      <c r="D31" s="47" t="s">
        <v>104</v>
      </c>
      <c r="E31" s="30">
        <f>0.00000823*E17</f>
        <v>10.08149487</v>
      </c>
      <c r="F31" s="30">
        <f>0.00000823*F17</f>
        <v>9.7452335300000001</v>
      </c>
      <c r="G31" s="30">
        <f>0.00000823*G17</f>
        <v>7.0016148900000008</v>
      </c>
      <c r="H31" s="30">
        <f t="shared" ref="H31:J42" si="0">0.00000678*H17</f>
        <v>2.4035100000000003</v>
      </c>
      <c r="I31" s="30">
        <f t="shared" si="0"/>
        <v>1.05728676</v>
      </c>
      <c r="J31" s="46">
        <f t="shared" si="0"/>
        <v>0.42854346000000004</v>
      </c>
      <c r="L31" s="47" t="s">
        <v>104</v>
      </c>
      <c r="M31" s="30">
        <f>0.00000636*M17</f>
        <v>5.0957591999999998</v>
      </c>
      <c r="N31" s="30">
        <f>0.00000636*N17</f>
        <v>5.0072725199999999</v>
      </c>
      <c r="O31" s="30">
        <f>0.00000636*O17</f>
        <v>4.2633560399999997</v>
      </c>
      <c r="P31" s="30">
        <f t="shared" ref="P31:R42" si="1">0.00000756*P17</f>
        <v>3.3944475599999997</v>
      </c>
      <c r="Q31" s="30">
        <f t="shared" si="1"/>
        <v>2.3472514799999997</v>
      </c>
      <c r="R31" s="46">
        <f t="shared" si="1"/>
        <v>1.69970724</v>
      </c>
    </row>
    <row r="32" spans="3:18" x14ac:dyDescent="0.25">
      <c r="D32" s="47"/>
      <c r="E32" s="30">
        <v>10.08149487</v>
      </c>
      <c r="F32" s="30">
        <f t="shared" ref="F32:G42" si="2">0.00000823*F18</f>
        <v>9.5722307000000004</v>
      </c>
      <c r="G32" s="30">
        <f t="shared" si="2"/>
        <v>6.9804473300000005</v>
      </c>
      <c r="H32" s="30">
        <f t="shared" si="0"/>
        <v>2.3854209600000003</v>
      </c>
      <c r="I32" s="30">
        <f t="shared" si="0"/>
        <v>0.91137438000000004</v>
      </c>
      <c r="J32" s="46">
        <f t="shared" si="0"/>
        <v>0.31669380000000003</v>
      </c>
      <c r="L32" s="47"/>
      <c r="M32" s="30">
        <v>5.0957591999999998</v>
      </c>
      <c r="N32" s="30">
        <f t="shared" ref="N32:O42" si="3">0.00000636*N18</f>
        <v>4.9094239200000001</v>
      </c>
      <c r="O32" s="30">
        <f t="shared" si="3"/>
        <v>4.2595463999999996</v>
      </c>
      <c r="P32" s="30">
        <f t="shared" si="1"/>
        <v>3.4270462799999999</v>
      </c>
      <c r="Q32" s="30">
        <f t="shared" si="1"/>
        <v>2.1705516</v>
      </c>
      <c r="R32" s="46">
        <f t="shared" si="1"/>
        <v>1.5308924399999999</v>
      </c>
    </row>
    <row r="33" spans="4:31" x14ac:dyDescent="0.25">
      <c r="D33" s="47"/>
      <c r="E33" s="30">
        <v>10.08149487</v>
      </c>
      <c r="F33" s="30">
        <f t="shared" si="2"/>
        <v>9.5155342300000001</v>
      </c>
      <c r="G33" s="30">
        <f t="shared" si="2"/>
        <v>6.9492638600000003</v>
      </c>
      <c r="H33" s="30">
        <f t="shared" si="0"/>
        <v>2.3684235</v>
      </c>
      <c r="I33" s="30">
        <f t="shared" si="0"/>
        <v>0.89057333999999999</v>
      </c>
      <c r="J33" s="46">
        <f t="shared" si="0"/>
        <v>0.33160302000000003</v>
      </c>
      <c r="L33" s="47"/>
      <c r="M33" s="30">
        <v>5.0957591999999998</v>
      </c>
      <c r="N33" s="30">
        <f t="shared" si="3"/>
        <v>4.8181706399999999</v>
      </c>
      <c r="O33" s="30">
        <f t="shared" si="3"/>
        <v>4.2006845999999998</v>
      </c>
      <c r="P33" s="30">
        <f t="shared" si="1"/>
        <v>3.4414254</v>
      </c>
      <c r="Q33" s="30">
        <f t="shared" si="1"/>
        <v>2.1270362399999998</v>
      </c>
      <c r="R33" s="46">
        <f t="shared" si="1"/>
        <v>1.5148274399999999</v>
      </c>
    </row>
    <row r="34" spans="4:31" x14ac:dyDescent="0.25">
      <c r="D34" s="47" t="s">
        <v>103</v>
      </c>
      <c r="E34" s="30">
        <f>0.00000823*E20</f>
        <v>10.030773380000001</v>
      </c>
      <c r="F34" s="30">
        <f t="shared" si="2"/>
        <v>9.8088678900000001</v>
      </c>
      <c r="G34" s="30">
        <f t="shared" si="2"/>
        <v>8.0466191400000007</v>
      </c>
      <c r="H34" s="30">
        <f t="shared" si="0"/>
        <v>4.4651385000000001</v>
      </c>
      <c r="I34" s="30">
        <f t="shared" si="0"/>
        <v>2.0519805600000001</v>
      </c>
      <c r="J34" s="46">
        <f t="shared" si="0"/>
        <v>0.59692476000000005</v>
      </c>
      <c r="L34" s="47" t="s">
        <v>103</v>
      </c>
      <c r="M34" s="30">
        <f>0.00000636*M20</f>
        <v>5.05320444</v>
      </c>
      <c r="N34" s="30">
        <f t="shared" si="3"/>
        <v>5.0482881600000002</v>
      </c>
      <c r="O34" s="30">
        <f t="shared" si="3"/>
        <v>4.3060061999999997</v>
      </c>
      <c r="P34" s="30">
        <f t="shared" si="1"/>
        <v>4.2914566799999996</v>
      </c>
      <c r="Q34" s="30">
        <f t="shared" si="1"/>
        <v>2.9092618799999999</v>
      </c>
      <c r="R34" s="46">
        <f t="shared" si="1"/>
        <v>1.1431853999999999</v>
      </c>
    </row>
    <row r="35" spans="4:31" x14ac:dyDescent="0.25">
      <c r="D35" s="47"/>
      <c r="E35" s="30">
        <v>10.030773380000001</v>
      </c>
      <c r="F35" s="30">
        <f t="shared" si="2"/>
        <v>9.7543606000000018</v>
      </c>
      <c r="G35" s="30">
        <f t="shared" si="2"/>
        <v>7.9078778000000005</v>
      </c>
      <c r="H35" s="30">
        <f t="shared" si="0"/>
        <v>4.4193802800000004</v>
      </c>
      <c r="I35" s="30">
        <f t="shared" si="0"/>
        <v>2.0944369200000001</v>
      </c>
      <c r="J35" s="46">
        <f t="shared" si="0"/>
        <v>0.62673642000000007</v>
      </c>
      <c r="L35" s="47"/>
      <c r="M35" s="30">
        <v>5.05320444</v>
      </c>
      <c r="N35" s="30">
        <f t="shared" si="3"/>
        <v>5.07788124</v>
      </c>
      <c r="O35" s="30">
        <f t="shared" si="3"/>
        <v>4.2448547999999997</v>
      </c>
      <c r="P35" s="30">
        <f t="shared" si="1"/>
        <v>4.2233939999999999</v>
      </c>
      <c r="Q35" s="30">
        <f t="shared" si="1"/>
        <v>2.9795925599999999</v>
      </c>
      <c r="R35" s="46">
        <f t="shared" si="1"/>
        <v>1.18710144</v>
      </c>
    </row>
    <row r="36" spans="4:31" x14ac:dyDescent="0.25">
      <c r="D36" s="47"/>
      <c r="E36" s="30">
        <v>10.030773380000001</v>
      </c>
      <c r="F36" s="30">
        <f t="shared" si="2"/>
        <v>9.645913890000001</v>
      </c>
      <c r="G36" s="30">
        <f t="shared" si="2"/>
        <v>7.999444780000001</v>
      </c>
      <c r="H36" s="30">
        <f t="shared" si="0"/>
        <v>4.3912026000000006</v>
      </c>
      <c r="I36" s="30">
        <f t="shared" si="0"/>
        <v>2.0519805600000001</v>
      </c>
      <c r="J36" s="46">
        <f t="shared" si="0"/>
        <v>0.65682605999999999</v>
      </c>
      <c r="L36" s="47"/>
      <c r="M36" s="30">
        <v>5.05320444</v>
      </c>
      <c r="N36" s="30">
        <f t="shared" si="3"/>
        <v>4.8716964000000003</v>
      </c>
      <c r="O36" s="30">
        <f t="shared" si="3"/>
        <v>4.2433729199999997</v>
      </c>
      <c r="P36" s="30">
        <f t="shared" si="1"/>
        <v>4.2082588799999998</v>
      </c>
      <c r="Q36" s="30">
        <f t="shared" si="1"/>
        <v>2.9092618799999999</v>
      </c>
      <c r="R36" s="46">
        <f t="shared" si="1"/>
        <v>1.22152968</v>
      </c>
    </row>
    <row r="37" spans="4:31" x14ac:dyDescent="0.25">
      <c r="D37" s="47" t="s">
        <v>102</v>
      </c>
      <c r="E37" s="30">
        <f>0.00000823*E23</f>
        <v>10.362277780000001</v>
      </c>
      <c r="F37" s="30">
        <f t="shared" si="2"/>
        <v>10.096333560000001</v>
      </c>
      <c r="G37" s="30">
        <f t="shared" si="2"/>
        <v>7.6785077000000008</v>
      </c>
      <c r="H37" s="30">
        <f t="shared" si="0"/>
        <v>4.5411219599999999</v>
      </c>
      <c r="I37" s="30">
        <f t="shared" si="0"/>
        <v>2.9997093000000001</v>
      </c>
      <c r="J37" s="46">
        <f t="shared" si="0"/>
        <v>2.0841245399999999</v>
      </c>
      <c r="L37" s="47" t="s">
        <v>102</v>
      </c>
      <c r="M37" s="30">
        <f>0.00000636*M23</f>
        <v>4.7636399999999997</v>
      </c>
      <c r="N37" s="30">
        <f t="shared" si="3"/>
        <v>4.7258616</v>
      </c>
      <c r="O37" s="30">
        <f t="shared" si="3"/>
        <v>4.1179346399999996</v>
      </c>
      <c r="P37" s="30">
        <f t="shared" si="1"/>
        <v>4.2914566799999996</v>
      </c>
      <c r="Q37" s="30">
        <f t="shared" si="1"/>
        <v>3.1291217999999996</v>
      </c>
      <c r="R37" s="46">
        <f t="shared" si="1"/>
        <v>2.4331860000000001</v>
      </c>
    </row>
    <row r="38" spans="4:31" x14ac:dyDescent="0.25">
      <c r="D38" s="47"/>
      <c r="E38" s="30">
        <v>10.362277780000001</v>
      </c>
      <c r="F38" s="30">
        <f t="shared" si="2"/>
        <v>10.011194210000001</v>
      </c>
      <c r="G38" s="30">
        <f t="shared" si="2"/>
        <v>7.6973379400000006</v>
      </c>
      <c r="H38" s="30">
        <f t="shared" si="0"/>
        <v>4.2876381000000006</v>
      </c>
      <c r="I38" s="30">
        <f t="shared" si="0"/>
        <v>2.9079691200000002</v>
      </c>
      <c r="J38" s="46">
        <f t="shared" si="0"/>
        <v>2.0577910200000002</v>
      </c>
      <c r="L38" s="47"/>
      <c r="M38" s="30">
        <v>4.7636399999999997</v>
      </c>
      <c r="N38" s="30">
        <f t="shared" si="3"/>
        <v>4.7160290400000004</v>
      </c>
      <c r="O38" s="30">
        <f t="shared" si="3"/>
        <v>4.1389480800000005</v>
      </c>
      <c r="P38" s="30">
        <f t="shared" si="1"/>
        <v>3.8908522799999998</v>
      </c>
      <c r="Q38" s="30">
        <f t="shared" si="1"/>
        <v>3.0875191200000001</v>
      </c>
      <c r="R38" s="46">
        <f t="shared" si="1"/>
        <v>2.3840535599999999</v>
      </c>
    </row>
    <row r="39" spans="4:31" x14ac:dyDescent="0.25">
      <c r="D39" s="47"/>
      <c r="E39" s="30">
        <v>10.362277780000001</v>
      </c>
      <c r="F39" s="30">
        <f t="shared" si="2"/>
        <v>10.038361440000001</v>
      </c>
      <c r="G39" s="30">
        <f t="shared" si="2"/>
        <v>7.5954340800000004</v>
      </c>
      <c r="H39" s="30">
        <f t="shared" si="0"/>
        <v>4.3395796799999999</v>
      </c>
      <c r="I39" s="30">
        <f t="shared" si="0"/>
        <v>3.05687826</v>
      </c>
      <c r="J39" s="46">
        <f t="shared" si="0"/>
        <v>2.1944758200000001</v>
      </c>
      <c r="L39" s="47"/>
      <c r="M39" s="30">
        <v>4.7636399999999997</v>
      </c>
      <c r="N39" s="30">
        <f t="shared" si="3"/>
        <v>4.7362729200000002</v>
      </c>
      <c r="O39" s="30">
        <f t="shared" si="3"/>
        <v>4.0726132799999997</v>
      </c>
      <c r="P39" s="30">
        <f t="shared" si="1"/>
        <v>3.9537892799999996</v>
      </c>
      <c r="Q39" s="30">
        <f t="shared" si="1"/>
        <v>3.1574264400000001</v>
      </c>
      <c r="R39" s="46">
        <f t="shared" si="1"/>
        <v>2.4841781999999997</v>
      </c>
    </row>
    <row r="40" spans="4:31" x14ac:dyDescent="0.25">
      <c r="D40" s="47" t="s">
        <v>101</v>
      </c>
      <c r="E40" s="30">
        <f>0.00000823*E26</f>
        <v>10.445771130000001</v>
      </c>
      <c r="F40" s="30">
        <f t="shared" si="2"/>
        <v>10.134932260000001</v>
      </c>
      <c r="G40" s="30">
        <f t="shared" si="2"/>
        <v>7.6656935900000009</v>
      </c>
      <c r="H40" s="30">
        <f t="shared" si="0"/>
        <v>4.3117613400000003</v>
      </c>
      <c r="I40" s="30">
        <f t="shared" si="0"/>
        <v>2.9005992600000003</v>
      </c>
      <c r="J40" s="46">
        <f t="shared" si="0"/>
        <v>1.9652169000000002</v>
      </c>
      <c r="L40" s="47" t="s">
        <v>101</v>
      </c>
      <c r="M40" s="30">
        <f>0.00000636*M26</f>
        <v>4.8438841200000002</v>
      </c>
      <c r="N40" s="30">
        <f t="shared" si="3"/>
        <v>4.76700444</v>
      </c>
      <c r="O40" s="30">
        <f t="shared" si="3"/>
        <v>4.06348032</v>
      </c>
      <c r="P40" s="30">
        <f t="shared" si="1"/>
        <v>3.80580228</v>
      </c>
      <c r="Q40" s="30">
        <f t="shared" si="1"/>
        <v>2.6080866</v>
      </c>
      <c r="R40" s="46">
        <f t="shared" si="1"/>
        <v>2.1488921999999997</v>
      </c>
    </row>
    <row r="41" spans="4:31" x14ac:dyDescent="0.25">
      <c r="D41" s="47"/>
      <c r="E41" s="30">
        <v>10.445771130000001</v>
      </c>
      <c r="F41" s="30">
        <f t="shared" si="2"/>
        <v>10.277385330000001</v>
      </c>
      <c r="G41" s="30">
        <f t="shared" si="2"/>
        <v>7.9835526500000009</v>
      </c>
      <c r="H41" s="30">
        <f t="shared" si="0"/>
        <v>4.5490884600000001</v>
      </c>
      <c r="I41" s="30">
        <f t="shared" si="0"/>
        <v>2.9086539</v>
      </c>
      <c r="J41" s="46">
        <f t="shared" si="0"/>
        <v>1.9459956</v>
      </c>
      <c r="L41" s="47"/>
      <c r="M41" s="30">
        <v>4.8438841200000002</v>
      </c>
      <c r="N41" s="30">
        <f t="shared" si="3"/>
        <v>4.8767017199999998</v>
      </c>
      <c r="O41" s="30">
        <f t="shared" si="3"/>
        <v>4.1994889200000003</v>
      </c>
      <c r="P41" s="30">
        <f t="shared" si="1"/>
        <v>3.5594823599999996</v>
      </c>
      <c r="Q41" s="30">
        <f t="shared" si="1"/>
        <v>2.6688689999999999</v>
      </c>
      <c r="R41" s="46">
        <f t="shared" si="1"/>
        <v>2.1795933599999997</v>
      </c>
    </row>
    <row r="42" spans="4:31" ht="13.8" thickBot="1" x14ac:dyDescent="0.3">
      <c r="D42" s="48"/>
      <c r="E42" s="49">
        <v>10.445771130000001</v>
      </c>
      <c r="F42" s="49">
        <f t="shared" si="2"/>
        <v>10.388152900000001</v>
      </c>
      <c r="G42" s="49">
        <f t="shared" si="2"/>
        <v>8.041146190000001</v>
      </c>
      <c r="H42" s="49">
        <f t="shared" si="0"/>
        <v>4.3427120400000003</v>
      </c>
      <c r="I42" s="49">
        <f t="shared" si="0"/>
        <v>2.8617430800000001</v>
      </c>
      <c r="J42" s="50">
        <f t="shared" si="0"/>
        <v>1.9099938000000001</v>
      </c>
      <c r="L42" s="48"/>
      <c r="M42" s="49">
        <v>4.8438841200000002</v>
      </c>
      <c r="N42" s="49">
        <f t="shared" si="3"/>
        <v>4.9176982799999998</v>
      </c>
      <c r="O42" s="49">
        <f t="shared" si="3"/>
        <v>4.2935724000000004</v>
      </c>
      <c r="P42" s="49">
        <f t="shared" si="1"/>
        <v>3.7683424799999998</v>
      </c>
      <c r="Q42" s="49">
        <f t="shared" si="1"/>
        <v>2.63752524</v>
      </c>
      <c r="R42" s="50">
        <f t="shared" si="1"/>
        <v>2.0634188399999998</v>
      </c>
    </row>
    <row r="44" spans="4:31" x14ac:dyDescent="0.25">
      <c r="V44" s="41"/>
    </row>
    <row r="45" spans="4:31" x14ac:dyDescent="0.25">
      <c r="V45" s="41"/>
      <c r="AD45" s="41"/>
    </row>
    <row r="46" spans="4:31" x14ac:dyDescent="0.25">
      <c r="V46" s="41"/>
      <c r="AD46" s="41"/>
    </row>
    <row r="47" spans="4:31" x14ac:dyDescent="0.25">
      <c r="V47" s="41"/>
      <c r="AD47" s="41"/>
    </row>
    <row r="48" spans="4:31" x14ac:dyDescent="0.25">
      <c r="V48" s="41"/>
      <c r="W48" s="41"/>
      <c r="AD48" s="41"/>
      <c r="AE48" s="41"/>
    </row>
    <row r="50" spans="4:52" x14ac:dyDescent="0.25">
      <c r="V50" s="41"/>
      <c r="AD50" s="41"/>
    </row>
    <row r="51" spans="4:52" x14ac:dyDescent="0.25">
      <c r="V51" s="41"/>
      <c r="AD51" s="41"/>
    </row>
    <row r="52" spans="4:52" x14ac:dyDescent="0.25">
      <c r="V52" s="41"/>
      <c r="W52" s="41"/>
      <c r="AD52" s="41"/>
      <c r="AE52" s="41"/>
    </row>
    <row r="55" spans="4:52" x14ac:dyDescent="0.25">
      <c r="V55" s="41"/>
      <c r="AD55" s="41"/>
    </row>
    <row r="56" spans="4:52" x14ac:dyDescent="0.25">
      <c r="V56" s="41"/>
      <c r="AD56" s="41"/>
    </row>
    <row r="57" spans="4:52" x14ac:dyDescent="0.25">
      <c r="V57" s="41"/>
      <c r="W57" s="41"/>
      <c r="AD57" s="41"/>
      <c r="AE57" s="41"/>
    </row>
    <row r="60" spans="4:52" ht="13.8" thickBot="1" x14ac:dyDescent="0.3"/>
    <row r="61" spans="4:52" x14ac:dyDescent="0.25">
      <c r="D61" s="42" t="s">
        <v>119</v>
      </c>
      <c r="E61" s="43">
        <v>0</v>
      </c>
      <c r="F61" s="43">
        <v>24</v>
      </c>
      <c r="G61" s="43">
        <v>48</v>
      </c>
      <c r="H61" s="43">
        <v>72</v>
      </c>
      <c r="I61" s="43">
        <v>96</v>
      </c>
      <c r="J61" s="44">
        <v>120</v>
      </c>
      <c r="L61" s="42" t="s">
        <v>120</v>
      </c>
      <c r="M61" s="43">
        <v>0</v>
      </c>
      <c r="N61" s="43">
        <v>24</v>
      </c>
      <c r="O61" s="43">
        <v>48</v>
      </c>
      <c r="P61" s="43">
        <v>72</v>
      </c>
      <c r="Q61" s="43">
        <v>96</v>
      </c>
      <c r="R61" s="44">
        <v>120</v>
      </c>
      <c r="V61" s="41"/>
      <c r="AD61" s="41"/>
    </row>
    <row r="62" spans="4:52" x14ac:dyDescent="0.25">
      <c r="D62" s="47" t="s">
        <v>104</v>
      </c>
      <c r="E62" s="30">
        <v>0</v>
      </c>
      <c r="F62" s="30">
        <v>0</v>
      </c>
      <c r="G62" s="30">
        <f>0.1*F31</f>
        <v>0.97452335300000004</v>
      </c>
      <c r="H62" s="30">
        <f>0.1*G31</f>
        <v>0.70016148900000008</v>
      </c>
      <c r="I62" s="30">
        <f>0.1*H31</f>
        <v>0.24035100000000004</v>
      </c>
      <c r="J62" s="46">
        <f>0.1*I31</f>
        <v>0.10572867600000001</v>
      </c>
      <c r="L62" s="47" t="s">
        <v>104</v>
      </c>
      <c r="M62" s="30">
        <v>0</v>
      </c>
      <c r="N62" s="30">
        <v>0</v>
      </c>
      <c r="O62" s="30">
        <f>0.1*N31</f>
        <v>0.50072725200000001</v>
      </c>
      <c r="P62" s="30">
        <f>0.1*O31</f>
        <v>0.42633560399999998</v>
      </c>
      <c r="Q62" s="30">
        <f>0.1*P31</f>
        <v>0.33944475600000001</v>
      </c>
      <c r="R62" s="46">
        <f>0.1*R31</f>
        <v>0.16997072400000002</v>
      </c>
    </row>
    <row r="63" spans="4:52" x14ac:dyDescent="0.25">
      <c r="D63" s="47"/>
      <c r="E63" s="30">
        <v>0</v>
      </c>
      <c r="F63" s="30">
        <v>0</v>
      </c>
      <c r="G63" s="30">
        <f t="shared" ref="G63:J73" si="4">0.1*F32</f>
        <v>0.95722307000000006</v>
      </c>
      <c r="H63" s="30">
        <f t="shared" si="4"/>
        <v>0.69804473300000014</v>
      </c>
      <c r="I63" s="30">
        <f t="shared" si="4"/>
        <v>0.23854209600000004</v>
      </c>
      <c r="J63" s="46">
        <f t="shared" si="4"/>
        <v>9.1137438000000015E-2</v>
      </c>
      <c r="L63" s="47"/>
      <c r="M63" s="30">
        <v>0</v>
      </c>
      <c r="N63" s="30">
        <v>0</v>
      </c>
      <c r="O63" s="30">
        <f t="shared" ref="O63:Q63" si="5">0.1*N32</f>
        <v>0.49094239200000001</v>
      </c>
      <c r="P63" s="30">
        <f t="shared" si="5"/>
        <v>0.42595464</v>
      </c>
      <c r="Q63" s="30">
        <f t="shared" si="5"/>
        <v>0.34270462800000001</v>
      </c>
      <c r="R63" s="46">
        <f t="shared" ref="R63:R73" si="6">0.1*R32</f>
        <v>0.15308924400000001</v>
      </c>
      <c r="V63" s="41"/>
      <c r="W63" s="41"/>
      <c r="AD63" s="41"/>
      <c r="AE63" s="41"/>
      <c r="AF63" s="41"/>
      <c r="AU63" s="30">
        <v>3870</v>
      </c>
    </row>
    <row r="64" spans="4:52" x14ac:dyDescent="0.25">
      <c r="D64" s="47"/>
      <c r="E64" s="30">
        <v>0</v>
      </c>
      <c r="F64" s="30">
        <v>0</v>
      </c>
      <c r="G64" s="30">
        <f t="shared" si="4"/>
        <v>0.95155342300000001</v>
      </c>
      <c r="H64" s="30">
        <f t="shared" si="4"/>
        <v>0.69492638600000012</v>
      </c>
      <c r="I64" s="30">
        <f t="shared" si="4"/>
        <v>0.23684235000000001</v>
      </c>
      <c r="J64" s="46">
        <f t="shared" si="4"/>
        <v>8.9057334000000002E-2</v>
      </c>
      <c r="L64" s="47"/>
      <c r="M64" s="30">
        <v>0</v>
      </c>
      <c r="N64" s="30">
        <v>0</v>
      </c>
      <c r="O64" s="30">
        <f t="shared" ref="O64:Q64" si="7">0.1*N33</f>
        <v>0.48181706400000002</v>
      </c>
      <c r="P64" s="30">
        <f t="shared" si="7"/>
        <v>0.42006845999999998</v>
      </c>
      <c r="Q64" s="30">
        <f t="shared" si="7"/>
        <v>0.34414254</v>
      </c>
      <c r="R64" s="46">
        <f t="shared" si="6"/>
        <v>0.151482744</v>
      </c>
      <c r="AU64" s="30">
        <v>0</v>
      </c>
      <c r="AV64" s="30">
        <v>24</v>
      </c>
      <c r="AW64" s="30">
        <v>48</v>
      </c>
      <c r="AX64" s="30">
        <v>72</v>
      </c>
      <c r="AY64" s="30">
        <v>96</v>
      </c>
      <c r="AZ64" s="30">
        <v>120</v>
      </c>
    </row>
    <row r="65" spans="4:52" x14ac:dyDescent="0.25">
      <c r="D65" s="47" t="s">
        <v>103</v>
      </c>
      <c r="E65" s="30">
        <v>0</v>
      </c>
      <c r="F65" s="30">
        <v>0</v>
      </c>
      <c r="G65" s="30">
        <f t="shared" si="4"/>
        <v>0.98088678900000004</v>
      </c>
      <c r="H65" s="30">
        <f t="shared" si="4"/>
        <v>0.80466191400000009</v>
      </c>
      <c r="I65" s="30">
        <f t="shared" si="4"/>
        <v>0.44651385000000005</v>
      </c>
      <c r="J65" s="46">
        <f t="shared" si="4"/>
        <v>0.20519805600000002</v>
      </c>
      <c r="L65" s="47" t="s">
        <v>103</v>
      </c>
      <c r="M65" s="30">
        <v>0</v>
      </c>
      <c r="N65" s="30">
        <v>0</v>
      </c>
      <c r="O65" s="30">
        <f t="shared" ref="O65:Q65" si="8">0.1*N34</f>
        <v>0.50482881600000007</v>
      </c>
      <c r="P65" s="30">
        <f t="shared" si="8"/>
        <v>0.43060061999999999</v>
      </c>
      <c r="Q65" s="30">
        <f t="shared" si="8"/>
        <v>0.42914566799999998</v>
      </c>
      <c r="R65" s="46">
        <f t="shared" si="6"/>
        <v>0.11431854</v>
      </c>
      <c r="AU65" s="30">
        <f t="shared" ref="AU65:AZ65" si="9">W48+AE48</f>
        <v>0</v>
      </c>
      <c r="AV65" s="30">
        <f t="shared" si="9"/>
        <v>0</v>
      </c>
      <c r="AW65" s="30">
        <f t="shared" si="9"/>
        <v>0</v>
      </c>
      <c r="AX65" s="30">
        <f t="shared" si="9"/>
        <v>0</v>
      </c>
      <c r="AY65" s="30">
        <f t="shared" si="9"/>
        <v>0</v>
      </c>
      <c r="AZ65" s="30">
        <f t="shared" si="9"/>
        <v>0</v>
      </c>
    </row>
    <row r="66" spans="4:52" x14ac:dyDescent="0.25">
      <c r="D66" s="47"/>
      <c r="E66" s="30">
        <v>0</v>
      </c>
      <c r="F66" s="30">
        <v>0</v>
      </c>
      <c r="G66" s="30">
        <f t="shared" si="4"/>
        <v>0.97543606000000027</v>
      </c>
      <c r="H66" s="30">
        <f t="shared" si="4"/>
        <v>0.79078778000000005</v>
      </c>
      <c r="I66" s="30">
        <f t="shared" si="4"/>
        <v>0.44193802800000004</v>
      </c>
      <c r="J66" s="46">
        <f t="shared" si="4"/>
        <v>0.20944369200000001</v>
      </c>
      <c r="L66" s="47"/>
      <c r="M66" s="30">
        <v>0</v>
      </c>
      <c r="N66" s="30">
        <v>0</v>
      </c>
      <c r="O66" s="30">
        <f t="shared" ref="O66:Q66" si="10">0.1*N35</f>
        <v>0.50778812400000006</v>
      </c>
      <c r="P66" s="30">
        <f t="shared" si="10"/>
        <v>0.42448547999999997</v>
      </c>
      <c r="Q66" s="30">
        <f t="shared" si="10"/>
        <v>0.42233940000000003</v>
      </c>
      <c r="R66" s="46">
        <f t="shared" si="6"/>
        <v>0.118710144</v>
      </c>
      <c r="AU66" s="30">
        <f t="shared" ref="AU66:AZ66" si="11">SQRT(W49^2+AE49^2)</f>
        <v>0</v>
      </c>
      <c r="AV66" s="30">
        <f t="shared" si="11"/>
        <v>0</v>
      </c>
      <c r="AW66" s="30">
        <f t="shared" si="11"/>
        <v>0</v>
      </c>
      <c r="AX66" s="30">
        <f t="shared" si="11"/>
        <v>0</v>
      </c>
      <c r="AY66" s="30">
        <f t="shared" si="11"/>
        <v>0</v>
      </c>
      <c r="AZ66" s="30">
        <f t="shared" si="11"/>
        <v>0</v>
      </c>
    </row>
    <row r="67" spans="4:52" x14ac:dyDescent="0.25">
      <c r="D67" s="47"/>
      <c r="E67" s="30">
        <v>0</v>
      </c>
      <c r="F67" s="30">
        <v>0</v>
      </c>
      <c r="G67" s="30">
        <f t="shared" si="4"/>
        <v>0.96459138900000019</v>
      </c>
      <c r="H67" s="30">
        <f t="shared" si="4"/>
        <v>0.79994447800000013</v>
      </c>
      <c r="I67" s="30">
        <f t="shared" si="4"/>
        <v>0.4391202600000001</v>
      </c>
      <c r="J67" s="46">
        <f t="shared" si="4"/>
        <v>0.20519805600000002</v>
      </c>
      <c r="L67" s="47"/>
      <c r="M67" s="30">
        <v>0</v>
      </c>
      <c r="N67" s="30">
        <v>0</v>
      </c>
      <c r="O67" s="30">
        <f t="shared" ref="O67:Q67" si="12">0.1*N36</f>
        <v>0.48716964000000007</v>
      </c>
      <c r="P67" s="30">
        <f t="shared" si="12"/>
        <v>0.42433729199999998</v>
      </c>
      <c r="Q67" s="30">
        <f t="shared" si="12"/>
        <v>0.42082588799999998</v>
      </c>
      <c r="R67" s="46">
        <f t="shared" si="6"/>
        <v>0.122152968</v>
      </c>
    </row>
    <row r="68" spans="4:52" x14ac:dyDescent="0.25">
      <c r="D68" s="47" t="s">
        <v>102</v>
      </c>
      <c r="E68" s="30">
        <v>0</v>
      </c>
      <c r="F68" s="30">
        <v>0</v>
      </c>
      <c r="G68" s="30">
        <f t="shared" si="4"/>
        <v>1.0096333560000001</v>
      </c>
      <c r="H68" s="30">
        <f t="shared" si="4"/>
        <v>0.76785077000000013</v>
      </c>
      <c r="I68" s="30">
        <f t="shared" si="4"/>
        <v>0.45411219600000002</v>
      </c>
      <c r="J68" s="46">
        <f t="shared" si="4"/>
        <v>0.29997093000000002</v>
      </c>
      <c r="L68" s="47" t="s">
        <v>102</v>
      </c>
      <c r="M68" s="30">
        <v>0</v>
      </c>
      <c r="N68" s="30">
        <v>0</v>
      </c>
      <c r="O68" s="30">
        <f t="shared" ref="O68:Q68" si="13">0.1*N37</f>
        <v>0.47258616000000003</v>
      </c>
      <c r="P68" s="30">
        <f t="shared" si="13"/>
        <v>0.411793464</v>
      </c>
      <c r="Q68" s="30">
        <f t="shared" si="13"/>
        <v>0.42914566799999998</v>
      </c>
      <c r="R68" s="46">
        <f t="shared" si="6"/>
        <v>0.24331860000000002</v>
      </c>
    </row>
    <row r="69" spans="4:52" x14ac:dyDescent="0.25">
      <c r="D69" s="47"/>
      <c r="E69" s="30">
        <v>0</v>
      </c>
      <c r="F69" s="30">
        <v>0</v>
      </c>
      <c r="G69" s="30">
        <f t="shared" si="4"/>
        <v>1.0011194210000001</v>
      </c>
      <c r="H69" s="30">
        <f t="shared" si="4"/>
        <v>0.76973379400000008</v>
      </c>
      <c r="I69" s="30">
        <f t="shared" si="4"/>
        <v>0.42876381000000008</v>
      </c>
      <c r="J69" s="46">
        <f t="shared" si="4"/>
        <v>0.29079691200000002</v>
      </c>
      <c r="L69" s="47"/>
      <c r="M69" s="30">
        <v>0</v>
      </c>
      <c r="N69" s="30">
        <v>0</v>
      </c>
      <c r="O69" s="30">
        <f t="shared" ref="O69:Q69" si="14">0.1*N38</f>
        <v>0.47160290400000004</v>
      </c>
      <c r="P69" s="30">
        <f t="shared" si="14"/>
        <v>0.41389480800000006</v>
      </c>
      <c r="Q69" s="30">
        <f t="shared" si="14"/>
        <v>0.38908522800000001</v>
      </c>
      <c r="R69" s="46">
        <f t="shared" si="6"/>
        <v>0.23840535600000001</v>
      </c>
    </row>
    <row r="70" spans="4:52" x14ac:dyDescent="0.25">
      <c r="D70" s="47"/>
      <c r="E70" s="30">
        <v>0</v>
      </c>
      <c r="F70" s="30">
        <v>0</v>
      </c>
      <c r="G70" s="30">
        <f t="shared" si="4"/>
        <v>1.0038361440000001</v>
      </c>
      <c r="H70" s="30">
        <f t="shared" si="4"/>
        <v>0.75954340800000009</v>
      </c>
      <c r="I70" s="30">
        <f t="shared" si="4"/>
        <v>0.43395796800000003</v>
      </c>
      <c r="J70" s="46">
        <f t="shared" si="4"/>
        <v>0.305687826</v>
      </c>
      <c r="L70" s="47"/>
      <c r="M70" s="30">
        <v>0</v>
      </c>
      <c r="N70" s="30">
        <v>0</v>
      </c>
      <c r="O70" s="30">
        <f t="shared" ref="O70:Q70" si="15">0.1*N39</f>
        <v>0.47362729200000003</v>
      </c>
      <c r="P70" s="30">
        <f t="shared" si="15"/>
        <v>0.40726132799999998</v>
      </c>
      <c r="Q70" s="30">
        <f t="shared" si="15"/>
        <v>0.39537892799999996</v>
      </c>
      <c r="R70" s="46">
        <f t="shared" si="6"/>
        <v>0.24841781999999998</v>
      </c>
    </row>
    <row r="71" spans="4:52" x14ac:dyDescent="0.25">
      <c r="D71" s="47" t="s">
        <v>101</v>
      </c>
      <c r="E71" s="30">
        <v>0</v>
      </c>
      <c r="F71" s="30">
        <v>0</v>
      </c>
      <c r="G71" s="30">
        <f t="shared" si="4"/>
        <v>1.0134932260000002</v>
      </c>
      <c r="H71" s="30">
        <f t="shared" si="4"/>
        <v>0.76656935900000012</v>
      </c>
      <c r="I71" s="30">
        <f t="shared" si="4"/>
        <v>0.43117613400000004</v>
      </c>
      <c r="J71" s="46">
        <f t="shared" si="4"/>
        <v>0.29005992600000002</v>
      </c>
      <c r="L71" s="47" t="s">
        <v>101</v>
      </c>
      <c r="M71" s="30">
        <v>0</v>
      </c>
      <c r="N71" s="30">
        <v>0</v>
      </c>
      <c r="O71" s="30">
        <f t="shared" ref="O71:Q71" si="16">0.1*N40</f>
        <v>0.476700444</v>
      </c>
      <c r="P71" s="30">
        <f t="shared" si="16"/>
        <v>0.40634803200000003</v>
      </c>
      <c r="Q71" s="30">
        <f t="shared" si="16"/>
        <v>0.38058022800000002</v>
      </c>
      <c r="R71" s="46">
        <f t="shared" si="6"/>
        <v>0.21488921999999999</v>
      </c>
    </row>
    <row r="72" spans="4:52" x14ac:dyDescent="0.25">
      <c r="D72" s="47"/>
      <c r="E72" s="30">
        <v>0</v>
      </c>
      <c r="F72" s="30">
        <v>0</v>
      </c>
      <c r="G72" s="30">
        <f t="shared" si="4"/>
        <v>1.0277385330000002</v>
      </c>
      <c r="H72" s="30">
        <f t="shared" si="4"/>
        <v>0.79835526500000009</v>
      </c>
      <c r="I72" s="30">
        <f t="shared" si="4"/>
        <v>0.45490884600000003</v>
      </c>
      <c r="J72" s="46">
        <f t="shared" si="4"/>
        <v>0.29086539</v>
      </c>
      <c r="L72" s="47"/>
      <c r="M72" s="30">
        <v>0</v>
      </c>
      <c r="N72" s="30">
        <v>0</v>
      </c>
      <c r="O72" s="30">
        <f t="shared" ref="O72:Q72" si="17">0.1*N41</f>
        <v>0.48767017200000001</v>
      </c>
      <c r="P72" s="30">
        <f t="shared" si="17"/>
        <v>0.41994889200000007</v>
      </c>
      <c r="Q72" s="30">
        <f t="shared" si="17"/>
        <v>0.35594823599999997</v>
      </c>
      <c r="R72" s="46">
        <f t="shared" si="6"/>
        <v>0.21795933599999998</v>
      </c>
    </row>
    <row r="73" spans="4:52" ht="13.8" thickBot="1" x14ac:dyDescent="0.3">
      <c r="D73" s="48"/>
      <c r="E73" s="49">
        <v>0</v>
      </c>
      <c r="F73" s="49">
        <v>0</v>
      </c>
      <c r="G73" s="49">
        <f t="shared" si="4"/>
        <v>1.0388152900000003</v>
      </c>
      <c r="H73" s="49">
        <f t="shared" si="4"/>
        <v>0.80411461900000014</v>
      </c>
      <c r="I73" s="49">
        <f t="shared" si="4"/>
        <v>0.43427120400000008</v>
      </c>
      <c r="J73" s="46">
        <f t="shared" si="4"/>
        <v>0.28617430800000004</v>
      </c>
      <c r="L73" s="48"/>
      <c r="M73" s="49">
        <v>0</v>
      </c>
      <c r="N73" s="49">
        <v>0</v>
      </c>
      <c r="O73" s="49">
        <f t="shared" ref="O73:Q73" si="18">0.1*N42</f>
        <v>0.49176982800000002</v>
      </c>
      <c r="P73" s="49">
        <f t="shared" si="18"/>
        <v>0.42935724000000008</v>
      </c>
      <c r="Q73" s="49">
        <f t="shared" si="18"/>
        <v>0.37683424799999998</v>
      </c>
      <c r="R73" s="46">
        <f t="shared" si="6"/>
        <v>0.20634188399999998</v>
      </c>
    </row>
    <row r="74" spans="4:52" ht="13.8" thickBot="1" x14ac:dyDescent="0.3"/>
    <row r="75" spans="4:52" x14ac:dyDescent="0.25">
      <c r="D75" s="42" t="s">
        <v>121</v>
      </c>
      <c r="E75" s="43">
        <v>0</v>
      </c>
      <c r="F75" s="43">
        <v>24</v>
      </c>
      <c r="G75" s="43">
        <v>48</v>
      </c>
      <c r="H75" s="43">
        <v>72</v>
      </c>
      <c r="I75" s="43">
        <v>96</v>
      </c>
      <c r="J75" s="44">
        <v>120</v>
      </c>
      <c r="L75" s="42" t="s">
        <v>122</v>
      </c>
      <c r="M75" s="43">
        <v>0</v>
      </c>
      <c r="N75" s="43">
        <v>24</v>
      </c>
      <c r="O75" s="43">
        <v>48</v>
      </c>
      <c r="P75" s="43">
        <v>72</v>
      </c>
      <c r="Q75" s="43">
        <v>96</v>
      </c>
      <c r="R75" s="44">
        <v>120</v>
      </c>
    </row>
    <row r="76" spans="4:52" x14ac:dyDescent="0.25">
      <c r="D76" s="47" t="s">
        <v>104</v>
      </c>
      <c r="E76" s="30">
        <v>0</v>
      </c>
      <c r="F76" s="30">
        <f>E31-F31</f>
        <v>0.33626134000000008</v>
      </c>
      <c r="G76" s="30">
        <f t="shared" ref="G76:J76" si="19">F31-G31</f>
        <v>2.7436186399999993</v>
      </c>
      <c r="H76" s="30">
        <f t="shared" si="19"/>
        <v>4.5981048900000001</v>
      </c>
      <c r="I76" s="30">
        <f t="shared" si="19"/>
        <v>1.3462232400000003</v>
      </c>
      <c r="J76" s="46">
        <f t="shared" si="19"/>
        <v>0.6287433</v>
      </c>
      <c r="L76" s="47" t="s">
        <v>104</v>
      </c>
      <c r="M76" s="30">
        <v>0</v>
      </c>
      <c r="N76" s="30">
        <f>M31-N31</f>
        <v>8.8486679999999929E-2</v>
      </c>
      <c r="O76" s="30">
        <f t="shared" ref="O76:R76" si="20">N31-O31</f>
        <v>0.74391648000000021</v>
      </c>
      <c r="P76" s="30">
        <f t="shared" si="20"/>
        <v>0.86890847999999998</v>
      </c>
      <c r="Q76" s="30">
        <f t="shared" si="20"/>
        <v>1.04719608</v>
      </c>
      <c r="R76" s="46">
        <f t="shared" si="20"/>
        <v>0.64754423999999977</v>
      </c>
    </row>
    <row r="77" spans="4:52" x14ac:dyDescent="0.25">
      <c r="D77" s="47"/>
      <c r="E77" s="30">
        <v>0</v>
      </c>
      <c r="F77" s="30">
        <f t="shared" ref="F77:J77" si="21">E32-F32</f>
        <v>0.50926416999999979</v>
      </c>
      <c r="G77" s="30">
        <f t="shared" si="21"/>
        <v>2.5917833699999999</v>
      </c>
      <c r="H77" s="30">
        <f t="shared" si="21"/>
        <v>4.5950263700000002</v>
      </c>
      <c r="I77" s="30">
        <f t="shared" si="21"/>
        <v>1.4740465800000002</v>
      </c>
      <c r="J77" s="46">
        <f t="shared" si="21"/>
        <v>0.59468058000000001</v>
      </c>
      <c r="L77" s="47"/>
      <c r="M77" s="30">
        <v>0</v>
      </c>
      <c r="N77" s="30">
        <f t="shared" ref="N77:R77" si="22">M32-N32</f>
        <v>0.18633527999999977</v>
      </c>
      <c r="O77" s="30">
        <f t="shared" si="22"/>
        <v>0.64987752000000043</v>
      </c>
      <c r="P77" s="30">
        <f t="shared" si="22"/>
        <v>0.83250011999999973</v>
      </c>
      <c r="Q77" s="30">
        <f t="shared" si="22"/>
        <v>1.2564946799999999</v>
      </c>
      <c r="R77" s="46">
        <f t="shared" si="22"/>
        <v>0.63965916000000012</v>
      </c>
    </row>
    <row r="78" spans="4:52" x14ac:dyDescent="0.25">
      <c r="D78" s="47"/>
      <c r="E78" s="30">
        <v>0</v>
      </c>
      <c r="F78" s="30">
        <f t="shared" ref="F78:J78" si="23">E33-F33</f>
        <v>0.56596064000000013</v>
      </c>
      <c r="G78" s="30">
        <f t="shared" si="23"/>
        <v>2.5662703699999998</v>
      </c>
      <c r="H78" s="30">
        <f t="shared" si="23"/>
        <v>4.5808403599999998</v>
      </c>
      <c r="I78" s="30">
        <f t="shared" si="23"/>
        <v>1.47785016</v>
      </c>
      <c r="J78" s="46">
        <f t="shared" si="23"/>
        <v>0.55897032000000002</v>
      </c>
      <c r="L78" s="47"/>
      <c r="M78" s="30">
        <v>0</v>
      </c>
      <c r="N78" s="30">
        <f t="shared" ref="N78:R78" si="24">M33-N33</f>
        <v>0.27758855999999987</v>
      </c>
      <c r="O78" s="30">
        <f t="shared" si="24"/>
        <v>0.61748604000000018</v>
      </c>
      <c r="P78" s="30">
        <f t="shared" si="24"/>
        <v>0.7592591999999998</v>
      </c>
      <c r="Q78" s="30">
        <f t="shared" si="24"/>
        <v>1.3143891600000002</v>
      </c>
      <c r="R78" s="46">
        <f t="shared" si="24"/>
        <v>0.61220879999999989</v>
      </c>
    </row>
    <row r="79" spans="4:52" x14ac:dyDescent="0.25">
      <c r="D79" s="47" t="s">
        <v>103</v>
      </c>
      <c r="E79" s="30">
        <v>0</v>
      </c>
      <c r="F79" s="30">
        <f t="shared" ref="F79:J79" si="25">E34-F34</f>
        <v>0.22190549000000104</v>
      </c>
      <c r="G79" s="30">
        <f t="shared" si="25"/>
        <v>1.7622487499999995</v>
      </c>
      <c r="H79" s="30">
        <f t="shared" si="25"/>
        <v>3.5814806400000005</v>
      </c>
      <c r="I79" s="30">
        <f t="shared" si="25"/>
        <v>2.4131579400000001</v>
      </c>
      <c r="J79" s="46">
        <f t="shared" si="25"/>
        <v>1.4550558</v>
      </c>
      <c r="L79" s="47" t="s">
        <v>103</v>
      </c>
      <c r="M79" s="30">
        <v>0</v>
      </c>
      <c r="N79" s="30">
        <f>M34-N34</f>
        <v>4.9162799999997731E-3</v>
      </c>
      <c r="O79" s="30">
        <f t="shared" ref="O79:Q79" si="26">N34-O34</f>
        <v>0.74228196000000057</v>
      </c>
      <c r="P79" s="30">
        <f t="shared" si="26"/>
        <v>1.4549520000000093E-2</v>
      </c>
      <c r="Q79" s="30">
        <f t="shared" si="26"/>
        <v>1.3821947999999997</v>
      </c>
      <c r="R79" s="46">
        <f>Q34-R34</f>
        <v>1.7660764799999999</v>
      </c>
    </row>
    <row r="80" spans="4:52" x14ac:dyDescent="0.25">
      <c r="D80" s="47"/>
      <c r="E80" s="30">
        <v>0</v>
      </c>
      <c r="F80" s="30">
        <f t="shared" ref="F80:J80" si="27">E35-F35</f>
        <v>0.27641277999999936</v>
      </c>
      <c r="G80" s="30">
        <f t="shared" si="27"/>
        <v>1.8464828000000013</v>
      </c>
      <c r="H80" s="30">
        <f t="shared" si="27"/>
        <v>3.4884975200000001</v>
      </c>
      <c r="I80" s="30">
        <f t="shared" si="27"/>
        <v>2.3249433600000002</v>
      </c>
      <c r="J80" s="46">
        <f t="shared" si="27"/>
        <v>1.4677005000000001</v>
      </c>
      <c r="L80" s="47"/>
      <c r="M80" s="30">
        <v>0</v>
      </c>
      <c r="N80" s="30">
        <f t="shared" ref="N80:R80" si="28">M35-N35</f>
        <v>-2.4676799999999943E-2</v>
      </c>
      <c r="O80" s="30">
        <f t="shared" si="28"/>
        <v>0.83302644000000026</v>
      </c>
      <c r="P80" s="30">
        <f t="shared" si="28"/>
        <v>2.1460799999999836E-2</v>
      </c>
      <c r="Q80" s="30">
        <f t="shared" si="28"/>
        <v>1.2438014399999999</v>
      </c>
      <c r="R80" s="46">
        <f t="shared" si="28"/>
        <v>1.79249112</v>
      </c>
    </row>
    <row r="81" spans="4:18" x14ac:dyDescent="0.25">
      <c r="D81" s="47"/>
      <c r="E81" s="30">
        <v>0</v>
      </c>
      <c r="F81" s="30">
        <f t="shared" ref="F81:J81" si="29">E36-F36</f>
        <v>0.38485949000000019</v>
      </c>
      <c r="G81" s="30">
        <f t="shared" si="29"/>
        <v>1.64646911</v>
      </c>
      <c r="H81" s="30">
        <f t="shared" si="29"/>
        <v>3.6082421800000004</v>
      </c>
      <c r="I81" s="30">
        <f t="shared" si="29"/>
        <v>2.3392220400000006</v>
      </c>
      <c r="J81" s="46">
        <f t="shared" si="29"/>
        <v>1.3951545000000001</v>
      </c>
      <c r="L81" s="47"/>
      <c r="M81" s="30">
        <v>0</v>
      </c>
      <c r="N81" s="30">
        <f t="shared" ref="N81:R81" si="30">M36-N36</f>
        <v>0.18150803999999976</v>
      </c>
      <c r="O81" s="30">
        <f t="shared" si="30"/>
        <v>0.6283234800000006</v>
      </c>
      <c r="P81" s="30">
        <f t="shared" si="30"/>
        <v>3.5114039999999846E-2</v>
      </c>
      <c r="Q81" s="30">
        <f t="shared" si="30"/>
        <v>1.298997</v>
      </c>
      <c r="R81" s="46">
        <f t="shared" si="30"/>
        <v>1.6877321999999999</v>
      </c>
    </row>
    <row r="82" spans="4:18" x14ac:dyDescent="0.25">
      <c r="D82" s="47" t="s">
        <v>102</v>
      </c>
      <c r="E82" s="30">
        <v>0</v>
      </c>
      <c r="F82" s="30">
        <f t="shared" ref="F82:J82" si="31">E37-F37</f>
        <v>0.26594421999999973</v>
      </c>
      <c r="G82" s="30">
        <f t="shared" si="31"/>
        <v>2.4178258600000007</v>
      </c>
      <c r="H82" s="30">
        <f t="shared" si="31"/>
        <v>3.1373857400000009</v>
      </c>
      <c r="I82" s="30">
        <f t="shared" si="31"/>
        <v>1.5414126599999998</v>
      </c>
      <c r="J82" s="46">
        <f t="shared" si="31"/>
        <v>0.91558476000000022</v>
      </c>
      <c r="L82" s="47" t="s">
        <v>102</v>
      </c>
      <c r="M82" s="30">
        <v>0</v>
      </c>
      <c r="N82" s="30">
        <f t="shared" ref="N82:R82" si="32">M37-N37</f>
        <v>3.7778399999999657E-2</v>
      </c>
      <c r="O82" s="30">
        <f t="shared" si="32"/>
        <v>0.60792696000000035</v>
      </c>
      <c r="P82" s="30">
        <v>0</v>
      </c>
      <c r="Q82" s="30">
        <f t="shared" si="32"/>
        <v>1.16233488</v>
      </c>
      <c r="R82" s="46">
        <f t="shared" si="32"/>
        <v>0.69593579999999955</v>
      </c>
    </row>
    <row r="83" spans="4:18" x14ac:dyDescent="0.25">
      <c r="D83" s="47"/>
      <c r="E83" s="30">
        <v>0</v>
      </c>
      <c r="F83" s="30">
        <f t="shared" ref="F83:J83" si="33">E38-F38</f>
        <v>0.35108357000000012</v>
      </c>
      <c r="G83" s="30">
        <f t="shared" si="33"/>
        <v>2.3138562700000005</v>
      </c>
      <c r="H83" s="30">
        <f t="shared" si="33"/>
        <v>3.40969984</v>
      </c>
      <c r="I83" s="30">
        <f t="shared" si="33"/>
        <v>1.3796689800000004</v>
      </c>
      <c r="J83" s="46">
        <f t="shared" si="33"/>
        <v>0.85017809999999994</v>
      </c>
      <c r="L83" s="47"/>
      <c r="M83" s="30">
        <v>0</v>
      </c>
      <c r="N83" s="30">
        <f t="shared" ref="N83:R83" si="34">M38-N38</f>
        <v>4.7610959999999203E-2</v>
      </c>
      <c r="O83" s="30">
        <f t="shared" si="34"/>
        <v>0.57708095999999998</v>
      </c>
      <c r="P83" s="30">
        <f t="shared" si="34"/>
        <v>0.24809580000000064</v>
      </c>
      <c r="Q83" s="30">
        <f t="shared" si="34"/>
        <v>0.80333315999999977</v>
      </c>
      <c r="R83" s="46">
        <f t="shared" si="34"/>
        <v>0.70346556000000016</v>
      </c>
    </row>
    <row r="84" spans="4:18" x14ac:dyDescent="0.25">
      <c r="D84" s="47"/>
      <c r="E84" s="30">
        <v>0</v>
      </c>
      <c r="F84" s="30">
        <f t="shared" ref="F84:J84" si="35">E39-F39</f>
        <v>0.32391634000000025</v>
      </c>
      <c r="G84" s="30">
        <f t="shared" si="35"/>
        <v>2.4429273600000005</v>
      </c>
      <c r="H84" s="30">
        <f t="shared" si="35"/>
        <v>3.2558544000000005</v>
      </c>
      <c r="I84" s="30">
        <f t="shared" si="35"/>
        <v>1.28270142</v>
      </c>
      <c r="J84" s="46">
        <f t="shared" si="35"/>
        <v>0.86240243999999988</v>
      </c>
      <c r="L84" s="47"/>
      <c r="M84" s="30">
        <v>0</v>
      </c>
      <c r="N84" s="30">
        <f t="shared" ref="N84:R84" si="36">M39-N39</f>
        <v>2.7367079999999433E-2</v>
      </c>
      <c r="O84" s="30">
        <f t="shared" si="36"/>
        <v>0.66365964000000055</v>
      </c>
      <c r="P84" s="30">
        <f t="shared" si="36"/>
        <v>0.11882400000000004</v>
      </c>
      <c r="Q84" s="30">
        <f t="shared" si="36"/>
        <v>0.79636283999999957</v>
      </c>
      <c r="R84" s="46">
        <f t="shared" si="36"/>
        <v>0.67324824000000039</v>
      </c>
    </row>
    <row r="85" spans="4:18" x14ac:dyDescent="0.25">
      <c r="D85" s="47" t="s">
        <v>101</v>
      </c>
      <c r="E85" s="30">
        <v>0</v>
      </c>
      <c r="F85" s="30">
        <f t="shared" ref="F85:J85" si="37">E40-F40</f>
        <v>0.31083886999999955</v>
      </c>
      <c r="G85" s="30">
        <f t="shared" si="37"/>
        <v>2.4692386700000002</v>
      </c>
      <c r="H85" s="30">
        <f t="shared" si="37"/>
        <v>3.3539322500000006</v>
      </c>
      <c r="I85" s="30">
        <f t="shared" si="37"/>
        <v>1.41116208</v>
      </c>
      <c r="J85" s="46">
        <f t="shared" si="37"/>
        <v>0.93538236000000019</v>
      </c>
      <c r="L85" s="47" t="s">
        <v>101</v>
      </c>
      <c r="M85" s="30">
        <v>0</v>
      </c>
      <c r="N85" s="30">
        <f t="shared" ref="N85:R85" si="38">M40-N40</f>
        <v>7.6879680000000228E-2</v>
      </c>
      <c r="O85" s="30">
        <f t="shared" si="38"/>
        <v>0.70352411999999998</v>
      </c>
      <c r="P85" s="30">
        <f t="shared" si="38"/>
        <v>0.25767804000000005</v>
      </c>
      <c r="Q85" s="30">
        <f t="shared" si="38"/>
        <v>1.1977156799999999</v>
      </c>
      <c r="R85" s="46">
        <f t="shared" si="38"/>
        <v>0.45919440000000034</v>
      </c>
    </row>
    <row r="86" spans="4:18" x14ac:dyDescent="0.25">
      <c r="D86" s="47"/>
      <c r="E86" s="30">
        <v>0</v>
      </c>
      <c r="F86" s="30">
        <f t="shared" ref="F86:J86" si="39">E41-F41</f>
        <v>0.16838579999999936</v>
      </c>
      <c r="G86" s="30">
        <f t="shared" si="39"/>
        <v>2.2938326800000004</v>
      </c>
      <c r="H86" s="30">
        <f t="shared" si="39"/>
        <v>3.4344641900000008</v>
      </c>
      <c r="I86" s="30">
        <f t="shared" si="39"/>
        <v>1.6404345600000001</v>
      </c>
      <c r="J86" s="46">
        <f t="shared" si="39"/>
        <v>0.96265829999999997</v>
      </c>
      <c r="L86" s="47"/>
      <c r="M86" s="30">
        <v>0</v>
      </c>
      <c r="N86" s="30">
        <v>0</v>
      </c>
      <c r="O86" s="30">
        <f t="shared" ref="O86:R86" si="40">N41-O41</f>
        <v>0.6772127999999995</v>
      </c>
      <c r="P86" s="30">
        <f t="shared" si="40"/>
        <v>0.64000656000000067</v>
      </c>
      <c r="Q86" s="30">
        <f t="shared" si="40"/>
        <v>0.89061335999999969</v>
      </c>
      <c r="R86" s="46">
        <f t="shared" si="40"/>
        <v>0.48927564000000023</v>
      </c>
    </row>
    <row r="87" spans="4:18" ht="13.8" thickBot="1" x14ac:dyDescent="0.3">
      <c r="D87" s="48"/>
      <c r="E87" s="49">
        <v>0</v>
      </c>
      <c r="F87" s="49">
        <f t="shared" ref="F87:J87" si="41">E42-F42</f>
        <v>5.7618229999999215E-2</v>
      </c>
      <c r="G87" s="49">
        <f t="shared" si="41"/>
        <v>2.3470067100000005</v>
      </c>
      <c r="H87" s="49">
        <f t="shared" si="41"/>
        <v>3.6984341500000006</v>
      </c>
      <c r="I87" s="49">
        <f t="shared" si="41"/>
        <v>1.4809689600000002</v>
      </c>
      <c r="J87" s="50">
        <f t="shared" si="41"/>
        <v>0.95174928000000003</v>
      </c>
      <c r="L87" s="48"/>
      <c r="M87" s="49">
        <v>0</v>
      </c>
      <c r="N87" s="49">
        <v>0</v>
      </c>
      <c r="O87" s="49">
        <f t="shared" ref="O87:R87" si="42">N42-O42</f>
        <v>0.62412587999999936</v>
      </c>
      <c r="P87" s="49">
        <f t="shared" si="42"/>
        <v>0.52522992000000057</v>
      </c>
      <c r="Q87" s="49">
        <f t="shared" si="42"/>
        <v>1.1308172399999998</v>
      </c>
      <c r="R87" s="50">
        <f t="shared" si="42"/>
        <v>0.57410640000000024</v>
      </c>
    </row>
    <row r="88" spans="4:18" ht="13.8" thickBot="1" x14ac:dyDescent="0.3"/>
    <row r="89" spans="4:18" ht="13.8" thickBot="1" x14ac:dyDescent="0.3">
      <c r="D89" s="42" t="s">
        <v>123</v>
      </c>
      <c r="E89" s="43">
        <v>0</v>
      </c>
      <c r="F89" s="43">
        <v>24</v>
      </c>
      <c r="G89" s="43">
        <v>48</v>
      </c>
      <c r="H89" s="43">
        <v>72</v>
      </c>
      <c r="I89" s="43">
        <v>96</v>
      </c>
      <c r="J89" s="44">
        <v>120</v>
      </c>
      <c r="L89" s="42" t="s">
        <v>124</v>
      </c>
      <c r="M89" s="43">
        <v>0</v>
      </c>
      <c r="N89" s="43">
        <v>24</v>
      </c>
      <c r="O89" s="43">
        <v>48</v>
      </c>
      <c r="P89" s="43">
        <v>72</v>
      </c>
      <c r="Q89" s="43">
        <v>96</v>
      </c>
      <c r="R89" s="44">
        <v>120</v>
      </c>
    </row>
    <row r="90" spans="4:18" ht="13.8" thickBot="1" x14ac:dyDescent="0.3">
      <c r="D90" s="47" t="s">
        <v>104</v>
      </c>
      <c r="E90" s="30">
        <v>0</v>
      </c>
      <c r="F90" s="43">
        <v>0.33626134000000008</v>
      </c>
      <c r="G90" s="43">
        <f>SUM(F76:G76)</f>
        <v>3.0798799799999994</v>
      </c>
      <c r="H90" s="43">
        <f>SUM(F76:H76)</f>
        <v>7.6779848699999995</v>
      </c>
      <c r="I90" s="43">
        <f>SUM(F76:I76)</f>
        <v>9.02420811</v>
      </c>
      <c r="J90" s="44">
        <f>SUM(F76:J76)</f>
        <v>9.65295141</v>
      </c>
      <c r="L90" s="47" t="s">
        <v>104</v>
      </c>
      <c r="M90" s="30">
        <v>0</v>
      </c>
      <c r="N90" s="43">
        <v>0.33626134000000008</v>
      </c>
      <c r="O90" s="43">
        <f>SUM(N76:O76)</f>
        <v>0.83240316000000014</v>
      </c>
      <c r="P90" s="43">
        <f>SUM(N76:P76)</f>
        <v>1.7013116400000001</v>
      </c>
      <c r="Q90" s="43">
        <f>SUM(N76:Q76)</f>
        <v>2.7485077200000001</v>
      </c>
      <c r="R90" s="44">
        <f>SUM(N76:R76)</f>
        <v>3.3960519599999999</v>
      </c>
    </row>
    <row r="91" spans="4:18" ht="13.8" thickBot="1" x14ac:dyDescent="0.3">
      <c r="D91" s="47"/>
      <c r="E91" s="30">
        <v>0</v>
      </c>
      <c r="F91" s="30">
        <v>0.50926416999999979</v>
      </c>
      <c r="G91" s="43">
        <f t="shared" ref="G91:G101" si="43">SUM(F77:G77)</f>
        <v>3.1010475399999997</v>
      </c>
      <c r="H91" s="43">
        <f t="shared" ref="H91:H101" si="44">SUM(F77:H77)</f>
        <v>7.69607391</v>
      </c>
      <c r="I91" s="43">
        <f t="shared" ref="I91:I101" si="45">SUM(F77:I77)</f>
        <v>9.1701204900000004</v>
      </c>
      <c r="J91" s="44">
        <f t="shared" ref="J91:J101" si="46">SUM(F77:J77)</f>
        <v>9.7648010700000007</v>
      </c>
      <c r="L91" s="47"/>
      <c r="M91" s="30">
        <v>0</v>
      </c>
      <c r="N91" s="30">
        <v>0.50926416999999979</v>
      </c>
      <c r="O91" s="43">
        <f t="shared" ref="O91:O101" si="47">SUM(N77:O77)</f>
        <v>0.8362128000000002</v>
      </c>
      <c r="P91" s="43">
        <f t="shared" ref="P91:P101" si="48">SUM(N77:P77)</f>
        <v>1.6687129199999999</v>
      </c>
      <c r="Q91" s="43">
        <f t="shared" ref="Q91:Q101" si="49">SUM(N77:Q77)</f>
        <v>2.9252075999999998</v>
      </c>
      <c r="R91" s="44">
        <f>SUM(N77:R77)</f>
        <v>3.5648667600000001</v>
      </c>
    </row>
    <row r="92" spans="4:18" ht="13.8" thickBot="1" x14ac:dyDescent="0.3">
      <c r="D92" s="47"/>
      <c r="E92" s="30">
        <v>0</v>
      </c>
      <c r="F92" s="30">
        <v>0.56596064000000013</v>
      </c>
      <c r="G92" s="43">
        <f t="shared" si="43"/>
        <v>3.1322310099999999</v>
      </c>
      <c r="H92" s="43">
        <f t="shared" si="44"/>
        <v>7.7130713699999998</v>
      </c>
      <c r="I92" s="43">
        <f t="shared" si="45"/>
        <v>9.1909215300000007</v>
      </c>
      <c r="J92" s="44">
        <f t="shared" si="46"/>
        <v>9.7498918500000009</v>
      </c>
      <c r="L92" s="47"/>
      <c r="M92" s="30">
        <v>0</v>
      </c>
      <c r="N92" s="30">
        <v>0.56596064000000013</v>
      </c>
      <c r="O92" s="43">
        <f t="shared" si="47"/>
        <v>0.89507460000000005</v>
      </c>
      <c r="P92" s="43">
        <f t="shared" si="48"/>
        <v>1.6543337999999999</v>
      </c>
      <c r="Q92" s="43">
        <f t="shared" si="49"/>
        <v>2.96872296</v>
      </c>
      <c r="R92" s="44">
        <f t="shared" ref="R92:R101" si="50">SUM(N78:R78)</f>
        <v>3.5809317599999999</v>
      </c>
    </row>
    <row r="93" spans="4:18" ht="13.8" thickBot="1" x14ac:dyDescent="0.3">
      <c r="D93" s="47" t="s">
        <v>103</v>
      </c>
      <c r="E93" s="30">
        <v>0</v>
      </c>
      <c r="F93" s="30">
        <v>0.22190549000000104</v>
      </c>
      <c r="G93" s="43">
        <f t="shared" si="43"/>
        <v>1.9841542400000005</v>
      </c>
      <c r="H93" s="43">
        <f t="shared" si="44"/>
        <v>5.5656348800000011</v>
      </c>
      <c r="I93" s="43">
        <f t="shared" si="45"/>
        <v>7.9787928200000007</v>
      </c>
      <c r="J93" s="44">
        <f t="shared" si="46"/>
        <v>9.4338486200000009</v>
      </c>
      <c r="L93" s="47" t="s">
        <v>103</v>
      </c>
      <c r="M93" s="30">
        <v>0</v>
      </c>
      <c r="N93" s="30">
        <v>0.22190549000000104</v>
      </c>
      <c r="O93" s="43">
        <f t="shared" si="47"/>
        <v>0.74719824000000035</v>
      </c>
      <c r="P93" s="43">
        <f>SUM(N79:P79)</f>
        <v>0.76174776000000044</v>
      </c>
      <c r="Q93" s="43">
        <f t="shared" si="49"/>
        <v>2.1439425600000002</v>
      </c>
      <c r="R93" s="44">
        <f t="shared" si="50"/>
        <v>3.9100190399999999</v>
      </c>
    </row>
    <row r="94" spans="4:18" ht="13.8" thickBot="1" x14ac:dyDescent="0.3">
      <c r="D94" s="47"/>
      <c r="E94" s="30">
        <v>0</v>
      </c>
      <c r="F94" s="30">
        <v>0.27641277999999936</v>
      </c>
      <c r="G94" s="43">
        <f t="shared" si="43"/>
        <v>2.1228955800000007</v>
      </c>
      <c r="H94" s="43">
        <f t="shared" si="44"/>
        <v>5.6113931000000008</v>
      </c>
      <c r="I94" s="43">
        <f t="shared" si="45"/>
        <v>7.9363364600000015</v>
      </c>
      <c r="J94" s="44">
        <f t="shared" si="46"/>
        <v>9.4040369600000009</v>
      </c>
      <c r="L94" s="47"/>
      <c r="M94" s="30">
        <v>0</v>
      </c>
      <c r="N94" s="30">
        <v>0.27641277999999936</v>
      </c>
      <c r="O94" s="43">
        <f t="shared" si="47"/>
        <v>0.80834964000000031</v>
      </c>
      <c r="P94" s="43">
        <f t="shared" si="48"/>
        <v>0.82981044000000015</v>
      </c>
      <c r="Q94" s="43">
        <f t="shared" si="49"/>
        <v>2.0736118800000001</v>
      </c>
      <c r="R94" s="44">
        <f t="shared" si="50"/>
        <v>3.8661029999999998</v>
      </c>
    </row>
    <row r="95" spans="4:18" ht="13.8" thickBot="1" x14ac:dyDescent="0.3">
      <c r="D95" s="47"/>
      <c r="E95" s="30">
        <v>0</v>
      </c>
      <c r="F95" s="30">
        <v>0.38485949000000019</v>
      </c>
      <c r="G95" s="43">
        <f t="shared" si="43"/>
        <v>2.0313286000000002</v>
      </c>
      <c r="H95" s="43">
        <f t="shared" si="44"/>
        <v>5.6395707800000006</v>
      </c>
      <c r="I95" s="43">
        <f t="shared" si="45"/>
        <v>7.9787928200000007</v>
      </c>
      <c r="J95" s="44">
        <f t="shared" si="46"/>
        <v>9.373947320000001</v>
      </c>
      <c r="L95" s="47"/>
      <c r="M95" s="30">
        <v>0</v>
      </c>
      <c r="N95" s="30">
        <v>0.38485949000000019</v>
      </c>
      <c r="O95" s="43">
        <f t="shared" si="47"/>
        <v>0.80983152000000036</v>
      </c>
      <c r="P95" s="43">
        <f t="shared" si="48"/>
        <v>0.84494556000000021</v>
      </c>
      <c r="Q95" s="43">
        <f t="shared" si="49"/>
        <v>2.1439425600000002</v>
      </c>
      <c r="R95" s="44">
        <f t="shared" si="50"/>
        <v>3.8316747600000003</v>
      </c>
    </row>
    <row r="96" spans="4:18" ht="13.8" thickBot="1" x14ac:dyDescent="0.3">
      <c r="D96" s="47" t="s">
        <v>102</v>
      </c>
      <c r="E96" s="30">
        <v>0</v>
      </c>
      <c r="F96" s="30">
        <v>0.26594421999999973</v>
      </c>
      <c r="G96" s="43">
        <f>SUM(F82:G82)</f>
        <v>2.6837700800000004</v>
      </c>
      <c r="H96" s="43">
        <f t="shared" si="44"/>
        <v>5.8211558200000013</v>
      </c>
      <c r="I96" s="43">
        <f t="shared" si="45"/>
        <v>7.3625684800000011</v>
      </c>
      <c r="J96" s="44">
        <f t="shared" si="46"/>
        <v>8.2781532400000017</v>
      </c>
      <c r="L96" s="47" t="s">
        <v>102</v>
      </c>
      <c r="M96" s="30">
        <v>0</v>
      </c>
      <c r="N96" s="30">
        <v>0.26594421999999973</v>
      </c>
      <c r="O96" s="43">
        <f>SUM(N82:O82)</f>
        <v>0.64570536000000001</v>
      </c>
      <c r="P96" s="43">
        <f t="shared" si="48"/>
        <v>0.64570536000000001</v>
      </c>
      <c r="Q96" s="43">
        <f t="shared" si="49"/>
        <v>1.80804024</v>
      </c>
      <c r="R96" s="44">
        <f t="shared" si="50"/>
        <v>2.5039760399999995</v>
      </c>
    </row>
    <row r="97" spans="4:31" ht="13.8" thickBot="1" x14ac:dyDescent="0.3">
      <c r="D97" s="47"/>
      <c r="E97" s="30">
        <v>0</v>
      </c>
      <c r="F97" s="30">
        <v>0.35108357000000012</v>
      </c>
      <c r="G97" s="43">
        <f t="shared" si="43"/>
        <v>2.6649398400000006</v>
      </c>
      <c r="H97" s="43">
        <f t="shared" si="44"/>
        <v>6.0746396800000007</v>
      </c>
      <c r="I97" s="43">
        <f t="shared" si="45"/>
        <v>7.4543086600000006</v>
      </c>
      <c r="J97" s="44">
        <f t="shared" si="46"/>
        <v>8.3044867599999996</v>
      </c>
      <c r="L97" s="47"/>
      <c r="M97" s="30">
        <v>0</v>
      </c>
      <c r="N97" s="30">
        <v>0.35108357000000012</v>
      </c>
      <c r="O97" s="43">
        <f t="shared" si="47"/>
        <v>0.62469191999999918</v>
      </c>
      <c r="P97" s="43">
        <f t="shared" si="48"/>
        <v>0.87278771999999982</v>
      </c>
      <c r="Q97" s="43">
        <f t="shared" si="49"/>
        <v>1.6761208799999996</v>
      </c>
      <c r="R97" s="44">
        <f t="shared" si="50"/>
        <v>2.3795864399999997</v>
      </c>
    </row>
    <row r="98" spans="4:31" ht="13.8" thickBot="1" x14ac:dyDescent="0.3">
      <c r="D98" s="47"/>
      <c r="E98" s="30">
        <v>0</v>
      </c>
      <c r="F98" s="30">
        <v>0.32391634000000025</v>
      </c>
      <c r="G98" s="43">
        <f t="shared" si="43"/>
        <v>2.7668437000000008</v>
      </c>
      <c r="H98" s="43">
        <f t="shared" si="44"/>
        <v>6.0226981000000013</v>
      </c>
      <c r="I98" s="43">
        <f t="shared" si="45"/>
        <v>7.3053995200000017</v>
      </c>
      <c r="J98" s="44">
        <f t="shared" si="46"/>
        <v>8.167801960000002</v>
      </c>
      <c r="L98" s="47"/>
      <c r="M98" s="30">
        <v>0</v>
      </c>
      <c r="N98" s="30">
        <v>0.32391634000000025</v>
      </c>
      <c r="O98" s="43">
        <f t="shared" si="47"/>
        <v>0.69102671999999998</v>
      </c>
      <c r="P98" s="43">
        <f t="shared" si="48"/>
        <v>0.80985072000000002</v>
      </c>
      <c r="Q98" s="43">
        <f t="shared" si="49"/>
        <v>1.6062135599999996</v>
      </c>
      <c r="R98" s="44">
        <f t="shared" si="50"/>
        <v>2.2794618</v>
      </c>
    </row>
    <row r="99" spans="4:31" ht="15" thickBot="1" x14ac:dyDescent="0.35">
      <c r="D99" s="47" t="s">
        <v>101</v>
      </c>
      <c r="E99" s="30">
        <v>0</v>
      </c>
      <c r="F99" s="30">
        <v>0.31083886999999955</v>
      </c>
      <c r="G99" s="43">
        <f t="shared" si="43"/>
        <v>2.7800775399999997</v>
      </c>
      <c r="H99" s="43">
        <f t="shared" si="44"/>
        <v>6.1340097900000004</v>
      </c>
      <c r="I99" s="43">
        <f t="shared" si="45"/>
        <v>7.5451718700000008</v>
      </c>
      <c r="J99" s="44">
        <f t="shared" si="46"/>
        <v>8.480554230000001</v>
      </c>
      <c r="L99" s="47" t="s">
        <v>101</v>
      </c>
      <c r="M99" s="30">
        <v>0</v>
      </c>
      <c r="N99" s="30">
        <v>0.31083886999999955</v>
      </c>
      <c r="O99" s="43">
        <f t="shared" si="47"/>
        <v>0.7804038000000002</v>
      </c>
      <c r="P99" s="43">
        <f t="shared" si="48"/>
        <v>1.0380818400000003</v>
      </c>
      <c r="Q99" s="43">
        <f t="shared" si="49"/>
        <v>2.2357975200000002</v>
      </c>
      <c r="R99" s="44">
        <f t="shared" si="50"/>
        <v>2.6949919200000005</v>
      </c>
      <c r="AC99" s="56"/>
      <c r="AE99" s="56"/>
    </row>
    <row r="100" spans="4:31" ht="15" thickBot="1" x14ac:dyDescent="0.35">
      <c r="D100" s="47"/>
      <c r="E100" s="30">
        <v>0</v>
      </c>
      <c r="F100" s="30">
        <v>0.16838579999999936</v>
      </c>
      <c r="G100" s="43">
        <f t="shared" si="43"/>
        <v>2.4622184799999998</v>
      </c>
      <c r="H100" s="43">
        <f t="shared" si="44"/>
        <v>5.8966826700000006</v>
      </c>
      <c r="I100" s="43">
        <f t="shared" si="45"/>
        <v>7.5371172300000007</v>
      </c>
      <c r="J100" s="44">
        <f t="shared" si="46"/>
        <v>8.4997755300000009</v>
      </c>
      <c r="L100" s="47"/>
      <c r="M100" s="30">
        <v>0</v>
      </c>
      <c r="N100" s="30">
        <v>0.16838579999999936</v>
      </c>
      <c r="O100" s="43">
        <f t="shared" si="47"/>
        <v>0.6772127999999995</v>
      </c>
      <c r="P100" s="43">
        <f t="shared" si="48"/>
        <v>1.3172193600000002</v>
      </c>
      <c r="Q100" s="43">
        <f t="shared" si="49"/>
        <v>2.2078327199999999</v>
      </c>
      <c r="R100" s="44">
        <f t="shared" si="50"/>
        <v>2.6971083600000001</v>
      </c>
      <c r="AC100" s="56"/>
      <c r="AE100" s="56"/>
    </row>
    <row r="101" spans="4:31" ht="15" thickBot="1" x14ac:dyDescent="0.35">
      <c r="D101" s="48"/>
      <c r="E101" s="49">
        <v>0</v>
      </c>
      <c r="F101" s="49">
        <v>5.7618229999999215E-2</v>
      </c>
      <c r="G101" s="57">
        <f t="shared" si="43"/>
        <v>2.4046249399999997</v>
      </c>
      <c r="H101" s="57">
        <f t="shared" si="44"/>
        <v>6.1030590900000004</v>
      </c>
      <c r="I101" s="57">
        <f t="shared" si="45"/>
        <v>7.5840280500000006</v>
      </c>
      <c r="J101" s="66">
        <f t="shared" si="46"/>
        <v>8.5357773300000002</v>
      </c>
      <c r="L101" s="48"/>
      <c r="M101" s="49">
        <v>0</v>
      </c>
      <c r="N101" s="49">
        <v>5.7618229999999215E-2</v>
      </c>
      <c r="O101" s="57">
        <f t="shared" si="47"/>
        <v>0.62412587999999936</v>
      </c>
      <c r="P101" s="57">
        <f t="shared" si="48"/>
        <v>1.1493557999999999</v>
      </c>
      <c r="Q101" s="57">
        <f t="shared" si="49"/>
        <v>2.2801730399999998</v>
      </c>
      <c r="R101" s="66">
        <f t="shared" si="50"/>
        <v>2.85427944</v>
      </c>
      <c r="AC101" s="56"/>
      <c r="AE101" s="56"/>
    </row>
    <row r="102" spans="4:31" ht="15" thickBot="1" x14ac:dyDescent="0.35">
      <c r="T102" s="30" t="s">
        <v>127</v>
      </c>
      <c r="AC102" s="56"/>
      <c r="AE102" s="56"/>
    </row>
    <row r="103" spans="4:31" ht="14.4" x14ac:dyDescent="0.3">
      <c r="D103" s="42" t="s">
        <v>125</v>
      </c>
      <c r="E103" s="43">
        <v>0</v>
      </c>
      <c r="F103" s="43">
        <v>24</v>
      </c>
      <c r="G103" s="43">
        <v>48</v>
      </c>
      <c r="H103" s="43">
        <v>72</v>
      </c>
      <c r="I103" s="43">
        <v>96</v>
      </c>
      <c r="J103" s="44">
        <v>120</v>
      </c>
      <c r="L103" s="42" t="s">
        <v>126</v>
      </c>
      <c r="M103" s="43">
        <v>0</v>
      </c>
      <c r="N103" s="43">
        <v>24</v>
      </c>
      <c r="O103" s="43">
        <v>48</v>
      </c>
      <c r="P103" s="43">
        <v>72</v>
      </c>
      <c r="Q103" s="43">
        <v>96</v>
      </c>
      <c r="R103" s="44">
        <v>120</v>
      </c>
      <c r="T103" s="42" t="s">
        <v>127</v>
      </c>
      <c r="U103" s="43">
        <v>0</v>
      </c>
      <c r="V103" s="43">
        <v>24</v>
      </c>
      <c r="W103" s="43">
        <v>48</v>
      </c>
      <c r="X103" s="43">
        <v>72</v>
      </c>
      <c r="Y103" s="43">
        <v>96</v>
      </c>
      <c r="Z103" s="44">
        <v>120</v>
      </c>
      <c r="AC103" s="56"/>
      <c r="AE103" s="56"/>
    </row>
    <row r="104" spans="4:31" ht="14.4" x14ac:dyDescent="0.3">
      <c r="D104" s="47" t="s">
        <v>104</v>
      </c>
      <c r="E104" s="30">
        <v>0</v>
      </c>
      <c r="F104" s="30">
        <v>0.33626134000000008</v>
      </c>
      <c r="G104" s="30">
        <f>G90-G62</f>
        <v>2.1053566269999995</v>
      </c>
      <c r="H104" s="30">
        <f>H90-SUM(G62:H62)</f>
        <v>6.003300028</v>
      </c>
      <c r="I104" s="30">
        <f>I90-SUM(G62:I62)</f>
        <v>7.109172268</v>
      </c>
      <c r="J104" s="46">
        <f>J90-SUM(G62:J62)</f>
        <v>7.632186892</v>
      </c>
      <c r="L104" s="47" t="s">
        <v>104</v>
      </c>
      <c r="M104" s="30">
        <v>0</v>
      </c>
      <c r="N104" s="30">
        <v>0.33626134000000008</v>
      </c>
      <c r="O104" s="30">
        <f>O90-O62</f>
        <v>0.33167590800000013</v>
      </c>
      <c r="P104" s="30">
        <f>P90-SUM(O62:P62)</f>
        <v>0.77424878400000008</v>
      </c>
      <c r="Q104" s="30">
        <f>Q90-SUM(O62:Q62)</f>
        <v>1.482000108</v>
      </c>
      <c r="R104" s="46">
        <f>R90-SUM(O62:R62)</f>
        <v>1.9595736239999999</v>
      </c>
      <c r="T104" s="47" t="s">
        <v>104</v>
      </c>
      <c r="U104" s="30">
        <f>E104+M104</f>
        <v>0</v>
      </c>
      <c r="V104" s="30">
        <f t="shared" ref="V104:Z115" si="51">F104+N104</f>
        <v>0.67252268000000015</v>
      </c>
      <c r="W104" s="30">
        <f t="shared" si="51"/>
        <v>2.4370325349999997</v>
      </c>
      <c r="X104" s="30">
        <f t="shared" si="51"/>
        <v>6.777548812</v>
      </c>
      <c r="Y104" s="30">
        <f t="shared" si="51"/>
        <v>8.5911723759999994</v>
      </c>
      <c r="Z104" s="46">
        <f t="shared" si="51"/>
        <v>9.5917605160000008</v>
      </c>
      <c r="AC104" s="56"/>
      <c r="AE104" s="56"/>
    </row>
    <row r="105" spans="4:31" ht="14.4" x14ac:dyDescent="0.3">
      <c r="D105" s="47"/>
      <c r="E105" s="30">
        <v>0</v>
      </c>
      <c r="F105" s="30">
        <v>0.50926416999999979</v>
      </c>
      <c r="G105" s="30">
        <f t="shared" ref="G105:G115" si="52">G91-G63</f>
        <v>2.1438244699999998</v>
      </c>
      <c r="H105" s="30">
        <f t="shared" ref="H105:H115" si="53">H91-SUM(G63:H63)</f>
        <v>6.0408061069999999</v>
      </c>
      <c r="I105" s="30">
        <f t="shared" ref="I105:I115" si="54">I91-SUM(G63:I63)</f>
        <v>7.2763105910000005</v>
      </c>
      <c r="J105" s="46">
        <f t="shared" ref="J105:J115" si="55">J91-SUM(G63:J63)</f>
        <v>7.7798537330000004</v>
      </c>
      <c r="L105" s="47"/>
      <c r="M105" s="30">
        <v>0</v>
      </c>
      <c r="N105" s="30">
        <v>0.50926416999999979</v>
      </c>
      <c r="O105" s="30">
        <f t="shared" ref="O105:O115" si="56">O91-O63</f>
        <v>0.3452704080000002</v>
      </c>
      <c r="P105" s="30">
        <f t="shared" ref="P105:P115" si="57">P91-SUM(O63:P63)</f>
        <v>0.75181588799999988</v>
      </c>
      <c r="Q105" s="30">
        <f t="shared" ref="Q105:Q115" si="58">Q91-SUM(O63:Q63)</f>
        <v>1.6656059399999998</v>
      </c>
      <c r="R105" s="46">
        <f t="shared" ref="R105:R115" si="59">R91-SUM(O63:R63)</f>
        <v>2.1521758560000004</v>
      </c>
      <c r="T105" s="47"/>
      <c r="U105" s="30">
        <f t="shared" ref="U105:U115" si="60">E105+M105</f>
        <v>0</v>
      </c>
      <c r="V105" s="30">
        <f t="shared" si="51"/>
        <v>1.0185283399999996</v>
      </c>
      <c r="W105" s="30">
        <f t="shared" si="51"/>
        <v>2.489094878</v>
      </c>
      <c r="X105" s="30">
        <f t="shared" si="51"/>
        <v>6.7926219949999993</v>
      </c>
      <c r="Y105" s="30">
        <f t="shared" si="51"/>
        <v>8.9419165310000004</v>
      </c>
      <c r="Z105" s="46">
        <f t="shared" si="51"/>
        <v>9.9320295890000008</v>
      </c>
      <c r="AC105" s="56"/>
      <c r="AE105" s="56"/>
    </row>
    <row r="106" spans="4:31" ht="14.4" x14ac:dyDescent="0.3">
      <c r="D106" s="47"/>
      <c r="E106" s="30">
        <v>0</v>
      </c>
      <c r="F106" s="30">
        <v>0.56596064000000013</v>
      </c>
      <c r="G106" s="30">
        <f t="shared" si="52"/>
        <v>2.1806775869999999</v>
      </c>
      <c r="H106" s="30">
        <f t="shared" si="53"/>
        <v>6.0665915609999992</v>
      </c>
      <c r="I106" s="30">
        <f t="shared" si="54"/>
        <v>7.3075993710000002</v>
      </c>
      <c r="J106" s="46">
        <f t="shared" si="55"/>
        <v>7.7775123570000009</v>
      </c>
      <c r="L106" s="47"/>
      <c r="M106" s="30">
        <v>0</v>
      </c>
      <c r="N106" s="30">
        <v>0.56596064000000013</v>
      </c>
      <c r="O106" s="30">
        <f t="shared" si="56"/>
        <v>0.41325753600000004</v>
      </c>
      <c r="P106" s="30">
        <f t="shared" si="57"/>
        <v>0.75244827599999986</v>
      </c>
      <c r="Q106" s="30">
        <f t="shared" si="58"/>
        <v>1.7226948960000001</v>
      </c>
      <c r="R106" s="46">
        <f t="shared" si="59"/>
        <v>2.1834209520000001</v>
      </c>
      <c r="T106" s="47"/>
      <c r="U106" s="30">
        <f t="shared" si="60"/>
        <v>0</v>
      </c>
      <c r="V106" s="30">
        <f t="shared" si="51"/>
        <v>1.1319212800000003</v>
      </c>
      <c r="W106" s="30">
        <f t="shared" si="51"/>
        <v>2.5939351230000001</v>
      </c>
      <c r="X106" s="30">
        <f t="shared" si="51"/>
        <v>6.8190398369999992</v>
      </c>
      <c r="Y106" s="30">
        <f t="shared" si="51"/>
        <v>9.0302942670000004</v>
      </c>
      <c r="Z106" s="46">
        <f t="shared" si="51"/>
        <v>9.9609333090000014</v>
      </c>
      <c r="AC106" s="56"/>
      <c r="AE106" s="56"/>
    </row>
    <row r="107" spans="4:31" ht="14.4" x14ac:dyDescent="0.3">
      <c r="D107" s="47" t="s">
        <v>103</v>
      </c>
      <c r="E107" s="30">
        <v>0</v>
      </c>
      <c r="F107" s="30">
        <v>0.22190549000000104</v>
      </c>
      <c r="G107" s="30">
        <f t="shared" si="52"/>
        <v>1.0032674510000006</v>
      </c>
      <c r="H107" s="30">
        <f t="shared" si="53"/>
        <v>3.7800861770000012</v>
      </c>
      <c r="I107" s="30">
        <f t="shared" si="54"/>
        <v>5.7467302670000002</v>
      </c>
      <c r="J107" s="46">
        <f t="shared" si="55"/>
        <v>6.9965880110000009</v>
      </c>
      <c r="L107" s="47" t="s">
        <v>103</v>
      </c>
      <c r="M107" s="30">
        <v>0</v>
      </c>
      <c r="N107" s="30">
        <v>0.22190549000000104</v>
      </c>
      <c r="O107" s="30">
        <f t="shared" si="56"/>
        <v>0.24236942400000028</v>
      </c>
      <c r="P107" s="30">
        <v>0.24236942400000028</v>
      </c>
      <c r="Q107" s="30">
        <f t="shared" si="58"/>
        <v>0.77936745600000013</v>
      </c>
      <c r="R107" s="46">
        <f t="shared" si="59"/>
        <v>2.4311253959999997</v>
      </c>
      <c r="T107" s="47" t="s">
        <v>103</v>
      </c>
      <c r="U107" s="30">
        <f t="shared" si="60"/>
        <v>0</v>
      </c>
      <c r="V107" s="30">
        <f t="shared" si="51"/>
        <v>0.44381098000000208</v>
      </c>
      <c r="W107" s="30">
        <f t="shared" si="51"/>
        <v>1.2456368750000009</v>
      </c>
      <c r="X107" s="30">
        <f t="shared" si="51"/>
        <v>4.0224556010000017</v>
      </c>
      <c r="Y107" s="30">
        <f t="shared" si="51"/>
        <v>6.5260977230000004</v>
      </c>
      <c r="Z107" s="46">
        <f t="shared" si="51"/>
        <v>9.4277134070000006</v>
      </c>
      <c r="AC107" s="56"/>
      <c r="AE107" s="56"/>
    </row>
    <row r="108" spans="4:31" ht="14.4" x14ac:dyDescent="0.3">
      <c r="D108" s="47"/>
      <c r="E108" s="30">
        <v>0</v>
      </c>
      <c r="F108" s="30">
        <v>0.27641277999999936</v>
      </c>
      <c r="G108" s="30">
        <f t="shared" si="52"/>
        <v>1.1474595200000004</v>
      </c>
      <c r="H108" s="30">
        <f t="shared" si="53"/>
        <v>3.8451692600000005</v>
      </c>
      <c r="I108" s="30">
        <f t="shared" si="54"/>
        <v>5.7281745920000011</v>
      </c>
      <c r="J108" s="46">
        <f t="shared" si="55"/>
        <v>6.9864314000000007</v>
      </c>
      <c r="L108" s="47"/>
      <c r="M108" s="30">
        <v>0</v>
      </c>
      <c r="N108" s="30">
        <v>0.27641277999999936</v>
      </c>
      <c r="O108" s="30">
        <f t="shared" si="56"/>
        <v>0.30056151600000025</v>
      </c>
      <c r="P108" s="30">
        <v>0.30056151600000025</v>
      </c>
      <c r="Q108" s="30">
        <f t="shared" si="58"/>
        <v>0.71899887600000012</v>
      </c>
      <c r="R108" s="46">
        <f t="shared" si="59"/>
        <v>2.3927798519999999</v>
      </c>
      <c r="T108" s="47"/>
      <c r="U108" s="30">
        <f t="shared" si="60"/>
        <v>0</v>
      </c>
      <c r="V108" s="30">
        <f t="shared" si="51"/>
        <v>0.55282555999999872</v>
      </c>
      <c r="W108" s="30">
        <f t="shared" si="51"/>
        <v>1.4480210360000005</v>
      </c>
      <c r="X108" s="30">
        <f t="shared" si="51"/>
        <v>4.1457307760000006</v>
      </c>
      <c r="Y108" s="30">
        <f t="shared" si="51"/>
        <v>6.4471734680000008</v>
      </c>
      <c r="Z108" s="46">
        <f t="shared" si="51"/>
        <v>9.3792112520000011</v>
      </c>
      <c r="AC108" s="56"/>
      <c r="AE108" s="56"/>
    </row>
    <row r="109" spans="4:31" x14ac:dyDescent="0.25">
      <c r="D109" s="47"/>
      <c r="E109" s="30">
        <v>0</v>
      </c>
      <c r="F109" s="30">
        <v>0.38485949000000019</v>
      </c>
      <c r="G109" s="30">
        <f t="shared" si="52"/>
        <v>1.066737211</v>
      </c>
      <c r="H109" s="30">
        <f t="shared" si="53"/>
        <v>3.8750349130000004</v>
      </c>
      <c r="I109" s="30">
        <f t="shared" si="54"/>
        <v>5.7751366930000003</v>
      </c>
      <c r="J109" s="46">
        <f t="shared" si="55"/>
        <v>6.9650931370000002</v>
      </c>
      <c r="L109" s="47"/>
      <c r="M109" s="30">
        <v>0</v>
      </c>
      <c r="N109" s="30">
        <v>0.38485949000000019</v>
      </c>
      <c r="O109" s="30">
        <f t="shared" si="56"/>
        <v>0.32266188000000029</v>
      </c>
      <c r="P109" s="30">
        <v>0.32266188000000029</v>
      </c>
      <c r="Q109" s="30">
        <f t="shared" si="58"/>
        <v>0.81160974000000019</v>
      </c>
      <c r="R109" s="46">
        <f t="shared" si="59"/>
        <v>2.3771889720000003</v>
      </c>
      <c r="T109" s="47"/>
      <c r="U109" s="30">
        <f t="shared" si="60"/>
        <v>0</v>
      </c>
      <c r="V109" s="30">
        <f t="shared" si="51"/>
        <v>0.76971898000000039</v>
      </c>
      <c r="W109" s="30">
        <f t="shared" si="51"/>
        <v>1.3893990910000003</v>
      </c>
      <c r="X109" s="30">
        <f t="shared" si="51"/>
        <v>4.1976967930000004</v>
      </c>
      <c r="Y109" s="30">
        <f t="shared" si="51"/>
        <v>6.5867464330000001</v>
      </c>
      <c r="Z109" s="46">
        <f t="shared" si="51"/>
        <v>9.342282109000001</v>
      </c>
    </row>
    <row r="110" spans="4:31" x14ac:dyDescent="0.25">
      <c r="D110" s="47" t="s">
        <v>102</v>
      </c>
      <c r="E110" s="30">
        <v>0</v>
      </c>
      <c r="F110" s="30">
        <v>0.26594421999999973</v>
      </c>
      <c r="G110" s="30">
        <f t="shared" si="52"/>
        <v>1.6741367240000002</v>
      </c>
      <c r="H110" s="30">
        <f t="shared" si="53"/>
        <v>4.0436716940000013</v>
      </c>
      <c r="I110" s="30">
        <f t="shared" si="54"/>
        <v>5.1309721580000005</v>
      </c>
      <c r="J110" s="46">
        <f t="shared" si="55"/>
        <v>5.7465859880000014</v>
      </c>
      <c r="L110" s="47" t="s">
        <v>102</v>
      </c>
      <c r="M110" s="30">
        <v>0</v>
      </c>
      <c r="N110" s="30">
        <v>0.26594421999999973</v>
      </c>
      <c r="O110" s="30">
        <f t="shared" si="56"/>
        <v>0.17311919999999997</v>
      </c>
      <c r="P110" s="30">
        <v>0.17311919999999997</v>
      </c>
      <c r="Q110" s="30">
        <f t="shared" si="58"/>
        <v>0.49451494799999995</v>
      </c>
      <c r="R110" s="46">
        <f t="shared" si="59"/>
        <v>0.94713214799999945</v>
      </c>
      <c r="T110" s="47" t="s">
        <v>102</v>
      </c>
      <c r="U110" s="30">
        <f t="shared" si="60"/>
        <v>0</v>
      </c>
      <c r="V110" s="30">
        <f t="shared" si="51"/>
        <v>0.53188843999999946</v>
      </c>
      <c r="W110" s="30">
        <f t="shared" si="51"/>
        <v>1.8472559240000002</v>
      </c>
      <c r="X110" s="30">
        <f t="shared" si="51"/>
        <v>4.2167908940000016</v>
      </c>
      <c r="Y110" s="30">
        <f t="shared" si="51"/>
        <v>5.6254871060000005</v>
      </c>
      <c r="Z110" s="46">
        <f t="shared" si="51"/>
        <v>6.6937181360000011</v>
      </c>
    </row>
    <row r="111" spans="4:31" x14ac:dyDescent="0.25">
      <c r="D111" s="47"/>
      <c r="E111" s="30">
        <v>0</v>
      </c>
      <c r="F111" s="30">
        <v>0.35108357000000012</v>
      </c>
      <c r="G111" s="30">
        <f t="shared" si="52"/>
        <v>1.6638204190000006</v>
      </c>
      <c r="H111" s="30">
        <f t="shared" si="53"/>
        <v>4.303786465</v>
      </c>
      <c r="I111" s="30">
        <f t="shared" si="54"/>
        <v>5.2546916350000004</v>
      </c>
      <c r="J111" s="46">
        <f t="shared" si="55"/>
        <v>5.8140728229999992</v>
      </c>
      <c r="L111" s="47"/>
      <c r="M111" s="30">
        <v>0</v>
      </c>
      <c r="N111" s="30">
        <v>0.35108357000000012</v>
      </c>
      <c r="O111" s="30">
        <f t="shared" si="56"/>
        <v>0.15308901599999913</v>
      </c>
      <c r="P111" s="30">
        <v>0.15308901599999913</v>
      </c>
      <c r="Q111" s="30">
        <f>Q97-SUM(O69:Q69)</f>
        <v>0.40153793999999943</v>
      </c>
      <c r="R111" s="46">
        <f t="shared" si="59"/>
        <v>0.86659814399999968</v>
      </c>
      <c r="T111" s="47"/>
      <c r="U111" s="30">
        <f t="shared" si="60"/>
        <v>0</v>
      </c>
      <c r="V111" s="30">
        <f t="shared" si="51"/>
        <v>0.70216714000000024</v>
      </c>
      <c r="W111" s="30">
        <f t="shared" si="51"/>
        <v>1.8169094349999997</v>
      </c>
      <c r="X111" s="30">
        <f t="shared" si="51"/>
        <v>4.4568754809999991</v>
      </c>
      <c r="Y111" s="30">
        <f t="shared" si="51"/>
        <v>5.6562295749999993</v>
      </c>
      <c r="Z111" s="46">
        <f t="shared" si="51"/>
        <v>6.6806709669999993</v>
      </c>
    </row>
    <row r="112" spans="4:31" x14ac:dyDescent="0.25">
      <c r="D112" s="47"/>
      <c r="E112" s="30">
        <v>0</v>
      </c>
      <c r="F112" s="30">
        <v>0.32391634000000025</v>
      </c>
      <c r="G112" s="30">
        <f t="shared" si="52"/>
        <v>1.7630075560000007</v>
      </c>
      <c r="H112" s="30">
        <f t="shared" si="53"/>
        <v>4.2593185480000013</v>
      </c>
      <c r="I112" s="30">
        <f t="shared" si="54"/>
        <v>5.1080620000000021</v>
      </c>
      <c r="J112" s="46">
        <f t="shared" si="55"/>
        <v>5.6647766140000018</v>
      </c>
      <c r="L112" s="47"/>
      <c r="M112" s="30">
        <v>0</v>
      </c>
      <c r="N112" s="30">
        <v>0.32391634000000025</v>
      </c>
      <c r="O112" s="30">
        <f t="shared" si="56"/>
        <v>0.21739942799999995</v>
      </c>
      <c r="P112" s="30">
        <v>0.21739942799999995</v>
      </c>
      <c r="Q112" s="30">
        <f t="shared" si="58"/>
        <v>0.32994601199999973</v>
      </c>
      <c r="R112" s="46">
        <f t="shared" si="59"/>
        <v>0.75477643200000011</v>
      </c>
      <c r="T112" s="47"/>
      <c r="U112" s="30">
        <f t="shared" si="60"/>
        <v>0</v>
      </c>
      <c r="V112" s="30">
        <f t="shared" si="51"/>
        <v>0.64783268000000049</v>
      </c>
      <c r="W112" s="30">
        <f t="shared" si="51"/>
        <v>1.9804069840000007</v>
      </c>
      <c r="X112" s="30">
        <f t="shared" si="51"/>
        <v>4.4767179760000015</v>
      </c>
      <c r="Y112" s="30">
        <f t="shared" si="51"/>
        <v>5.4380080120000018</v>
      </c>
      <c r="Z112" s="46">
        <f t="shared" si="51"/>
        <v>6.4195530460000017</v>
      </c>
    </row>
    <row r="113" spans="4:26" x14ac:dyDescent="0.25">
      <c r="D113" s="47" t="s">
        <v>101</v>
      </c>
      <c r="E113" s="30">
        <v>0</v>
      </c>
      <c r="F113" s="30">
        <v>0.31083886999999955</v>
      </c>
      <c r="G113" s="30">
        <f t="shared" si="52"/>
        <v>1.7665843139999995</v>
      </c>
      <c r="H113" s="30">
        <f t="shared" si="53"/>
        <v>4.3539472049999999</v>
      </c>
      <c r="I113" s="30">
        <f t="shared" si="54"/>
        <v>5.3339331510000001</v>
      </c>
      <c r="J113" s="46">
        <f t="shared" si="55"/>
        <v>5.9792555850000007</v>
      </c>
      <c r="L113" s="47" t="s">
        <v>101</v>
      </c>
      <c r="M113" s="30">
        <v>0</v>
      </c>
      <c r="N113" s="30">
        <v>0.31083886999999955</v>
      </c>
      <c r="O113" s="30">
        <f t="shared" si="56"/>
        <v>0.3037033560000002</v>
      </c>
      <c r="P113" s="30">
        <f t="shared" si="57"/>
        <v>0.15503336400000023</v>
      </c>
      <c r="Q113" s="30">
        <f t="shared" si="58"/>
        <v>0.97216881600000016</v>
      </c>
      <c r="R113" s="46">
        <f t="shared" si="59"/>
        <v>1.2164739960000004</v>
      </c>
      <c r="T113" s="47" t="s">
        <v>101</v>
      </c>
      <c r="U113" s="30">
        <f t="shared" si="60"/>
        <v>0</v>
      </c>
      <c r="V113" s="30">
        <f>F113+N113</f>
        <v>0.62167773999999909</v>
      </c>
      <c r="W113" s="30">
        <f t="shared" si="51"/>
        <v>2.0702876699999999</v>
      </c>
      <c r="X113" s="30">
        <f t="shared" si="51"/>
        <v>4.5089805690000002</v>
      </c>
      <c r="Y113" s="30">
        <f t="shared" si="51"/>
        <v>6.306101967</v>
      </c>
      <c r="Z113" s="46">
        <f t="shared" si="51"/>
        <v>7.195729581000001</v>
      </c>
    </row>
    <row r="114" spans="4:26" x14ac:dyDescent="0.25">
      <c r="D114" s="47"/>
      <c r="E114" s="30">
        <v>0</v>
      </c>
      <c r="F114" s="30">
        <v>0.16838579999999936</v>
      </c>
      <c r="G114" s="30">
        <f t="shared" si="52"/>
        <v>1.4344799469999996</v>
      </c>
      <c r="H114" s="30">
        <f t="shared" si="53"/>
        <v>4.0705888720000001</v>
      </c>
      <c r="I114" s="30">
        <f t="shared" si="54"/>
        <v>5.2561145860000007</v>
      </c>
      <c r="J114" s="46">
        <f t="shared" si="55"/>
        <v>5.9279074960000004</v>
      </c>
      <c r="L114" s="47"/>
      <c r="M114" s="30">
        <v>0</v>
      </c>
      <c r="N114" s="30">
        <v>0.16838579999999936</v>
      </c>
      <c r="O114" s="30">
        <f t="shared" si="56"/>
        <v>0.18954262799999949</v>
      </c>
      <c r="P114" s="30">
        <f t="shared" si="57"/>
        <v>0.40960029600000003</v>
      </c>
      <c r="Q114" s="30">
        <f t="shared" si="58"/>
        <v>0.9442654199999998</v>
      </c>
      <c r="R114" s="46">
        <f t="shared" si="59"/>
        <v>1.215581724</v>
      </c>
      <c r="T114" s="47"/>
      <c r="U114" s="30">
        <f t="shared" si="60"/>
        <v>0</v>
      </c>
      <c r="V114" s="30">
        <f t="shared" si="51"/>
        <v>0.33677159999999873</v>
      </c>
      <c r="W114" s="30">
        <f t="shared" si="51"/>
        <v>1.624022574999999</v>
      </c>
      <c r="X114" s="30">
        <f t="shared" si="51"/>
        <v>4.4801891679999999</v>
      </c>
      <c r="Y114" s="30">
        <f t="shared" si="51"/>
        <v>6.2003800060000005</v>
      </c>
      <c r="Z114" s="46">
        <f t="shared" si="51"/>
        <v>7.1434892200000002</v>
      </c>
    </row>
    <row r="115" spans="4:26" ht="13.8" thickBot="1" x14ac:dyDescent="0.3">
      <c r="D115" s="48"/>
      <c r="E115" s="49">
        <v>0</v>
      </c>
      <c r="F115" s="49">
        <v>5.7618229999999215E-2</v>
      </c>
      <c r="G115" s="49">
        <f t="shared" si="52"/>
        <v>1.3658096499999994</v>
      </c>
      <c r="H115" s="49">
        <f t="shared" si="53"/>
        <v>4.2601291809999999</v>
      </c>
      <c r="I115" s="49">
        <f t="shared" si="54"/>
        <v>5.3068269370000003</v>
      </c>
      <c r="J115" s="50">
        <f t="shared" si="55"/>
        <v>5.9724019090000002</v>
      </c>
      <c r="L115" s="48"/>
      <c r="M115" s="49">
        <v>0</v>
      </c>
      <c r="N115" s="49">
        <v>5.7618229999999215E-2</v>
      </c>
      <c r="O115" s="49">
        <f t="shared" si="56"/>
        <v>0.13235605199999934</v>
      </c>
      <c r="P115" s="49">
        <f t="shared" si="57"/>
        <v>0.22822873199999982</v>
      </c>
      <c r="Q115" s="49">
        <f t="shared" si="58"/>
        <v>0.98221172399999968</v>
      </c>
      <c r="R115" s="50">
        <f t="shared" si="59"/>
        <v>1.3499762399999999</v>
      </c>
      <c r="T115" s="48"/>
      <c r="U115" s="49">
        <f t="shared" si="60"/>
        <v>0</v>
      </c>
      <c r="V115" s="49">
        <f t="shared" si="51"/>
        <v>0.11523645999999843</v>
      </c>
      <c r="W115" s="49">
        <f t="shared" si="51"/>
        <v>1.4981657019999988</v>
      </c>
      <c r="X115" s="49">
        <f t="shared" si="51"/>
        <v>4.4883579129999998</v>
      </c>
      <c r="Y115" s="49">
        <f t="shared" si="51"/>
        <v>6.2890386610000002</v>
      </c>
      <c r="Z115" s="50">
        <f t="shared" si="51"/>
        <v>7.3223781490000004</v>
      </c>
    </row>
    <row r="117" spans="4:26" ht="13.8" thickBot="1" x14ac:dyDescent="0.3">
      <c r="T117" s="30" t="s">
        <v>128</v>
      </c>
    </row>
    <row r="118" spans="4:26" x14ac:dyDescent="0.25">
      <c r="T118" s="42" t="s">
        <v>104</v>
      </c>
      <c r="U118" s="43">
        <v>0</v>
      </c>
      <c r="V118" s="43">
        <v>24</v>
      </c>
      <c r="W118" s="43">
        <v>48</v>
      </c>
      <c r="X118" s="43">
        <v>72</v>
      </c>
      <c r="Y118" s="43">
        <v>96</v>
      </c>
      <c r="Z118" s="44">
        <v>120</v>
      </c>
    </row>
    <row r="119" spans="4:26" x14ac:dyDescent="0.25">
      <c r="T119" s="47" t="s">
        <v>89</v>
      </c>
      <c r="U119" s="30">
        <f>AVERAGE(U104:U106)</f>
        <v>0</v>
      </c>
      <c r="V119" s="30">
        <f t="shared" ref="V119:Y119" si="61">AVERAGE(V104:V106)</f>
        <v>0.9409907666666667</v>
      </c>
      <c r="W119" s="30">
        <f t="shared" si="61"/>
        <v>2.5066875119999996</v>
      </c>
      <c r="X119" s="30">
        <f t="shared" si="61"/>
        <v>6.7964035479999998</v>
      </c>
      <c r="Y119" s="30">
        <f t="shared" si="61"/>
        <v>8.8544610580000001</v>
      </c>
      <c r="Z119" s="46">
        <f>AVERAGE(Z104:Z106)</f>
        <v>9.828241138000001</v>
      </c>
    </row>
    <row r="120" spans="4:26" x14ac:dyDescent="0.25">
      <c r="T120" s="47" t="s">
        <v>17</v>
      </c>
      <c r="U120" s="30">
        <f>_xlfn.STDEV.P(U104:U106)</f>
        <v>0</v>
      </c>
      <c r="V120" s="30">
        <f t="shared" ref="V120:Z120" si="62">_xlfn.STDEV.P(V104:V106)</f>
        <v>0.19539843888715619</v>
      </c>
      <c r="W120" s="30">
        <f t="shared" si="62"/>
        <v>6.5251978813253522E-2</v>
      </c>
      <c r="X120" s="30">
        <f t="shared" si="62"/>
        <v>1.7148399268473932E-2</v>
      </c>
      <c r="Y120" s="30">
        <f t="shared" si="62"/>
        <v>0.18963711592951157</v>
      </c>
      <c r="Z120" s="46">
        <f t="shared" si="62"/>
        <v>0.1676328720619156</v>
      </c>
    </row>
    <row r="121" spans="4:26" x14ac:dyDescent="0.25">
      <c r="T121" s="47" t="s">
        <v>103</v>
      </c>
      <c r="Z121" s="46"/>
    </row>
    <row r="122" spans="4:26" x14ac:dyDescent="0.25">
      <c r="T122" s="47" t="s">
        <v>89</v>
      </c>
      <c r="U122" s="30">
        <f>AVERAGE(U107:U109)</f>
        <v>0</v>
      </c>
      <c r="V122" s="30">
        <f t="shared" ref="V122:Z122" si="63">AVERAGE(V107:V109)</f>
        <v>0.58878517333333369</v>
      </c>
      <c r="W122" s="30">
        <f t="shared" si="63"/>
        <v>1.3610190006666674</v>
      </c>
      <c r="X122" s="30">
        <f t="shared" si="63"/>
        <v>4.1219610566666676</v>
      </c>
      <c r="Y122" s="30">
        <f t="shared" si="63"/>
        <v>6.5200058746666683</v>
      </c>
      <c r="Z122" s="46">
        <f t="shared" si="63"/>
        <v>9.3830689226666681</v>
      </c>
    </row>
    <row r="123" spans="4:26" x14ac:dyDescent="0.25">
      <c r="T123" s="47" t="s">
        <v>17</v>
      </c>
      <c r="U123" s="30">
        <f>_xlfn.STDEV.P(U107:U109)</f>
        <v>0</v>
      </c>
      <c r="V123" s="30">
        <f t="shared" ref="V123:Z123" si="64">_xlfn.STDEV.P(V107:V109)</f>
        <v>0.13545928406551291</v>
      </c>
      <c r="W123" s="30">
        <f t="shared" si="64"/>
        <v>8.5025130800309295E-2</v>
      </c>
      <c r="X123" s="30">
        <f t="shared" si="64"/>
        <v>7.3489765778572538E-2</v>
      </c>
      <c r="Y123" s="30">
        <f t="shared" si="64"/>
        <v>5.7143014165104533E-2</v>
      </c>
      <c r="Z123" s="46">
        <f t="shared" si="64"/>
        <v>3.4983690359180503E-2</v>
      </c>
    </row>
    <row r="124" spans="4:26" x14ac:dyDescent="0.25">
      <c r="T124" s="47" t="s">
        <v>102</v>
      </c>
      <c r="Z124" s="46"/>
    </row>
    <row r="125" spans="4:26" x14ac:dyDescent="0.25">
      <c r="T125" s="47" t="s">
        <v>89</v>
      </c>
      <c r="U125" s="30">
        <f>AVERAGE(U110:U112)</f>
        <v>0</v>
      </c>
      <c r="V125" s="30">
        <f t="shared" ref="V125:Z125" si="65">AVERAGE(V110:V112)</f>
        <v>0.6272960866666667</v>
      </c>
      <c r="W125" s="30">
        <f t="shared" si="65"/>
        <v>1.8815241143333337</v>
      </c>
      <c r="X125" s="30">
        <f t="shared" si="65"/>
        <v>4.3834614503333338</v>
      </c>
      <c r="Y125" s="30">
        <f t="shared" si="65"/>
        <v>5.5732415643333333</v>
      </c>
      <c r="Z125" s="46">
        <f t="shared" si="65"/>
        <v>6.5979807163333346</v>
      </c>
    </row>
    <row r="126" spans="4:26" x14ac:dyDescent="0.25">
      <c r="T126" s="47"/>
      <c r="U126" s="30">
        <f>_xlfn.STDEV.P(U110:U112)</f>
        <v>0</v>
      </c>
      <c r="V126" s="30">
        <f t="shared" ref="V126:Z126" si="66">_xlfn.STDEV.P(V110:V112)</f>
        <v>7.1016536420407297E-2</v>
      </c>
      <c r="W126" s="30">
        <f t="shared" si="66"/>
        <v>7.100982929047267E-2</v>
      </c>
      <c r="X126" s="30">
        <f t="shared" si="66"/>
        <v>0.11813195140266722</v>
      </c>
      <c r="Y126" s="30">
        <f t="shared" si="66"/>
        <v>9.6444664990079559E-2</v>
      </c>
      <c r="Z126" s="46">
        <f t="shared" si="66"/>
        <v>0.12627980126202265</v>
      </c>
    </row>
    <row r="127" spans="4:26" x14ac:dyDescent="0.25">
      <c r="T127" s="47" t="s">
        <v>101</v>
      </c>
      <c r="U127" s="30">
        <f>AVERAGE(U113:U115)</f>
        <v>0</v>
      </c>
      <c r="V127" s="30">
        <f t="shared" ref="V127:Z127" si="67">AVERAGE(V113:V115)</f>
        <v>0.35789526666666543</v>
      </c>
      <c r="W127" s="30">
        <f t="shared" si="67"/>
        <v>1.7308253156666658</v>
      </c>
      <c r="X127" s="30">
        <f t="shared" si="67"/>
        <v>4.4925092166666669</v>
      </c>
      <c r="Y127" s="30">
        <f t="shared" si="67"/>
        <v>6.2651735446666663</v>
      </c>
      <c r="Z127" s="46">
        <f t="shared" si="67"/>
        <v>7.2205323166666675</v>
      </c>
    </row>
    <row r="128" spans="4:26" x14ac:dyDescent="0.25">
      <c r="T128" s="47"/>
      <c r="U128" s="30">
        <f>_xlfn.STDEV.P(U113:U115)</f>
        <v>0</v>
      </c>
      <c r="V128" s="30">
        <f t="shared" ref="V128:Z128" si="68">_xlfn.STDEV.P(V113:V115)</f>
        <v>0.20729262648422578</v>
      </c>
      <c r="W128" s="30">
        <f t="shared" si="68"/>
        <v>0.24547369937528599</v>
      </c>
      <c r="X128" s="30">
        <f t="shared" si="68"/>
        <v>1.2115037061034695E-2</v>
      </c>
      <c r="Y128" s="30">
        <f t="shared" si="68"/>
        <v>4.6342500958436297E-2</v>
      </c>
      <c r="Z128" s="46">
        <f t="shared" si="68"/>
        <v>7.5107451925467694E-2</v>
      </c>
    </row>
    <row r="129" spans="20:55" ht="13.8" thickBot="1" x14ac:dyDescent="0.3">
      <c r="T129" s="48"/>
      <c r="U129" s="49"/>
      <c r="V129" s="49"/>
      <c r="W129" s="49"/>
      <c r="X129" s="49"/>
      <c r="Y129" s="49"/>
      <c r="Z129" s="50"/>
    </row>
    <row r="141" spans="20:55" ht="13.8" thickBot="1" x14ac:dyDescent="0.3"/>
    <row r="142" spans="20:55" x14ac:dyDescent="0.25">
      <c r="W142" s="42" t="s">
        <v>115</v>
      </c>
      <c r="X142" s="43" t="s">
        <v>102</v>
      </c>
      <c r="Y142" s="44" t="s">
        <v>101</v>
      </c>
      <c r="AT142" s="42"/>
      <c r="AU142" s="43" t="s">
        <v>104</v>
      </c>
      <c r="AV142" s="44" t="s">
        <v>103</v>
      </c>
    </row>
    <row r="143" spans="20:55" x14ac:dyDescent="0.25">
      <c r="W143" s="47">
        <v>0</v>
      </c>
      <c r="X143" s="30">
        <f t="shared" ref="X143:X145" si="69">H143+P143</f>
        <v>0</v>
      </c>
      <c r="Y143" s="46">
        <v>0</v>
      </c>
      <c r="AT143" s="47">
        <v>0</v>
      </c>
      <c r="AU143" s="30">
        <v>0</v>
      </c>
      <c r="AV143" s="46">
        <v>0</v>
      </c>
      <c r="AX143" s="30">
        <v>0</v>
      </c>
      <c r="AY143" s="30">
        <v>0.67252268000000015</v>
      </c>
      <c r="AZ143" s="30">
        <v>2.4370325349999997</v>
      </c>
      <c r="BA143" s="30">
        <v>6.777548812</v>
      </c>
      <c r="BB143" s="30">
        <v>8.5911723759999994</v>
      </c>
      <c r="BC143" s="30">
        <v>9.5917605160000008</v>
      </c>
    </row>
    <row r="144" spans="20:55" x14ac:dyDescent="0.25">
      <c r="W144" s="47">
        <v>0</v>
      </c>
      <c r="X144" s="30">
        <f t="shared" si="69"/>
        <v>0</v>
      </c>
      <c r="Y144" s="46">
        <v>0</v>
      </c>
      <c r="AT144" s="47">
        <v>0</v>
      </c>
      <c r="AU144" s="30">
        <v>0</v>
      </c>
      <c r="AV144" s="46">
        <v>0</v>
      </c>
      <c r="AX144" s="30">
        <v>0</v>
      </c>
      <c r="AY144" s="30">
        <v>1.0185283399999996</v>
      </c>
      <c r="AZ144" s="30">
        <v>2.489094878</v>
      </c>
      <c r="BA144" s="30">
        <v>6.7926219949999993</v>
      </c>
      <c r="BB144" s="30">
        <v>8.9419165310000004</v>
      </c>
      <c r="BC144" s="30">
        <v>9.9320295890000008</v>
      </c>
    </row>
    <row r="145" spans="23:55" x14ac:dyDescent="0.25">
      <c r="W145" s="47">
        <v>0</v>
      </c>
      <c r="X145" s="30">
        <f t="shared" si="69"/>
        <v>0</v>
      </c>
      <c r="Y145" s="46">
        <v>0</v>
      </c>
      <c r="AT145" s="47">
        <v>0</v>
      </c>
      <c r="AU145" s="30">
        <v>0</v>
      </c>
      <c r="AV145" s="46">
        <v>0</v>
      </c>
      <c r="AX145" s="30">
        <v>0</v>
      </c>
      <c r="AY145" s="30">
        <v>1.1319212800000003</v>
      </c>
      <c r="AZ145" s="30">
        <v>2.5939351230000001</v>
      </c>
      <c r="BA145" s="30">
        <v>6.8190398369999992</v>
      </c>
      <c r="BB145" s="30">
        <v>9.0302942670000004</v>
      </c>
      <c r="BC145" s="30">
        <v>9.9609333090000014</v>
      </c>
    </row>
    <row r="146" spans="23:55" x14ac:dyDescent="0.25">
      <c r="W146" s="47">
        <v>24</v>
      </c>
      <c r="X146" s="30">
        <v>0.53188843999999946</v>
      </c>
      <c r="Y146" s="46">
        <v>0.62167773999999909</v>
      </c>
      <c r="AT146" s="47">
        <v>24</v>
      </c>
      <c r="AU146" s="30">
        <v>0.67252268000000015</v>
      </c>
      <c r="AV146" s="46">
        <v>0.44381098000000208</v>
      </c>
      <c r="AX146" s="30">
        <v>0</v>
      </c>
      <c r="AY146" s="30">
        <v>0.44381098000000208</v>
      </c>
      <c r="AZ146" s="30">
        <v>1.2456368750000009</v>
      </c>
      <c r="BA146" s="30">
        <v>4.0224556010000017</v>
      </c>
      <c r="BB146" s="30">
        <v>6.5260977230000004</v>
      </c>
      <c r="BC146" s="30">
        <v>9.4277134070000006</v>
      </c>
    </row>
    <row r="147" spans="23:55" x14ac:dyDescent="0.25">
      <c r="W147" s="47">
        <v>24</v>
      </c>
      <c r="X147" s="30">
        <v>0.70216714000000024</v>
      </c>
      <c r="Y147" s="46">
        <v>0.33677159999999873</v>
      </c>
      <c r="AT147" s="47">
        <v>24</v>
      </c>
      <c r="AU147" s="30">
        <v>1.0185283399999996</v>
      </c>
      <c r="AV147" s="46">
        <v>0.55282555999999872</v>
      </c>
      <c r="AX147" s="30">
        <v>0</v>
      </c>
      <c r="AY147" s="30">
        <v>0.55282555999999872</v>
      </c>
      <c r="AZ147" s="30">
        <v>1.4480210360000005</v>
      </c>
      <c r="BA147" s="30">
        <v>4.1457307760000006</v>
      </c>
      <c r="BB147" s="30">
        <v>6.4471734680000008</v>
      </c>
      <c r="BC147" s="30">
        <v>9.3792112520000011</v>
      </c>
    </row>
    <row r="148" spans="23:55" x14ac:dyDescent="0.25">
      <c r="W148" s="47">
        <v>24</v>
      </c>
      <c r="X148" s="30">
        <v>0.64783268000000049</v>
      </c>
      <c r="Y148" s="46">
        <v>0.11523645999999843</v>
      </c>
      <c r="AT148" s="47">
        <v>24</v>
      </c>
      <c r="AU148" s="30">
        <v>1.1319212800000003</v>
      </c>
      <c r="AV148" s="46">
        <v>0.76971898000000039</v>
      </c>
      <c r="AX148" s="30">
        <v>0</v>
      </c>
      <c r="AY148" s="30">
        <v>0.76971898000000039</v>
      </c>
      <c r="AZ148" s="30">
        <v>1.3893990910000003</v>
      </c>
      <c r="BA148" s="30">
        <v>4.1976967930000004</v>
      </c>
      <c r="BB148" s="30">
        <v>6.5867464330000001</v>
      </c>
      <c r="BC148" s="30">
        <v>9.342282109000001</v>
      </c>
    </row>
    <row r="149" spans="23:55" x14ac:dyDescent="0.25">
      <c r="W149" s="47">
        <v>48</v>
      </c>
      <c r="X149" s="30">
        <v>1.8472559240000002</v>
      </c>
      <c r="Y149" s="46">
        <v>2.0702876699999999</v>
      </c>
      <c r="AT149" s="47">
        <v>48</v>
      </c>
      <c r="AU149" s="30">
        <v>2.4370325349999997</v>
      </c>
      <c r="AV149" s="46">
        <v>1.2456368750000009</v>
      </c>
    </row>
    <row r="150" spans="23:55" x14ac:dyDescent="0.25">
      <c r="W150" s="47">
        <v>48</v>
      </c>
      <c r="X150" s="30">
        <v>1.8169094349999997</v>
      </c>
      <c r="Y150" s="46">
        <v>1.624022574999999</v>
      </c>
      <c r="AT150" s="47">
        <v>48</v>
      </c>
      <c r="AU150" s="30">
        <v>2.489094878</v>
      </c>
      <c r="AV150" s="46">
        <v>1.4480210360000005</v>
      </c>
    </row>
    <row r="151" spans="23:55" x14ac:dyDescent="0.25">
      <c r="W151" s="47">
        <v>48</v>
      </c>
      <c r="X151" s="30">
        <v>1.9804069840000007</v>
      </c>
      <c r="Y151" s="46">
        <v>1.4981657019999988</v>
      </c>
      <c r="AT151" s="47">
        <v>48</v>
      </c>
      <c r="AU151" s="30">
        <v>2.5939351230000001</v>
      </c>
      <c r="AV151" s="46">
        <v>1.3893990910000003</v>
      </c>
    </row>
    <row r="152" spans="23:55" x14ac:dyDescent="0.25">
      <c r="W152" s="47">
        <v>72</v>
      </c>
      <c r="X152" s="30">
        <v>4.2167908940000016</v>
      </c>
      <c r="Y152" s="46">
        <v>4.5089805690000002</v>
      </c>
      <c r="AT152" s="47">
        <v>72</v>
      </c>
      <c r="AU152" s="30">
        <v>6.777548812</v>
      </c>
      <c r="AV152" s="46">
        <v>4.0224556010000017</v>
      </c>
    </row>
    <row r="153" spans="23:55" x14ac:dyDescent="0.25">
      <c r="W153" s="47">
        <v>72</v>
      </c>
      <c r="X153" s="30">
        <v>4.4568754809999991</v>
      </c>
      <c r="Y153" s="46">
        <v>4.4801891679999999</v>
      </c>
      <c r="AT153" s="47">
        <v>72</v>
      </c>
      <c r="AU153" s="30">
        <v>6.7926219949999993</v>
      </c>
      <c r="AV153" s="46">
        <v>4.1457307760000006</v>
      </c>
    </row>
    <row r="154" spans="23:55" x14ac:dyDescent="0.25">
      <c r="W154" s="47">
        <v>72</v>
      </c>
      <c r="X154" s="30">
        <v>4.4767179760000015</v>
      </c>
      <c r="Y154" s="46">
        <v>4.4883579129999998</v>
      </c>
      <c r="AT154" s="47">
        <v>72</v>
      </c>
      <c r="AU154" s="30">
        <v>6.8190398369999992</v>
      </c>
      <c r="AV154" s="46">
        <v>4.1976967930000004</v>
      </c>
    </row>
    <row r="155" spans="23:55" x14ac:dyDescent="0.25">
      <c r="W155" s="47">
        <v>96</v>
      </c>
      <c r="X155" s="30">
        <v>5.6254871060000005</v>
      </c>
      <c r="Y155" s="46">
        <v>6.306101967</v>
      </c>
      <c r="AT155" s="47">
        <v>96</v>
      </c>
      <c r="AU155" s="30">
        <v>8.5911723759999994</v>
      </c>
      <c r="AV155" s="46">
        <v>6.5260977230000004</v>
      </c>
    </row>
    <row r="156" spans="23:55" x14ac:dyDescent="0.25">
      <c r="W156" s="47">
        <v>96</v>
      </c>
      <c r="X156" s="30">
        <v>5.6562295749999993</v>
      </c>
      <c r="Y156" s="46">
        <v>6.2003800060000005</v>
      </c>
      <c r="AT156" s="47">
        <v>96</v>
      </c>
      <c r="AU156" s="30">
        <v>8.9419165310000004</v>
      </c>
      <c r="AV156" s="46">
        <v>6.4471734680000008</v>
      </c>
    </row>
    <row r="157" spans="23:55" x14ac:dyDescent="0.25">
      <c r="W157" s="47">
        <v>96</v>
      </c>
      <c r="X157" s="30">
        <v>5.4380080120000018</v>
      </c>
      <c r="Y157" s="46">
        <v>6.2890386610000002</v>
      </c>
      <c r="AT157" s="47">
        <v>96</v>
      </c>
      <c r="AU157" s="30">
        <v>9.0302942670000004</v>
      </c>
      <c r="AV157" s="46">
        <v>6.5867464330000001</v>
      </c>
    </row>
    <row r="158" spans="23:55" x14ac:dyDescent="0.25">
      <c r="W158" s="47">
        <v>120</v>
      </c>
      <c r="X158" s="30">
        <v>6.6937181360000011</v>
      </c>
      <c r="Y158" s="46">
        <v>7.195729581000001</v>
      </c>
      <c r="AT158" s="47">
        <v>120</v>
      </c>
      <c r="AU158" s="30">
        <v>9.5917605160000008</v>
      </c>
      <c r="AV158" s="46">
        <v>9.4277134070000006</v>
      </c>
    </row>
    <row r="159" spans="23:55" x14ac:dyDescent="0.25">
      <c r="W159" s="47">
        <v>120</v>
      </c>
      <c r="X159" s="30">
        <v>6.6806709669999993</v>
      </c>
      <c r="Y159" s="46">
        <v>7.1434892200000002</v>
      </c>
      <c r="AT159" s="47">
        <v>120</v>
      </c>
      <c r="AU159" s="30">
        <v>9.9320295890000008</v>
      </c>
      <c r="AV159" s="46">
        <v>9.3792112520000011</v>
      </c>
    </row>
    <row r="160" spans="23:55" ht="13.8" thickBot="1" x14ac:dyDescent="0.3">
      <c r="W160" s="48">
        <v>120</v>
      </c>
      <c r="X160" s="49">
        <v>6.4195530460000017</v>
      </c>
      <c r="Y160" s="50">
        <v>7.3223781490000004</v>
      </c>
      <c r="AT160" s="48">
        <v>120</v>
      </c>
      <c r="AU160" s="49">
        <v>9.9609333090000014</v>
      </c>
      <c r="AV160" s="50">
        <v>9.342282109000001</v>
      </c>
    </row>
  </sheetData>
  <pageMargins left="0.7" right="0.7" top="0.75" bottom="0.75" header="0.3" footer="0.3"/>
  <pageSetup orientation="portrait" r:id="rId1"/>
  <drawing r:id="rId2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053A81-832F-4676-8B4F-5144F8747565}">
  <dimension ref="F8:AI124"/>
  <sheetViews>
    <sheetView topLeftCell="L93" zoomScaleNormal="100" workbookViewId="0">
      <selection activeCell="AE119" sqref="AE119"/>
    </sheetView>
  </sheetViews>
  <sheetFormatPr defaultColWidth="8.88671875" defaultRowHeight="14.4" x14ac:dyDescent="0.3"/>
  <cols>
    <col min="1" max="16384" width="8.88671875" style="56"/>
  </cols>
  <sheetData>
    <row r="8" spans="8:9" x14ac:dyDescent="0.3">
      <c r="H8" s="56" t="s">
        <v>113</v>
      </c>
    </row>
    <row r="9" spans="8:9" x14ac:dyDescent="0.3">
      <c r="H9" s="56">
        <v>250</v>
      </c>
      <c r="I9" s="56">
        <v>107625.7</v>
      </c>
    </row>
    <row r="10" spans="8:9" x14ac:dyDescent="0.3">
      <c r="H10" s="56">
        <v>500</v>
      </c>
      <c r="I10" s="56">
        <v>232116.6</v>
      </c>
    </row>
    <row r="11" spans="8:9" x14ac:dyDescent="0.3">
      <c r="H11" s="56">
        <v>1000</v>
      </c>
      <c r="I11" s="56">
        <v>478669.4</v>
      </c>
    </row>
    <row r="12" spans="8:9" x14ac:dyDescent="0.3">
      <c r="H12" s="56" t="s">
        <v>108</v>
      </c>
    </row>
    <row r="13" spans="8:9" x14ac:dyDescent="0.3">
      <c r="H13" s="56">
        <v>250</v>
      </c>
      <c r="I13" s="56">
        <v>111757.2</v>
      </c>
    </row>
    <row r="14" spans="8:9" x14ac:dyDescent="0.3">
      <c r="H14" s="56">
        <v>500</v>
      </c>
      <c r="I14" s="56">
        <v>233387.4</v>
      </c>
    </row>
    <row r="15" spans="8:9" x14ac:dyDescent="0.3">
      <c r="H15" s="56">
        <v>1000</v>
      </c>
      <c r="I15" s="56">
        <v>479871.6</v>
      </c>
    </row>
    <row r="20" spans="6:12" x14ac:dyDescent="0.3">
      <c r="J20" s="56" t="s">
        <v>112</v>
      </c>
    </row>
    <row r="21" spans="6:12" x14ac:dyDescent="0.3">
      <c r="G21" s="56">
        <v>0</v>
      </c>
      <c r="H21" s="56">
        <v>24</v>
      </c>
      <c r="I21" s="56">
        <v>48</v>
      </c>
      <c r="J21" s="56">
        <v>72</v>
      </c>
      <c r="K21" s="56">
        <v>96</v>
      </c>
      <c r="L21" s="56">
        <v>120</v>
      </c>
    </row>
    <row r="22" spans="6:12" x14ac:dyDescent="0.3">
      <c r="F22" s="56" t="s">
        <v>104</v>
      </c>
      <c r="G22" s="56">
        <v>0</v>
      </c>
      <c r="H22" s="56">
        <v>58033</v>
      </c>
      <c r="I22" s="56">
        <v>243451.2</v>
      </c>
      <c r="J22" s="56">
        <v>649758.80000000005</v>
      </c>
      <c r="K22" s="56">
        <v>661745</v>
      </c>
      <c r="L22" s="56">
        <v>597380.5</v>
      </c>
    </row>
    <row r="23" spans="6:12" x14ac:dyDescent="0.3">
      <c r="H23" s="56">
        <v>58594.5</v>
      </c>
      <c r="I23" s="56">
        <v>239765.2</v>
      </c>
      <c r="J23" s="56">
        <v>652341.80000000005</v>
      </c>
      <c r="K23" s="56">
        <v>683556.7</v>
      </c>
      <c r="L23" s="56">
        <v>602840.19999999995</v>
      </c>
    </row>
    <row r="24" spans="6:12" x14ac:dyDescent="0.3">
      <c r="H24" s="56">
        <v>56751.4</v>
      </c>
      <c r="I24" s="56">
        <v>224457.5</v>
      </c>
      <c r="J24" s="56">
        <v>654459</v>
      </c>
      <c r="K24" s="56">
        <v>679618.1</v>
      </c>
      <c r="L24" s="56">
        <v>590210.5</v>
      </c>
    </row>
    <row r="25" spans="6:12" x14ac:dyDescent="0.3">
      <c r="F25" s="56" t="s">
        <v>103</v>
      </c>
      <c r="G25" s="56">
        <v>0</v>
      </c>
      <c r="H25" s="56">
        <v>43549.3</v>
      </c>
      <c r="I25" s="56">
        <v>147087.1</v>
      </c>
      <c r="J25" s="56">
        <v>436551.7</v>
      </c>
      <c r="K25" s="56">
        <v>733563.3</v>
      </c>
      <c r="L25" s="56">
        <v>823088.8</v>
      </c>
    </row>
    <row r="26" spans="6:12" x14ac:dyDescent="0.3">
      <c r="H26" s="56">
        <v>43120.6</v>
      </c>
      <c r="I26" s="56">
        <v>148042.1</v>
      </c>
      <c r="J26" s="56" t="s">
        <v>114</v>
      </c>
      <c r="K26" s="56">
        <v>733156.8</v>
      </c>
      <c r="L26" s="56">
        <v>845363</v>
      </c>
    </row>
    <row r="27" spans="6:12" x14ac:dyDescent="0.3">
      <c r="H27" s="56">
        <v>43764.6</v>
      </c>
      <c r="I27" s="56">
        <v>132212.1</v>
      </c>
      <c r="J27" s="56">
        <v>447832</v>
      </c>
      <c r="K27" s="56">
        <v>719675.6</v>
      </c>
      <c r="L27" s="56">
        <v>840200</v>
      </c>
    </row>
    <row r="28" spans="6:12" x14ac:dyDescent="0.3">
      <c r="F28" s="56" t="s">
        <v>102</v>
      </c>
      <c r="G28" s="56">
        <v>0</v>
      </c>
      <c r="H28" s="56">
        <v>45085.5</v>
      </c>
      <c r="I28" s="56">
        <v>107126.2</v>
      </c>
      <c r="J28" s="56">
        <v>238152.7</v>
      </c>
      <c r="K28" s="56">
        <v>283477.8</v>
      </c>
      <c r="L28" s="56">
        <v>262430.90000000002</v>
      </c>
    </row>
    <row r="29" spans="6:12" x14ac:dyDescent="0.3">
      <c r="H29" s="56">
        <v>36245.4</v>
      </c>
      <c r="I29" s="56">
        <v>109147.5</v>
      </c>
      <c r="J29" s="56">
        <v>269475.40000000002</v>
      </c>
      <c r="K29" s="56">
        <v>285679.09999999998</v>
      </c>
      <c r="L29" s="56">
        <v>267982.2</v>
      </c>
    </row>
    <row r="30" spans="6:12" x14ac:dyDescent="0.3">
      <c r="H30" s="56">
        <v>45207</v>
      </c>
      <c r="I30" s="56">
        <v>96296.5</v>
      </c>
      <c r="J30" s="56">
        <v>259270.1</v>
      </c>
      <c r="K30" s="56">
        <v>272449.59999999998</v>
      </c>
      <c r="L30" s="56">
        <v>258424.1</v>
      </c>
    </row>
    <row r="31" spans="6:12" x14ac:dyDescent="0.3">
      <c r="F31" s="56" t="s">
        <v>101</v>
      </c>
      <c r="G31" s="56">
        <v>0</v>
      </c>
      <c r="H31" s="56">
        <v>47327</v>
      </c>
      <c r="I31" s="56">
        <v>169769.2</v>
      </c>
      <c r="J31" s="56">
        <v>492601.8</v>
      </c>
      <c r="K31" s="56">
        <v>553620.1</v>
      </c>
      <c r="L31" s="56">
        <v>488721.2</v>
      </c>
    </row>
    <row r="32" spans="6:12" x14ac:dyDescent="0.3">
      <c r="H32" s="56">
        <v>46419.6</v>
      </c>
      <c r="I32" s="56">
        <v>169060</v>
      </c>
      <c r="J32" s="56">
        <v>467691</v>
      </c>
      <c r="K32" s="56">
        <v>541791.9</v>
      </c>
      <c r="L32" s="56">
        <v>496445.4</v>
      </c>
    </row>
    <row r="33" spans="6:20" x14ac:dyDescent="0.3">
      <c r="H33" s="56">
        <v>47988.3</v>
      </c>
      <c r="I33" s="56">
        <v>180152.9</v>
      </c>
      <c r="J33" s="56">
        <v>479158.7</v>
      </c>
      <c r="K33" s="56">
        <v>587137</v>
      </c>
      <c r="L33" s="56">
        <v>550918.69999999995</v>
      </c>
    </row>
    <row r="34" spans="6:20" ht="15" thickBot="1" x14ac:dyDescent="0.35"/>
    <row r="35" spans="6:20" x14ac:dyDescent="0.3">
      <c r="F35" s="58"/>
      <c r="G35" s="59">
        <v>0</v>
      </c>
      <c r="H35" s="59">
        <v>24</v>
      </c>
      <c r="I35" s="59">
        <v>48</v>
      </c>
      <c r="J35" s="59">
        <v>72</v>
      </c>
      <c r="K35" s="59">
        <v>96</v>
      </c>
      <c r="L35" s="60">
        <v>120</v>
      </c>
      <c r="N35" s="58" t="s">
        <v>116</v>
      </c>
      <c r="O35" s="59">
        <v>0</v>
      </c>
      <c r="P35" s="59">
        <v>24</v>
      </c>
      <c r="Q35" s="59">
        <v>48</v>
      </c>
      <c r="R35" s="59">
        <v>72</v>
      </c>
      <c r="S35" s="59">
        <v>96</v>
      </c>
      <c r="T35" s="60">
        <v>120</v>
      </c>
    </row>
    <row r="36" spans="6:20" x14ac:dyDescent="0.3">
      <c r="F36" s="61" t="s">
        <v>104</v>
      </c>
      <c r="G36" s="56">
        <f t="shared" ref="G36:L39" si="0">0.0021*G22</f>
        <v>0</v>
      </c>
      <c r="H36" s="56">
        <f t="shared" si="0"/>
        <v>121.8693</v>
      </c>
      <c r="I36" s="56">
        <f t="shared" si="0"/>
        <v>511.24752000000001</v>
      </c>
      <c r="J36" s="56">
        <f t="shared" si="0"/>
        <v>1364.4934800000001</v>
      </c>
      <c r="K36" s="56">
        <f t="shared" si="0"/>
        <v>1389.6644999999999</v>
      </c>
      <c r="L36" s="62">
        <f t="shared" si="0"/>
        <v>1254.4990499999999</v>
      </c>
      <c r="N36" s="61" t="s">
        <v>104</v>
      </c>
      <c r="O36" s="56">
        <v>0</v>
      </c>
      <c r="P36" s="56">
        <v>121.8693</v>
      </c>
      <c r="Q36" s="56">
        <f t="shared" ref="Q36:Q47" si="1">I36+0.1*H36</f>
        <v>523.43444999999997</v>
      </c>
      <c r="R36" s="56">
        <f>J36+0.1*I36+0.1*H36</f>
        <v>1427.8051620000001</v>
      </c>
      <c r="S36" s="56">
        <f t="shared" ref="S36:S47" si="2">K36+0.1*J36+0.1*I36+0.1*H36</f>
        <v>1589.42553</v>
      </c>
      <c r="T36" s="62">
        <f t="shared" ref="T36:T47" si="3">L36+0.1*K36+0.1*J36+0.1*I36+0.1*H36</f>
        <v>1593.2265299999999</v>
      </c>
    </row>
    <row r="37" spans="6:20" x14ac:dyDescent="0.3">
      <c r="F37" s="61"/>
      <c r="G37" s="56">
        <f t="shared" si="0"/>
        <v>0</v>
      </c>
      <c r="H37" s="56">
        <f t="shared" si="0"/>
        <v>123.04844999999999</v>
      </c>
      <c r="I37" s="56">
        <f t="shared" si="0"/>
        <v>503.50691999999998</v>
      </c>
      <c r="J37" s="56">
        <f t="shared" si="0"/>
        <v>1369.91778</v>
      </c>
      <c r="K37" s="56">
        <f t="shared" si="0"/>
        <v>1435.4690699999999</v>
      </c>
      <c r="L37" s="62">
        <f t="shared" si="0"/>
        <v>1265.9644199999998</v>
      </c>
      <c r="N37" s="61"/>
      <c r="O37" s="56">
        <v>0</v>
      </c>
      <c r="P37" s="56">
        <v>123.04844999999999</v>
      </c>
      <c r="Q37" s="56">
        <f t="shared" si="1"/>
        <v>515.81176499999992</v>
      </c>
      <c r="R37" s="56">
        <f>J37+0.1*I37+0.1*H37</f>
        <v>1432.5733169999999</v>
      </c>
      <c r="S37" s="56">
        <f t="shared" si="2"/>
        <v>1635.1163849999998</v>
      </c>
      <c r="T37" s="62">
        <f t="shared" si="3"/>
        <v>1609.1586419999999</v>
      </c>
    </row>
    <row r="38" spans="6:20" x14ac:dyDescent="0.3">
      <c r="F38" s="61"/>
      <c r="G38" s="56">
        <f t="shared" si="0"/>
        <v>0</v>
      </c>
      <c r="H38" s="56">
        <f t="shared" si="0"/>
        <v>119.17793999999999</v>
      </c>
      <c r="I38" s="56">
        <f t="shared" si="0"/>
        <v>471.36075</v>
      </c>
      <c r="J38" s="56">
        <f t="shared" si="0"/>
        <v>1374.3638999999998</v>
      </c>
      <c r="K38" s="56">
        <f t="shared" si="0"/>
        <v>1427.1980099999998</v>
      </c>
      <c r="L38" s="62">
        <f t="shared" si="0"/>
        <v>1239.4420499999999</v>
      </c>
      <c r="N38" s="61"/>
      <c r="O38" s="56">
        <v>0</v>
      </c>
      <c r="P38" s="56">
        <v>119.17793999999999</v>
      </c>
      <c r="Q38" s="56">
        <f t="shared" si="1"/>
        <v>483.27854400000001</v>
      </c>
      <c r="R38" s="56">
        <f>J38+0.1*I38+0.1*H38</f>
        <v>1433.4177689999997</v>
      </c>
      <c r="S38" s="56">
        <f t="shared" si="2"/>
        <v>1623.6882689999998</v>
      </c>
      <c r="T38" s="62">
        <f t="shared" si="3"/>
        <v>1578.65211</v>
      </c>
    </row>
    <row r="39" spans="6:20" x14ac:dyDescent="0.3">
      <c r="F39" s="61" t="s">
        <v>103</v>
      </c>
      <c r="G39" s="56">
        <f t="shared" si="0"/>
        <v>0</v>
      </c>
      <c r="H39" s="56">
        <f t="shared" si="0"/>
        <v>91.453530000000001</v>
      </c>
      <c r="I39" s="56">
        <f t="shared" si="0"/>
        <v>308.88290999999998</v>
      </c>
      <c r="J39" s="56">
        <f t="shared" si="0"/>
        <v>916.75856999999996</v>
      </c>
      <c r="K39" s="56">
        <f t="shared" si="0"/>
        <v>1540.4829299999999</v>
      </c>
      <c r="L39" s="62">
        <f t="shared" si="0"/>
        <v>1728.48648</v>
      </c>
      <c r="N39" s="61" t="s">
        <v>103</v>
      </c>
      <c r="O39" s="56">
        <v>0</v>
      </c>
      <c r="P39" s="56">
        <v>91.453530000000001</v>
      </c>
      <c r="Q39" s="56">
        <f t="shared" si="1"/>
        <v>318.02826299999998</v>
      </c>
      <c r="R39" s="56">
        <f>J39+0.1*I39+0.1*H39</f>
        <v>956.79221399999994</v>
      </c>
      <c r="S39" s="56">
        <f t="shared" si="2"/>
        <v>1672.1924309999999</v>
      </c>
      <c r="T39" s="62">
        <f t="shared" si="3"/>
        <v>2014.2442740000001</v>
      </c>
    </row>
    <row r="40" spans="6:20" x14ac:dyDescent="0.3">
      <c r="F40" s="61"/>
      <c r="G40" s="56">
        <f t="shared" ref="G40:I47" si="4">0.0021*G26</f>
        <v>0</v>
      </c>
      <c r="H40" s="56">
        <f t="shared" si="4"/>
        <v>90.553259999999995</v>
      </c>
      <c r="I40" s="56">
        <f t="shared" si="4"/>
        <v>310.88840999999996</v>
      </c>
      <c r="K40" s="56">
        <f t="shared" ref="K40:L47" si="5">0.0021*K26</f>
        <v>1539.6292800000001</v>
      </c>
      <c r="L40" s="62">
        <f t="shared" si="5"/>
        <v>1775.2622999999999</v>
      </c>
      <c r="N40" s="61"/>
      <c r="O40" s="56">
        <v>0</v>
      </c>
      <c r="P40" s="56">
        <v>90.553259999999995</v>
      </c>
      <c r="Q40" s="56">
        <f t="shared" si="1"/>
        <v>319.94373599999994</v>
      </c>
      <c r="S40" s="56">
        <f t="shared" si="2"/>
        <v>1579.773447</v>
      </c>
      <c r="T40" s="62">
        <f t="shared" si="3"/>
        <v>1969.3693949999997</v>
      </c>
    </row>
    <row r="41" spans="6:20" x14ac:dyDescent="0.3">
      <c r="F41" s="61"/>
      <c r="G41" s="56">
        <f t="shared" si="4"/>
        <v>0</v>
      </c>
      <c r="H41" s="56">
        <f t="shared" si="4"/>
        <v>91.905659999999997</v>
      </c>
      <c r="I41" s="56">
        <f t="shared" si="4"/>
        <v>277.64540999999997</v>
      </c>
      <c r="J41" s="56">
        <f t="shared" ref="J41:J47" si="6">0.0021*J27</f>
        <v>940.44719999999995</v>
      </c>
      <c r="K41" s="56">
        <f t="shared" si="5"/>
        <v>1511.3187599999999</v>
      </c>
      <c r="L41" s="62">
        <f t="shared" si="5"/>
        <v>1764.4199999999998</v>
      </c>
      <c r="N41" s="61"/>
      <c r="O41" s="56">
        <v>0</v>
      </c>
      <c r="P41" s="56">
        <v>91.905659999999997</v>
      </c>
      <c r="Q41" s="56">
        <f t="shared" si="1"/>
        <v>286.83597599999996</v>
      </c>
      <c r="R41" s="56">
        <f t="shared" ref="R41:R47" si="7">J41+0.1*I41+0.1*H41</f>
        <v>977.40230699999995</v>
      </c>
      <c r="S41" s="56">
        <f t="shared" si="2"/>
        <v>1642.318587</v>
      </c>
      <c r="T41" s="62">
        <f t="shared" si="3"/>
        <v>2046.5517029999999</v>
      </c>
    </row>
    <row r="42" spans="6:20" x14ac:dyDescent="0.3">
      <c r="F42" s="61" t="s">
        <v>102</v>
      </c>
      <c r="G42" s="56">
        <f t="shared" si="4"/>
        <v>0</v>
      </c>
      <c r="H42" s="56">
        <f t="shared" si="4"/>
        <v>94.679549999999992</v>
      </c>
      <c r="I42" s="56">
        <f t="shared" si="4"/>
        <v>224.96501999999998</v>
      </c>
      <c r="J42" s="56">
        <f t="shared" si="6"/>
        <v>500.12067000000002</v>
      </c>
      <c r="K42" s="56">
        <f t="shared" si="5"/>
        <v>595.30337999999995</v>
      </c>
      <c r="L42" s="62">
        <f t="shared" si="5"/>
        <v>551.10489000000007</v>
      </c>
      <c r="N42" s="61" t="s">
        <v>102</v>
      </c>
      <c r="O42" s="56">
        <v>0</v>
      </c>
      <c r="P42" s="56">
        <v>94.679549999999992</v>
      </c>
      <c r="Q42" s="56">
        <f t="shared" si="1"/>
        <v>234.43297499999997</v>
      </c>
      <c r="R42" s="56">
        <f t="shared" si="7"/>
        <v>532.08512699999994</v>
      </c>
      <c r="S42" s="56">
        <f t="shared" si="2"/>
        <v>677.27990399999987</v>
      </c>
      <c r="T42" s="62">
        <f t="shared" si="3"/>
        <v>692.61175200000002</v>
      </c>
    </row>
    <row r="43" spans="6:20" x14ac:dyDescent="0.3">
      <c r="F43" s="61"/>
      <c r="G43" s="56">
        <f t="shared" si="4"/>
        <v>0</v>
      </c>
      <c r="H43" s="56">
        <f t="shared" si="4"/>
        <v>76.115340000000003</v>
      </c>
      <c r="I43" s="56">
        <f t="shared" si="4"/>
        <v>229.20974999999999</v>
      </c>
      <c r="J43" s="56">
        <f t="shared" si="6"/>
        <v>565.89833999999996</v>
      </c>
      <c r="K43" s="56">
        <f t="shared" si="5"/>
        <v>599.92610999999988</v>
      </c>
      <c r="L43" s="62">
        <f t="shared" si="5"/>
        <v>562.76261999999997</v>
      </c>
      <c r="N43" s="61"/>
      <c r="O43" s="56">
        <v>0</v>
      </c>
      <c r="P43" s="56">
        <v>76.115340000000003</v>
      </c>
      <c r="Q43" s="56">
        <f t="shared" si="1"/>
        <v>236.82128399999999</v>
      </c>
      <c r="R43" s="56">
        <f t="shared" si="7"/>
        <v>596.43084899999997</v>
      </c>
      <c r="S43" s="56">
        <f t="shared" si="2"/>
        <v>687.04845299999988</v>
      </c>
      <c r="T43" s="62">
        <f t="shared" si="3"/>
        <v>709.87757399999998</v>
      </c>
    </row>
    <row r="44" spans="6:20" x14ac:dyDescent="0.3">
      <c r="F44" s="61"/>
      <c r="G44" s="56">
        <f t="shared" si="4"/>
        <v>0</v>
      </c>
      <c r="H44" s="56">
        <f t="shared" si="4"/>
        <v>94.934699999999992</v>
      </c>
      <c r="I44" s="56">
        <f t="shared" si="4"/>
        <v>202.22264999999999</v>
      </c>
      <c r="J44" s="56">
        <f t="shared" si="6"/>
        <v>544.46721000000002</v>
      </c>
      <c r="K44" s="56">
        <f t="shared" si="5"/>
        <v>572.14415999999994</v>
      </c>
      <c r="L44" s="62">
        <f t="shared" si="5"/>
        <v>542.69060999999999</v>
      </c>
      <c r="N44" s="61"/>
      <c r="O44" s="56">
        <v>0</v>
      </c>
      <c r="P44" s="56">
        <v>94.934699999999992</v>
      </c>
      <c r="Q44" s="56">
        <f t="shared" si="1"/>
        <v>211.71611999999999</v>
      </c>
      <c r="R44" s="56">
        <f t="shared" si="7"/>
        <v>574.18294500000002</v>
      </c>
      <c r="S44" s="56">
        <f t="shared" si="2"/>
        <v>656.30661599999996</v>
      </c>
      <c r="T44" s="62">
        <f t="shared" si="3"/>
        <v>684.06748200000004</v>
      </c>
    </row>
    <row r="45" spans="6:20" x14ac:dyDescent="0.3">
      <c r="F45" s="61" t="s">
        <v>101</v>
      </c>
      <c r="G45" s="56">
        <f t="shared" si="4"/>
        <v>0</v>
      </c>
      <c r="H45" s="56">
        <f t="shared" si="4"/>
        <v>99.38669999999999</v>
      </c>
      <c r="I45" s="56">
        <f t="shared" si="4"/>
        <v>356.51531999999997</v>
      </c>
      <c r="J45" s="56">
        <f t="shared" si="6"/>
        <v>1034.4637799999998</v>
      </c>
      <c r="K45" s="56">
        <f t="shared" si="5"/>
        <v>1162.6022099999998</v>
      </c>
      <c r="L45" s="62">
        <f t="shared" si="5"/>
        <v>1026.3145199999999</v>
      </c>
      <c r="N45" s="61" t="s">
        <v>101</v>
      </c>
      <c r="O45" s="56">
        <v>0</v>
      </c>
      <c r="P45" s="56">
        <v>99.38669999999999</v>
      </c>
      <c r="Q45" s="56">
        <f t="shared" si="1"/>
        <v>366.45398999999998</v>
      </c>
      <c r="R45" s="56">
        <f t="shared" si="7"/>
        <v>1080.0539819999999</v>
      </c>
      <c r="S45" s="56">
        <f t="shared" si="2"/>
        <v>1311.6387899999997</v>
      </c>
      <c r="T45" s="62">
        <f t="shared" si="3"/>
        <v>1291.6113210000001</v>
      </c>
    </row>
    <row r="46" spans="6:20" x14ac:dyDescent="0.3">
      <c r="F46" s="61"/>
      <c r="G46" s="56">
        <f t="shared" si="4"/>
        <v>0</v>
      </c>
      <c r="H46" s="56">
        <f t="shared" si="4"/>
        <v>97.481159999999988</v>
      </c>
      <c r="I46" s="56">
        <f t="shared" si="4"/>
        <v>355.02599999999995</v>
      </c>
      <c r="J46" s="56">
        <f t="shared" si="6"/>
        <v>982.15109999999993</v>
      </c>
      <c r="K46" s="56">
        <f t="shared" si="5"/>
        <v>1137.7629899999999</v>
      </c>
      <c r="L46" s="62">
        <f t="shared" si="5"/>
        <v>1042.5353399999999</v>
      </c>
      <c r="N46" s="61"/>
      <c r="O46" s="56">
        <v>0</v>
      </c>
      <c r="P46" s="56">
        <v>97.481159999999988</v>
      </c>
      <c r="Q46" s="56">
        <f t="shared" si="1"/>
        <v>364.77411599999994</v>
      </c>
      <c r="R46" s="56">
        <f t="shared" si="7"/>
        <v>1027.4018160000001</v>
      </c>
      <c r="S46" s="56">
        <f t="shared" si="2"/>
        <v>1281.2288160000001</v>
      </c>
      <c r="T46" s="62">
        <f t="shared" si="3"/>
        <v>1299.7774650000001</v>
      </c>
    </row>
    <row r="47" spans="6:20" ht="15" thickBot="1" x14ac:dyDescent="0.35">
      <c r="F47" s="63"/>
      <c r="G47" s="64">
        <f t="shared" si="4"/>
        <v>0</v>
      </c>
      <c r="H47" s="64">
        <f t="shared" si="4"/>
        <v>100.77543</v>
      </c>
      <c r="I47" s="64">
        <f t="shared" si="4"/>
        <v>378.32108999999997</v>
      </c>
      <c r="J47" s="64">
        <f t="shared" si="6"/>
        <v>1006.2332699999999</v>
      </c>
      <c r="K47" s="64">
        <f t="shared" si="5"/>
        <v>1232.9876999999999</v>
      </c>
      <c r="L47" s="65">
        <f t="shared" si="5"/>
        <v>1156.9292699999999</v>
      </c>
      <c r="N47" s="63"/>
      <c r="O47" s="64">
        <v>0</v>
      </c>
      <c r="P47" s="64">
        <v>100.77543</v>
      </c>
      <c r="Q47" s="64">
        <f t="shared" si="1"/>
        <v>388.39863299999996</v>
      </c>
      <c r="R47" s="64">
        <f t="shared" si="7"/>
        <v>1054.142922</v>
      </c>
      <c r="S47" s="64">
        <f t="shared" si="2"/>
        <v>1381.520679</v>
      </c>
      <c r="T47" s="65">
        <f t="shared" si="3"/>
        <v>1428.761019</v>
      </c>
    </row>
    <row r="49" spans="14:20" ht="15" thickBot="1" x14ac:dyDescent="0.35"/>
    <row r="50" spans="14:20" x14ac:dyDescent="0.3">
      <c r="N50" s="58" t="s">
        <v>117</v>
      </c>
      <c r="O50" s="59">
        <v>0</v>
      </c>
      <c r="P50" s="59">
        <v>24</v>
      </c>
      <c r="Q50" s="59">
        <v>48</v>
      </c>
      <c r="R50" s="59">
        <v>72</v>
      </c>
      <c r="S50" s="59">
        <v>96</v>
      </c>
      <c r="T50" s="60">
        <v>120</v>
      </c>
    </row>
    <row r="51" spans="14:20" x14ac:dyDescent="0.3">
      <c r="N51" s="61" t="s">
        <v>104</v>
      </c>
      <c r="O51" s="56">
        <f t="shared" ref="O51:T51" si="8">AVERAGE(O36:O38)</f>
        <v>0</v>
      </c>
      <c r="P51" s="56">
        <f t="shared" si="8"/>
        <v>121.36523</v>
      </c>
      <c r="Q51" s="56">
        <f t="shared" si="8"/>
        <v>507.50825299999997</v>
      </c>
      <c r="R51" s="56">
        <f t="shared" si="8"/>
        <v>1431.265416</v>
      </c>
      <c r="S51" s="56">
        <f t="shared" si="8"/>
        <v>1616.076728</v>
      </c>
      <c r="T51" s="62">
        <f t="shared" si="8"/>
        <v>1593.6790939999998</v>
      </c>
    </row>
    <row r="52" spans="14:20" x14ac:dyDescent="0.3">
      <c r="N52" s="61"/>
      <c r="O52" s="56">
        <f t="shared" ref="O52:T52" si="9">_xlfn.STDEV.P(O36:O38)</f>
        <v>0</v>
      </c>
      <c r="P52" s="56">
        <f t="shared" si="9"/>
        <v>1.6198306163917251</v>
      </c>
      <c r="Q52" s="56">
        <f t="shared" si="9"/>
        <v>17.413317323642762</v>
      </c>
      <c r="R52" s="56">
        <f t="shared" si="9"/>
        <v>2.4709368133647542</v>
      </c>
      <c r="S52" s="56">
        <f t="shared" si="9"/>
        <v>19.4141739450633</v>
      </c>
      <c r="T52" s="62">
        <f t="shared" si="9"/>
        <v>12.458350193005122</v>
      </c>
    </row>
    <row r="53" spans="14:20" x14ac:dyDescent="0.3">
      <c r="N53" s="61"/>
      <c r="T53" s="62"/>
    </row>
    <row r="54" spans="14:20" x14ac:dyDescent="0.3">
      <c r="N54" s="61" t="s">
        <v>103</v>
      </c>
      <c r="O54" s="56">
        <f t="shared" ref="O54:T54" si="10">AVERAGE(O39:O41)</f>
        <v>0</v>
      </c>
      <c r="P54" s="56">
        <f t="shared" si="10"/>
        <v>91.304149999999993</v>
      </c>
      <c r="Q54" s="56">
        <f t="shared" si="10"/>
        <v>308.26932499999992</v>
      </c>
      <c r="R54" s="56">
        <f t="shared" si="10"/>
        <v>967.09726049999995</v>
      </c>
      <c r="S54" s="56">
        <f t="shared" si="10"/>
        <v>1631.4281549999998</v>
      </c>
      <c r="T54" s="62">
        <f t="shared" si="10"/>
        <v>2010.0551239999998</v>
      </c>
    </row>
    <row r="55" spans="14:20" x14ac:dyDescent="0.3">
      <c r="N55" s="61"/>
      <c r="O55" s="56">
        <f t="shared" ref="O55:T55" si="11">_xlfn.STDEV.P(O39:O41)</f>
        <v>0</v>
      </c>
      <c r="P55" s="56">
        <f t="shared" si="11"/>
        <v>0.56212823465825112</v>
      </c>
      <c r="Q55" s="56">
        <f t="shared" si="11"/>
        <v>15.175827187126309</v>
      </c>
      <c r="R55" s="56">
        <f t="shared" si="11"/>
        <v>10.305046500000003</v>
      </c>
      <c r="S55" s="56">
        <f t="shared" si="11"/>
        <v>38.507733273184037</v>
      </c>
      <c r="T55" s="62">
        <f t="shared" si="11"/>
        <v>31.648474427093618</v>
      </c>
    </row>
    <row r="56" spans="14:20" x14ac:dyDescent="0.3">
      <c r="N56" s="61"/>
      <c r="T56" s="62"/>
    </row>
    <row r="57" spans="14:20" x14ac:dyDescent="0.3">
      <c r="N57" s="61" t="s">
        <v>102</v>
      </c>
      <c r="O57" s="56">
        <f t="shared" ref="O57:T57" si="12">AVERAGE(O42:O44)</f>
        <v>0</v>
      </c>
      <c r="P57" s="56">
        <f t="shared" si="12"/>
        <v>88.576530000000005</v>
      </c>
      <c r="Q57" s="56">
        <f t="shared" si="12"/>
        <v>227.65679299999996</v>
      </c>
      <c r="R57" s="56">
        <f t="shared" si="12"/>
        <v>567.56630699999994</v>
      </c>
      <c r="S57" s="56">
        <f t="shared" si="12"/>
        <v>673.54499099999987</v>
      </c>
      <c r="T57" s="62">
        <f t="shared" si="12"/>
        <v>695.51893599999994</v>
      </c>
    </row>
    <row r="58" spans="14:20" x14ac:dyDescent="0.3">
      <c r="N58" s="61"/>
      <c r="O58" s="56">
        <f t="shared" ref="O58:T58" si="13">_xlfn.STDEV.P(O42:O44)</f>
        <v>0</v>
      </c>
      <c r="P58" s="56">
        <f t="shared" si="13"/>
        <v>8.8120076237937912</v>
      </c>
      <c r="Q58" s="56">
        <f t="shared" si="13"/>
        <v>11.313849823396893</v>
      </c>
      <c r="R58" s="56">
        <f t="shared" si="13"/>
        <v>26.682427535022686</v>
      </c>
      <c r="S58" s="56">
        <f t="shared" si="13"/>
        <v>12.825165804563504</v>
      </c>
      <c r="T58" s="62">
        <f t="shared" si="13"/>
        <v>10.735579517644656</v>
      </c>
    </row>
    <row r="59" spans="14:20" x14ac:dyDescent="0.3">
      <c r="N59" s="61"/>
      <c r="T59" s="62"/>
    </row>
    <row r="60" spans="14:20" x14ac:dyDescent="0.3">
      <c r="N60" s="61" t="s">
        <v>101</v>
      </c>
      <c r="O60" s="56">
        <f t="shared" ref="O60:T60" si="14">AVERAGE(O45:O47)</f>
        <v>0</v>
      </c>
      <c r="P60" s="56">
        <f t="shared" si="14"/>
        <v>99.214429999999993</v>
      </c>
      <c r="Q60" s="56">
        <f t="shared" si="14"/>
        <v>373.20891299999994</v>
      </c>
      <c r="R60" s="56">
        <f t="shared" si="14"/>
        <v>1053.8662400000001</v>
      </c>
      <c r="S60" s="56">
        <f t="shared" si="14"/>
        <v>1324.7960949999999</v>
      </c>
      <c r="T60" s="62">
        <f t="shared" si="14"/>
        <v>1340.0499350000002</v>
      </c>
    </row>
    <row r="61" spans="14:20" ht="15" thickBot="1" x14ac:dyDescent="0.35">
      <c r="N61" s="63"/>
      <c r="O61" s="64">
        <f t="shared" ref="O61:T61" si="15">_xlfn.STDEV.P(O45:O47)</f>
        <v>0</v>
      </c>
      <c r="P61" s="64">
        <f t="shared" si="15"/>
        <v>1.3503854814829772</v>
      </c>
      <c r="Q61" s="64">
        <f t="shared" si="15"/>
        <v>10.762626365429865</v>
      </c>
      <c r="R61" s="64">
        <f t="shared" si="15"/>
        <v>21.496047091185982</v>
      </c>
      <c r="S61" s="64">
        <f t="shared" si="15"/>
        <v>41.987700200177358</v>
      </c>
      <c r="T61" s="65">
        <f t="shared" si="15"/>
        <v>62.816737659631606</v>
      </c>
    </row>
    <row r="105" spans="14:35" ht="15" thickBot="1" x14ac:dyDescent="0.35"/>
    <row r="106" spans="14:35" x14ac:dyDescent="0.3">
      <c r="N106" s="58" t="s">
        <v>115</v>
      </c>
      <c r="O106" s="59" t="s">
        <v>104</v>
      </c>
      <c r="P106" s="60" t="s">
        <v>103</v>
      </c>
      <c r="AG106" s="58"/>
      <c r="AH106" s="59" t="s">
        <v>106</v>
      </c>
      <c r="AI106" s="60" t="s">
        <v>105</v>
      </c>
    </row>
    <row r="107" spans="14:35" x14ac:dyDescent="0.3">
      <c r="N107" s="61">
        <v>0</v>
      </c>
      <c r="O107" s="56">
        <v>0</v>
      </c>
      <c r="P107" s="62">
        <v>0</v>
      </c>
      <c r="AG107" s="61">
        <v>0</v>
      </c>
      <c r="AH107" s="56">
        <v>0</v>
      </c>
      <c r="AI107" s="62">
        <v>0</v>
      </c>
    </row>
    <row r="108" spans="14:35" x14ac:dyDescent="0.3">
      <c r="N108" s="61">
        <v>0</v>
      </c>
      <c r="O108" s="56">
        <v>0</v>
      </c>
      <c r="P108" s="62">
        <v>0</v>
      </c>
      <c r="AG108" s="61">
        <v>0</v>
      </c>
      <c r="AH108" s="56">
        <v>0</v>
      </c>
      <c r="AI108" s="62">
        <v>0</v>
      </c>
    </row>
    <row r="109" spans="14:35" x14ac:dyDescent="0.3">
      <c r="N109" s="61">
        <v>0</v>
      </c>
      <c r="O109" s="56">
        <v>0</v>
      </c>
      <c r="P109" s="62">
        <v>0</v>
      </c>
      <c r="AG109" s="61">
        <v>0</v>
      </c>
      <c r="AH109" s="56">
        <v>0</v>
      </c>
      <c r="AI109" s="62">
        <v>0</v>
      </c>
    </row>
    <row r="110" spans="14:35" x14ac:dyDescent="0.3">
      <c r="N110" s="61">
        <v>24</v>
      </c>
      <c r="O110" s="56">
        <v>121.8693</v>
      </c>
      <c r="P110" s="62">
        <v>91.453530000000001</v>
      </c>
      <c r="AG110" s="61">
        <v>24</v>
      </c>
      <c r="AH110" s="56">
        <v>94.679549999999992</v>
      </c>
      <c r="AI110" s="62">
        <v>99.38669999999999</v>
      </c>
    </row>
    <row r="111" spans="14:35" x14ac:dyDescent="0.3">
      <c r="N111" s="61">
        <v>24</v>
      </c>
      <c r="O111" s="56">
        <v>123.04844999999999</v>
      </c>
      <c r="P111" s="62">
        <v>90.553259999999995</v>
      </c>
      <c r="AG111" s="61">
        <v>24</v>
      </c>
      <c r="AH111" s="56">
        <v>76.115340000000003</v>
      </c>
      <c r="AI111" s="62">
        <v>97.481159999999988</v>
      </c>
    </row>
    <row r="112" spans="14:35" x14ac:dyDescent="0.3">
      <c r="N112" s="61">
        <v>24</v>
      </c>
      <c r="O112" s="56">
        <v>119.17793999999999</v>
      </c>
      <c r="P112" s="62">
        <v>91.905659999999997</v>
      </c>
      <c r="AG112" s="61">
        <v>24</v>
      </c>
      <c r="AH112" s="56">
        <v>94.934699999999992</v>
      </c>
      <c r="AI112" s="62">
        <v>100.77543</v>
      </c>
    </row>
    <row r="113" spans="14:35" x14ac:dyDescent="0.3">
      <c r="N113" s="61">
        <v>48</v>
      </c>
      <c r="O113" s="56">
        <v>523.43444999999997</v>
      </c>
      <c r="P113" s="62">
        <v>318.02826299999998</v>
      </c>
      <c r="AG113" s="61">
        <v>48</v>
      </c>
      <c r="AH113" s="56">
        <v>234.43297499999997</v>
      </c>
      <c r="AI113" s="62">
        <v>366.45398999999998</v>
      </c>
    </row>
    <row r="114" spans="14:35" x14ac:dyDescent="0.3">
      <c r="N114" s="61">
        <v>48</v>
      </c>
      <c r="O114" s="56">
        <v>515.81176499999992</v>
      </c>
      <c r="P114" s="62">
        <v>319.94373599999994</v>
      </c>
      <c r="AG114" s="61">
        <v>48</v>
      </c>
      <c r="AH114" s="56">
        <v>236.82128399999999</v>
      </c>
      <c r="AI114" s="62">
        <v>364.77411599999994</v>
      </c>
    </row>
    <row r="115" spans="14:35" x14ac:dyDescent="0.3">
      <c r="N115" s="61">
        <v>48</v>
      </c>
      <c r="O115" s="56">
        <v>483.27854400000001</v>
      </c>
      <c r="P115" s="62">
        <v>286.83597599999996</v>
      </c>
      <c r="AG115" s="61">
        <v>48</v>
      </c>
      <c r="AH115" s="56">
        <v>211.71611999999999</v>
      </c>
      <c r="AI115" s="62">
        <v>388.39863299999996</v>
      </c>
    </row>
    <row r="116" spans="14:35" x14ac:dyDescent="0.3">
      <c r="N116" s="61">
        <v>72</v>
      </c>
      <c r="O116" s="56">
        <v>1427.8051620000001</v>
      </c>
      <c r="P116" s="62">
        <v>956.79221399999994</v>
      </c>
      <c r="AG116" s="61">
        <v>72</v>
      </c>
      <c r="AH116" s="56">
        <v>532.08512699999994</v>
      </c>
      <c r="AI116" s="62">
        <v>1080.0539819999999</v>
      </c>
    </row>
    <row r="117" spans="14:35" x14ac:dyDescent="0.3">
      <c r="N117" s="61">
        <v>72</v>
      </c>
      <c r="O117" s="56">
        <v>1432.5733169999999</v>
      </c>
      <c r="P117" s="62"/>
      <c r="AG117" s="61">
        <v>72</v>
      </c>
      <c r="AH117" s="56">
        <v>596.43084899999997</v>
      </c>
      <c r="AI117" s="62">
        <v>1027.4018160000001</v>
      </c>
    </row>
    <row r="118" spans="14:35" x14ac:dyDescent="0.3">
      <c r="N118" s="61">
        <v>72</v>
      </c>
      <c r="O118" s="56">
        <v>1433.4177689999997</v>
      </c>
      <c r="P118" s="62">
        <v>977.40230699999995</v>
      </c>
      <c r="AG118" s="61">
        <v>72</v>
      </c>
      <c r="AH118" s="56">
        <v>574.18294500000002</v>
      </c>
      <c r="AI118" s="62">
        <v>1054.142922</v>
      </c>
    </row>
    <row r="119" spans="14:35" x14ac:dyDescent="0.3">
      <c r="N119" s="61">
        <v>96</v>
      </c>
      <c r="O119" s="56">
        <v>1589.42553</v>
      </c>
      <c r="P119" s="62">
        <v>1672.1924309999999</v>
      </c>
      <c r="AG119" s="61">
        <v>96</v>
      </c>
      <c r="AH119" s="56">
        <v>677.27990399999987</v>
      </c>
      <c r="AI119" s="62">
        <v>1311.6387899999997</v>
      </c>
    </row>
    <row r="120" spans="14:35" x14ac:dyDescent="0.3">
      <c r="N120" s="61">
        <v>96</v>
      </c>
      <c r="O120" s="56">
        <v>1635.1163849999998</v>
      </c>
      <c r="P120" s="62">
        <v>1579.773447</v>
      </c>
      <c r="AG120" s="61">
        <v>96</v>
      </c>
      <c r="AH120" s="56">
        <v>687.04845299999988</v>
      </c>
      <c r="AI120" s="62">
        <v>1281.2288160000001</v>
      </c>
    </row>
    <row r="121" spans="14:35" x14ac:dyDescent="0.3">
      <c r="N121" s="61">
        <v>96</v>
      </c>
      <c r="O121" s="56">
        <v>1623.6882689999998</v>
      </c>
      <c r="P121" s="62">
        <v>1642.318587</v>
      </c>
      <c r="AG121" s="61">
        <v>96</v>
      </c>
      <c r="AH121" s="56">
        <v>656.30661599999996</v>
      </c>
      <c r="AI121" s="62">
        <v>1381.520679</v>
      </c>
    </row>
    <row r="122" spans="14:35" x14ac:dyDescent="0.3">
      <c r="N122" s="61">
        <v>120</v>
      </c>
      <c r="O122" s="56">
        <v>1593.2265299999999</v>
      </c>
      <c r="P122" s="62">
        <v>2014.2442740000001</v>
      </c>
      <c r="AG122" s="61">
        <v>120</v>
      </c>
      <c r="AH122" s="56">
        <v>692.61175200000002</v>
      </c>
      <c r="AI122" s="62">
        <v>1291.6113210000001</v>
      </c>
    </row>
    <row r="123" spans="14:35" x14ac:dyDescent="0.3">
      <c r="N123" s="61">
        <v>120</v>
      </c>
      <c r="O123" s="56">
        <v>1609.1586419999999</v>
      </c>
      <c r="P123" s="62">
        <v>1969.3693949999997</v>
      </c>
      <c r="AG123" s="61">
        <v>120</v>
      </c>
      <c r="AH123" s="56">
        <v>709.87757399999998</v>
      </c>
      <c r="AI123" s="62">
        <v>1299.7774650000001</v>
      </c>
    </row>
    <row r="124" spans="14:35" ht="15" thickBot="1" x14ac:dyDescent="0.35">
      <c r="N124" s="63">
        <v>120</v>
      </c>
      <c r="O124" s="64">
        <v>1578.65211</v>
      </c>
      <c r="P124" s="65">
        <v>2046.5517029999999</v>
      </c>
      <c r="AG124" s="63">
        <v>120</v>
      </c>
      <c r="AH124" s="64">
        <v>684.06748200000004</v>
      </c>
      <c r="AI124" s="65">
        <v>1428.761019</v>
      </c>
    </row>
  </sheetData>
  <pageMargins left="0.7" right="0.7" top="0.75" bottom="0.75" header="0.3" footer="0.3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27D1EF-481E-4C8E-92D8-4374E45C6E9A}">
  <dimension ref="A2:Q54"/>
  <sheetViews>
    <sheetView topLeftCell="D56" zoomScaleNormal="100" workbookViewId="0">
      <selection activeCell="U82" sqref="U82"/>
    </sheetView>
  </sheetViews>
  <sheetFormatPr defaultColWidth="9.109375" defaultRowHeight="13.2" x14ac:dyDescent="0.25"/>
  <cols>
    <col min="1" max="1" width="20.6640625" style="9" customWidth="1"/>
    <col min="2" max="2" width="12.6640625" style="9" customWidth="1"/>
    <col min="3" max="5" width="9.109375" style="9"/>
    <col min="6" max="6" width="25.6640625" style="9" customWidth="1"/>
    <col min="7" max="16384" width="9.109375" style="9"/>
  </cols>
  <sheetData>
    <row r="2" spans="1:2" x14ac:dyDescent="0.25">
      <c r="A2" s="10" t="s">
        <v>28</v>
      </c>
      <c r="B2" s="10" t="s">
        <v>29</v>
      </c>
    </row>
    <row r="4" spans="1:2" x14ac:dyDescent="0.25">
      <c r="A4" s="10" t="s">
        <v>30</v>
      </c>
      <c r="B4" s="10" t="s">
        <v>31</v>
      </c>
    </row>
    <row r="5" spans="1:2" x14ac:dyDescent="0.25">
      <c r="A5" s="10" t="s">
        <v>32</v>
      </c>
      <c r="B5" s="11">
        <v>44845</v>
      </c>
    </row>
    <row r="6" spans="1:2" x14ac:dyDescent="0.25">
      <c r="A6" s="10" t="s">
        <v>33</v>
      </c>
      <c r="B6" s="12">
        <v>0.64876157407407409</v>
      </c>
    </row>
    <row r="7" spans="1:2" x14ac:dyDescent="0.25">
      <c r="A7" s="10" t="s">
        <v>34</v>
      </c>
      <c r="B7" s="10" t="s">
        <v>35</v>
      </c>
    </row>
    <row r="8" spans="1:2" x14ac:dyDescent="0.25">
      <c r="A8" s="10" t="s">
        <v>36</v>
      </c>
      <c r="B8" s="10">
        <v>258594</v>
      </c>
    </row>
    <row r="9" spans="1:2" x14ac:dyDescent="0.25">
      <c r="A9" s="10" t="s">
        <v>37</v>
      </c>
      <c r="B9" s="10" t="s">
        <v>38</v>
      </c>
    </row>
    <row r="11" spans="1:2" x14ac:dyDescent="0.25">
      <c r="A11" s="13" t="s">
        <v>39</v>
      </c>
      <c r="B11" s="10"/>
    </row>
    <row r="12" spans="1:2" x14ac:dyDescent="0.25">
      <c r="A12" s="9" t="s">
        <v>40</v>
      </c>
      <c r="B12" s="9" t="s">
        <v>41</v>
      </c>
    </row>
    <row r="13" spans="1:2" x14ac:dyDescent="0.25">
      <c r="A13" s="9" t="s">
        <v>42</v>
      </c>
      <c r="B13" s="9" t="s">
        <v>43</v>
      </c>
    </row>
    <row r="14" spans="1:2" x14ac:dyDescent="0.25">
      <c r="A14" s="9" t="s">
        <v>44</v>
      </c>
      <c r="B14" s="9" t="s">
        <v>45</v>
      </c>
    </row>
    <row r="15" spans="1:2" x14ac:dyDescent="0.25">
      <c r="B15" s="9" t="s">
        <v>46</v>
      </c>
    </row>
    <row r="16" spans="1:2" x14ac:dyDescent="0.25">
      <c r="A16" s="9" t="s">
        <v>47</v>
      </c>
      <c r="B16" s="9" t="s">
        <v>48</v>
      </c>
    </row>
    <row r="17" spans="1:15" x14ac:dyDescent="0.25">
      <c r="B17" s="9" t="s">
        <v>49</v>
      </c>
    </row>
    <row r="18" spans="1:15" x14ac:dyDescent="0.25">
      <c r="B18" s="9" t="s">
        <v>50</v>
      </c>
    </row>
    <row r="19" spans="1:15" x14ac:dyDescent="0.25">
      <c r="B19" s="9" t="s">
        <v>51</v>
      </c>
    </row>
    <row r="21" spans="1:15" x14ac:dyDescent="0.25">
      <c r="A21" s="13" t="s">
        <v>52</v>
      </c>
      <c r="B21" s="10"/>
    </row>
    <row r="22" spans="1:15" x14ac:dyDescent="0.25">
      <c r="A22" s="10" t="s">
        <v>53</v>
      </c>
      <c r="B22" s="86"/>
      <c r="C22" s="73"/>
      <c r="D22" s="73"/>
      <c r="E22" s="73"/>
      <c r="F22" s="73"/>
      <c r="G22" s="73"/>
      <c r="H22" s="73"/>
      <c r="I22" s="73"/>
      <c r="J22" s="73"/>
      <c r="K22" s="73"/>
      <c r="L22" s="73"/>
      <c r="M22" s="73"/>
      <c r="N22" s="73"/>
      <c r="O22" s="73"/>
    </row>
    <row r="23" spans="1:15" x14ac:dyDescent="0.25">
      <c r="B23" s="73"/>
      <c r="C23" s="73"/>
      <c r="D23" s="73"/>
      <c r="E23" s="73"/>
      <c r="F23" s="73"/>
      <c r="G23" s="73"/>
      <c r="H23" s="73"/>
      <c r="I23" s="73"/>
      <c r="J23" s="73"/>
      <c r="K23" s="73"/>
      <c r="L23" s="73"/>
      <c r="M23" s="73"/>
      <c r="N23" s="73"/>
      <c r="O23" s="73"/>
    </row>
    <row r="24" spans="1:15" x14ac:dyDescent="0.25">
      <c r="B24" s="71"/>
      <c r="C24" s="72"/>
      <c r="D24" s="72"/>
      <c r="E24" s="72"/>
      <c r="F24" s="72"/>
      <c r="G24" s="72"/>
      <c r="H24" s="72"/>
      <c r="I24" s="72"/>
      <c r="J24" s="72"/>
      <c r="K24" s="72"/>
      <c r="L24" s="72"/>
      <c r="M24" s="72"/>
      <c r="N24" s="72"/>
      <c r="O24" s="73"/>
    </row>
    <row r="25" spans="1:15" x14ac:dyDescent="0.25">
      <c r="B25" s="72"/>
      <c r="C25" s="74"/>
      <c r="D25" s="74"/>
      <c r="E25" s="74"/>
      <c r="F25" s="74"/>
      <c r="G25" s="74"/>
      <c r="H25" s="74"/>
      <c r="I25" s="74"/>
      <c r="J25" s="74"/>
      <c r="K25" s="74"/>
      <c r="L25" s="74"/>
      <c r="M25" s="74"/>
      <c r="N25" s="74"/>
      <c r="O25" s="75"/>
    </row>
    <row r="26" spans="1:15" x14ac:dyDescent="0.25">
      <c r="B26" s="72"/>
      <c r="C26" s="74"/>
      <c r="D26" s="74"/>
      <c r="E26" s="74"/>
      <c r="F26" s="74"/>
      <c r="G26" s="74"/>
      <c r="H26" s="74"/>
      <c r="I26" s="74"/>
      <c r="J26" s="74"/>
      <c r="K26" s="74"/>
      <c r="L26" s="74"/>
      <c r="M26" s="74"/>
      <c r="N26" s="74"/>
      <c r="O26" s="75"/>
    </row>
    <row r="27" spans="1:15" x14ac:dyDescent="0.25">
      <c r="B27" s="72"/>
      <c r="C27" s="74"/>
      <c r="D27" s="74"/>
      <c r="E27" s="74"/>
      <c r="F27" s="74"/>
      <c r="G27" s="74"/>
      <c r="H27" s="74"/>
      <c r="I27" s="74"/>
      <c r="J27" s="74"/>
      <c r="K27" s="74"/>
      <c r="L27" s="74"/>
      <c r="M27" s="74"/>
      <c r="N27" s="74"/>
      <c r="O27" s="75"/>
    </row>
    <row r="28" spans="1:15" x14ac:dyDescent="0.25">
      <c r="B28" s="72"/>
      <c r="C28" s="74"/>
      <c r="D28" s="74"/>
      <c r="E28" s="74"/>
      <c r="F28" s="74"/>
      <c r="G28" s="74"/>
      <c r="H28" s="74"/>
      <c r="I28" s="74"/>
      <c r="J28" s="74"/>
      <c r="K28" s="74"/>
      <c r="L28" s="74"/>
      <c r="M28" s="74"/>
      <c r="N28" s="74"/>
      <c r="O28" s="75"/>
    </row>
    <row r="29" spans="1:15" x14ac:dyDescent="0.25">
      <c r="B29" s="72"/>
      <c r="C29" s="74"/>
      <c r="D29" s="74"/>
      <c r="E29" s="74"/>
      <c r="F29" s="74"/>
      <c r="G29" s="74"/>
      <c r="H29" s="74"/>
      <c r="I29" s="74"/>
      <c r="J29" s="74"/>
      <c r="K29" s="74"/>
      <c r="L29" s="74"/>
      <c r="M29" s="74"/>
      <c r="N29" s="74"/>
      <c r="O29" s="75"/>
    </row>
    <row r="30" spans="1:15" x14ac:dyDescent="0.25">
      <c r="B30" s="72"/>
      <c r="C30" s="74"/>
      <c r="D30" s="74"/>
      <c r="E30" s="74"/>
      <c r="F30" s="74"/>
      <c r="G30" s="74"/>
      <c r="H30" s="74"/>
      <c r="I30" s="74"/>
      <c r="J30" s="74"/>
      <c r="K30" s="74"/>
      <c r="L30" s="74"/>
      <c r="M30" s="74"/>
      <c r="N30" s="74"/>
      <c r="O30" s="75"/>
    </row>
    <row r="31" spans="1:15" x14ac:dyDescent="0.25">
      <c r="B31" s="72"/>
      <c r="C31" s="74"/>
      <c r="D31" s="74"/>
      <c r="E31" s="74"/>
      <c r="F31" s="74"/>
      <c r="G31" s="74"/>
      <c r="H31" s="74"/>
      <c r="I31" s="74"/>
      <c r="J31" s="74"/>
      <c r="K31" s="74"/>
      <c r="L31" s="74"/>
      <c r="M31" s="74"/>
      <c r="N31" s="74"/>
      <c r="O31" s="75"/>
    </row>
    <row r="32" spans="1:15" ht="13.8" thickBot="1" x14ac:dyDescent="0.3">
      <c r="B32" s="72"/>
      <c r="C32" s="74"/>
      <c r="D32" s="74"/>
      <c r="E32" s="87"/>
      <c r="F32" s="87"/>
      <c r="G32" s="74"/>
      <c r="H32" s="74"/>
      <c r="I32" s="74"/>
      <c r="J32" s="74"/>
      <c r="K32" s="74"/>
      <c r="L32" s="74"/>
      <c r="M32" s="74"/>
      <c r="N32" s="74"/>
      <c r="O32" s="75"/>
    </row>
    <row r="33" spans="2:17" x14ac:dyDescent="0.25">
      <c r="C33" s="9">
        <v>0</v>
      </c>
      <c r="E33" s="82" t="s">
        <v>152</v>
      </c>
      <c r="F33" s="82" t="s">
        <v>153</v>
      </c>
    </row>
    <row r="34" spans="2:17" x14ac:dyDescent="0.25">
      <c r="B34" s="9" t="s">
        <v>133</v>
      </c>
      <c r="C34" s="9">
        <f>C27-C25</f>
        <v>0</v>
      </c>
      <c r="D34" s="9">
        <v>2.9259999999999997</v>
      </c>
      <c r="E34" s="83">
        <f>D34-0.0978</f>
        <v>2.8281999999999998</v>
      </c>
      <c r="F34" s="83">
        <f>AVERAGE(E34:E36)</f>
        <v>2.8248666666666669</v>
      </c>
    </row>
    <row r="35" spans="2:17" x14ac:dyDescent="0.25">
      <c r="C35" s="9">
        <f>C28-C26</f>
        <v>0</v>
      </c>
      <c r="D35" s="9">
        <v>2.9020000000000001</v>
      </c>
      <c r="E35" s="83">
        <f>D35-0.0978</f>
        <v>2.8042000000000002</v>
      </c>
      <c r="F35" s="83">
        <f>_xlfn.STDEV.P(E34:E36)</f>
        <v>1.5691469727919658E-2</v>
      </c>
      <c r="M35" s="9" t="s">
        <v>133</v>
      </c>
      <c r="N35" s="9" t="s">
        <v>134</v>
      </c>
      <c r="O35" s="9" t="s">
        <v>135</v>
      </c>
      <c r="P35" s="9" t="s">
        <v>136</v>
      </c>
      <c r="Q35" s="9" t="s">
        <v>137</v>
      </c>
    </row>
    <row r="36" spans="2:17" x14ac:dyDescent="0.25">
      <c r="C36" s="9">
        <f>C29-C27</f>
        <v>0</v>
      </c>
      <c r="D36" s="9">
        <v>2.94</v>
      </c>
      <c r="E36" s="83">
        <f>D36-0.0978</f>
        <v>2.8422000000000001</v>
      </c>
      <c r="F36" s="83"/>
      <c r="L36" s="9" t="s">
        <v>154</v>
      </c>
      <c r="M36" s="9">
        <v>2.82486666666667</v>
      </c>
      <c r="N36" s="9">
        <v>0.80299999999999994</v>
      </c>
      <c r="O36" s="9">
        <v>0.78799999999999992</v>
      </c>
      <c r="P36" s="9">
        <v>0.88700000000000012</v>
      </c>
      <c r="Q36" s="9">
        <v>0.20366666666666697</v>
      </c>
    </row>
    <row r="37" spans="2:17" x14ac:dyDescent="0.25">
      <c r="B37" s="9" t="s">
        <v>134</v>
      </c>
      <c r="C37" s="9">
        <v>9.7000000000000003E-2</v>
      </c>
      <c r="D37" s="9">
        <v>0.85099999999999998</v>
      </c>
      <c r="E37" s="83">
        <f>D37-0.097</f>
        <v>0.754</v>
      </c>
      <c r="F37" s="83">
        <f>AVERAGE(E37:E39)</f>
        <v>0.80299999999999994</v>
      </c>
      <c r="L37" s="9" t="s">
        <v>17</v>
      </c>
      <c r="M37" s="9">
        <v>1.5691469727919658E-2</v>
      </c>
      <c r="N37" s="9">
        <v>3.7478882943154344E-2</v>
      </c>
      <c r="O37" s="9">
        <v>3.4563950391508481E-2</v>
      </c>
      <c r="P37" s="9">
        <v>2.0461345670963766E-2</v>
      </c>
      <c r="Q37" s="9">
        <v>5.9829387056492114E-2</v>
      </c>
    </row>
    <row r="38" spans="2:17" x14ac:dyDescent="0.25">
      <c r="C38" s="9">
        <v>9.7000000000000003E-2</v>
      </c>
      <c r="D38" s="9">
        <v>0.94199999999999995</v>
      </c>
      <c r="E38" s="83">
        <f>D38-0.097</f>
        <v>0.84499999999999997</v>
      </c>
      <c r="F38" s="83">
        <f>_xlfn.STDEV.P(E37:E39)</f>
        <v>3.7478882943154344E-2</v>
      </c>
    </row>
    <row r="39" spans="2:17" x14ac:dyDescent="0.25">
      <c r="C39" s="9">
        <v>9.7000000000000003E-2</v>
      </c>
      <c r="D39" s="9">
        <v>0.90699999999999992</v>
      </c>
      <c r="E39" s="83">
        <f>D39-0.097</f>
        <v>0.80999999999999994</v>
      </c>
      <c r="F39" s="83"/>
    </row>
    <row r="40" spans="2:17" x14ac:dyDescent="0.25">
      <c r="B40" s="9" t="s">
        <v>135</v>
      </c>
      <c r="C40" s="9">
        <v>9.8999999999999991E-2</v>
      </c>
      <c r="D40" s="9">
        <v>0.93499999999999983</v>
      </c>
      <c r="E40" s="83">
        <f>D40-0.099</f>
        <v>0.83599999999999985</v>
      </c>
      <c r="F40" s="83">
        <f>AVERAGE(E40:E42)</f>
        <v>0.78799999999999992</v>
      </c>
    </row>
    <row r="41" spans="2:17" x14ac:dyDescent="0.25">
      <c r="C41" s="9">
        <v>9.8999999999999991E-2</v>
      </c>
      <c r="D41" s="9">
        <v>0.871</v>
      </c>
      <c r="E41" s="83">
        <f>D41-0.099</f>
        <v>0.77200000000000002</v>
      </c>
      <c r="F41" s="83">
        <f>_xlfn.STDEV.P(E40:E42)</f>
        <v>3.4563950391508481E-2</v>
      </c>
    </row>
    <row r="42" spans="2:17" x14ac:dyDescent="0.25">
      <c r="C42" s="9">
        <v>9.8999999999999991E-2</v>
      </c>
      <c r="D42" s="9">
        <v>0.85500000000000009</v>
      </c>
      <c r="E42" s="83">
        <f>D42-0.099</f>
        <v>0.75600000000000012</v>
      </c>
      <c r="F42" s="83"/>
    </row>
    <row r="43" spans="2:17" x14ac:dyDescent="0.25">
      <c r="B43" s="9" t="s">
        <v>136</v>
      </c>
      <c r="C43" s="9">
        <v>9.2999999999999999E-2</v>
      </c>
      <c r="D43" s="9">
        <v>1.0060000000000002</v>
      </c>
      <c r="E43" s="83">
        <f>D43-0.093</f>
        <v>0.91300000000000026</v>
      </c>
      <c r="F43" s="83">
        <f>AVERAGE(E43:E45)</f>
        <v>0.88700000000000012</v>
      </c>
    </row>
    <row r="44" spans="2:17" x14ac:dyDescent="0.25">
      <c r="C44" s="9">
        <v>9.2999999999999999E-2</v>
      </c>
      <c r="D44" s="9">
        <v>0.95600000000000018</v>
      </c>
      <c r="E44" s="83">
        <f>D44-0.093</f>
        <v>0.86300000000000021</v>
      </c>
      <c r="F44" s="83">
        <f>_xlfn.STDEV.P(E43:E45)</f>
        <v>2.0461345670963766E-2</v>
      </c>
    </row>
    <row r="45" spans="2:17" x14ac:dyDescent="0.25">
      <c r="C45" s="9">
        <v>9.2999999999999999E-2</v>
      </c>
      <c r="D45" s="9">
        <v>0.97799999999999998</v>
      </c>
      <c r="E45" s="83">
        <f>D45-0.093</f>
        <v>0.88500000000000001</v>
      </c>
      <c r="F45" s="83"/>
    </row>
    <row r="46" spans="2:17" x14ac:dyDescent="0.25">
      <c r="B46" s="9" t="s">
        <v>137</v>
      </c>
      <c r="C46" s="9">
        <v>6.6000000000000017E-2</v>
      </c>
      <c r="D46" s="9">
        <v>0.33900000000000041</v>
      </c>
      <c r="E46" s="83">
        <f>D46-0.066</f>
        <v>0.27300000000000041</v>
      </c>
      <c r="F46" s="83">
        <f>AVERAGE(E46:E48)</f>
        <v>0.20366666666666697</v>
      </c>
    </row>
    <row r="47" spans="2:17" x14ac:dyDescent="0.25">
      <c r="C47" s="9">
        <v>6.6000000000000017E-2</v>
      </c>
      <c r="D47" s="9">
        <v>0.19300000000000039</v>
      </c>
      <c r="E47" s="83">
        <f>D47-0.066</f>
        <v>0.12700000000000039</v>
      </c>
      <c r="F47" s="83">
        <f>_xlfn.STDEV.P(E46:E48)</f>
        <v>5.9829387056492114E-2</v>
      </c>
    </row>
    <row r="48" spans="2:17" ht="13.8" thickBot="1" x14ac:dyDescent="0.3">
      <c r="C48" s="9">
        <v>6.6000000000000017E-2</v>
      </c>
      <c r="D48" s="9">
        <v>0.27700000000000002</v>
      </c>
      <c r="E48" s="84">
        <f>D48-0.066</f>
        <v>0.21100000000000002</v>
      </c>
      <c r="F48" s="84"/>
      <c r="G48" s="88"/>
      <c r="H48" s="89"/>
      <c r="I48" s="89"/>
      <c r="J48" s="89"/>
      <c r="K48" s="89"/>
      <c r="L48" s="89"/>
      <c r="M48" s="30"/>
    </row>
    <row r="49" spans="7:13" x14ac:dyDescent="0.25">
      <c r="G49" s="89"/>
      <c r="H49" s="90"/>
      <c r="I49" s="90"/>
      <c r="J49" s="90"/>
      <c r="K49" s="90"/>
      <c r="L49" s="90"/>
      <c r="M49" s="40"/>
    </row>
    <row r="50" spans="7:13" x14ac:dyDescent="0.25">
      <c r="G50" s="89"/>
      <c r="H50" s="90"/>
      <c r="I50" s="90"/>
      <c r="J50" s="90"/>
      <c r="K50" s="90"/>
      <c r="L50" s="90"/>
      <c r="M50" s="40"/>
    </row>
    <row r="51" spans="7:13" x14ac:dyDescent="0.25">
      <c r="G51" s="89"/>
      <c r="H51" s="90"/>
      <c r="I51" s="90"/>
      <c r="J51" s="90"/>
      <c r="K51" s="90"/>
      <c r="L51" s="90"/>
      <c r="M51" s="40"/>
    </row>
    <row r="52" spans="7:13" x14ac:dyDescent="0.25">
      <c r="G52" s="89"/>
      <c r="H52" s="90"/>
      <c r="I52" s="90"/>
      <c r="J52" s="90"/>
      <c r="K52" s="90"/>
      <c r="L52" s="90"/>
      <c r="M52" s="40"/>
    </row>
    <row r="53" spans="7:13" x14ac:dyDescent="0.25">
      <c r="G53" s="89"/>
      <c r="H53" s="90"/>
      <c r="I53" s="90"/>
      <c r="J53" s="90"/>
      <c r="K53" s="90"/>
      <c r="L53" s="90"/>
      <c r="M53" s="40"/>
    </row>
    <row r="54" spans="7:13" x14ac:dyDescent="0.25">
      <c r="G54" s="89"/>
      <c r="H54" s="90"/>
      <c r="I54" s="90"/>
      <c r="J54" s="90"/>
      <c r="K54" s="90"/>
      <c r="L54" s="90"/>
      <c r="M54" s="40"/>
    </row>
  </sheetData>
  <pageMargins left="0.75" right="0.75" top="1" bottom="1" header="0.5" footer="0.5"/>
  <headerFooter alignWithMargins="0"/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E82384-11B5-4699-83A8-B5D7D4014AC0}">
  <dimension ref="A2:Q103"/>
  <sheetViews>
    <sheetView topLeftCell="I37" zoomScale="98" zoomScaleNormal="98" workbookViewId="0">
      <selection activeCell="W55" sqref="W55"/>
    </sheetView>
  </sheetViews>
  <sheetFormatPr defaultColWidth="9.109375" defaultRowHeight="13.2" x14ac:dyDescent="0.25"/>
  <cols>
    <col min="1" max="1" width="20.6640625" style="9" customWidth="1"/>
    <col min="2" max="2" width="12.6640625" style="9" customWidth="1"/>
    <col min="3" max="14" width="9.109375" style="9"/>
    <col min="15" max="15" width="28.44140625" style="9" bestFit="1" customWidth="1"/>
    <col min="16" max="16" width="11.5546875" style="9" customWidth="1"/>
    <col min="17" max="16384" width="9.109375" style="9"/>
  </cols>
  <sheetData>
    <row r="2" spans="1:2" x14ac:dyDescent="0.25">
      <c r="A2" s="10" t="s">
        <v>28</v>
      </c>
      <c r="B2" s="10" t="s">
        <v>29</v>
      </c>
    </row>
    <row r="4" spans="1:2" x14ac:dyDescent="0.25">
      <c r="A4" s="10" t="s">
        <v>30</v>
      </c>
      <c r="B4" s="10" t="s">
        <v>109</v>
      </c>
    </row>
    <row r="5" spans="1:2" x14ac:dyDescent="0.25">
      <c r="A5" s="10" t="s">
        <v>32</v>
      </c>
      <c r="B5" s="11">
        <v>44861</v>
      </c>
    </row>
    <row r="6" spans="1:2" x14ac:dyDescent="0.25">
      <c r="A6" s="10" t="s">
        <v>33</v>
      </c>
      <c r="B6" s="12">
        <v>0.64085648148148155</v>
      </c>
    </row>
    <row r="7" spans="1:2" x14ac:dyDescent="0.25">
      <c r="A7" s="10" t="s">
        <v>34</v>
      </c>
      <c r="B7" s="10" t="s">
        <v>35</v>
      </c>
    </row>
    <row r="8" spans="1:2" x14ac:dyDescent="0.25">
      <c r="A8" s="10" t="s">
        <v>36</v>
      </c>
      <c r="B8" s="10">
        <v>258594</v>
      </c>
    </row>
    <row r="9" spans="1:2" x14ac:dyDescent="0.25">
      <c r="A9" s="10" t="s">
        <v>37</v>
      </c>
      <c r="B9" s="10" t="s">
        <v>38</v>
      </c>
    </row>
    <row r="11" spans="1:2" x14ac:dyDescent="0.25">
      <c r="A11" s="13" t="s">
        <v>39</v>
      </c>
      <c r="B11" s="10"/>
    </row>
    <row r="12" spans="1:2" x14ac:dyDescent="0.25">
      <c r="A12" s="9" t="s">
        <v>40</v>
      </c>
      <c r="B12" s="9" t="s">
        <v>41</v>
      </c>
    </row>
    <row r="13" spans="1:2" x14ac:dyDescent="0.25">
      <c r="A13" s="9" t="s">
        <v>42</v>
      </c>
      <c r="B13" s="9" t="s">
        <v>43</v>
      </c>
    </row>
    <row r="14" spans="1:2" x14ac:dyDescent="0.25">
      <c r="A14" s="9" t="s">
        <v>44</v>
      </c>
      <c r="B14" s="9" t="s">
        <v>45</v>
      </c>
    </row>
    <row r="15" spans="1:2" x14ac:dyDescent="0.25">
      <c r="B15" s="9" t="s">
        <v>46</v>
      </c>
    </row>
    <row r="16" spans="1:2" x14ac:dyDescent="0.25">
      <c r="A16" s="9" t="s">
        <v>47</v>
      </c>
      <c r="B16" s="9" t="s">
        <v>48</v>
      </c>
    </row>
    <row r="17" spans="1:15" x14ac:dyDescent="0.25">
      <c r="B17" s="9" t="s">
        <v>49</v>
      </c>
    </row>
    <row r="18" spans="1:15" x14ac:dyDescent="0.25">
      <c r="B18" s="9" t="s">
        <v>50</v>
      </c>
    </row>
    <row r="19" spans="1:15" x14ac:dyDescent="0.25">
      <c r="B19" s="9" t="s">
        <v>51</v>
      </c>
    </row>
    <row r="21" spans="1:15" x14ac:dyDescent="0.25">
      <c r="A21" s="13" t="s">
        <v>52</v>
      </c>
      <c r="B21" s="10"/>
    </row>
    <row r="22" spans="1:15" x14ac:dyDescent="0.25">
      <c r="A22" s="10" t="s">
        <v>53</v>
      </c>
      <c r="B22" s="10">
        <v>25.1</v>
      </c>
    </row>
    <row r="24" spans="1:15" x14ac:dyDescent="0.25">
      <c r="B24" s="67"/>
      <c r="C24" s="68"/>
      <c r="D24" s="68"/>
      <c r="E24" s="68"/>
      <c r="F24" s="68"/>
      <c r="G24" s="68"/>
      <c r="H24" s="68"/>
      <c r="I24" s="68"/>
      <c r="J24" s="68"/>
      <c r="K24" s="68"/>
      <c r="L24" s="68"/>
      <c r="M24" s="68"/>
      <c r="N24" s="68"/>
      <c r="O24" s="80"/>
    </row>
    <row r="25" spans="1:15" x14ac:dyDescent="0.25">
      <c r="B25" s="68"/>
      <c r="C25" s="69"/>
      <c r="D25" s="69"/>
      <c r="E25" s="69"/>
      <c r="F25" s="69"/>
      <c r="G25" s="69"/>
      <c r="H25" s="69"/>
      <c r="I25" s="69"/>
      <c r="J25" s="69"/>
      <c r="K25" s="69"/>
      <c r="L25" s="69"/>
      <c r="M25" s="69"/>
      <c r="N25" s="69"/>
      <c r="O25" s="81"/>
    </row>
    <row r="26" spans="1:15" x14ac:dyDescent="0.25">
      <c r="B26" s="68"/>
      <c r="C26" s="69"/>
      <c r="D26" s="69"/>
      <c r="E26" s="69"/>
      <c r="F26" s="69"/>
      <c r="G26" s="69"/>
      <c r="H26" s="69"/>
      <c r="I26" s="69"/>
      <c r="J26" s="69"/>
      <c r="K26" s="69"/>
      <c r="L26" s="69"/>
      <c r="M26" s="69"/>
      <c r="N26" s="69"/>
      <c r="O26" s="81"/>
    </row>
    <row r="27" spans="1:15" x14ac:dyDescent="0.25">
      <c r="B27" s="68"/>
      <c r="C27" s="69"/>
      <c r="D27" s="69"/>
      <c r="E27" s="69"/>
      <c r="F27" s="69"/>
      <c r="G27" s="69"/>
      <c r="H27" s="69"/>
      <c r="I27" s="69"/>
      <c r="J27" s="69"/>
      <c r="K27" s="69"/>
      <c r="L27" s="69"/>
      <c r="M27" s="69"/>
      <c r="N27" s="69"/>
      <c r="O27" s="81"/>
    </row>
    <row r="28" spans="1:15" x14ac:dyDescent="0.25">
      <c r="B28" s="68"/>
      <c r="C28" s="69"/>
      <c r="D28" s="69"/>
      <c r="E28" s="69"/>
      <c r="F28" s="69"/>
      <c r="G28" s="69"/>
      <c r="H28" s="69"/>
      <c r="I28" s="69"/>
      <c r="J28" s="69"/>
      <c r="K28" s="69"/>
      <c r="L28" s="69"/>
      <c r="M28" s="69"/>
      <c r="N28" s="69"/>
      <c r="O28" s="81"/>
    </row>
    <row r="29" spans="1:15" x14ac:dyDescent="0.25">
      <c r="B29" s="68"/>
      <c r="C29" s="69"/>
      <c r="D29" s="69"/>
      <c r="E29" s="69"/>
      <c r="F29" s="69"/>
      <c r="G29" s="69"/>
      <c r="H29" s="69"/>
      <c r="I29" s="69"/>
      <c r="J29" s="69"/>
      <c r="K29" s="69"/>
      <c r="L29" s="69"/>
      <c r="M29" s="69"/>
      <c r="N29" s="69"/>
      <c r="O29" s="81"/>
    </row>
    <row r="30" spans="1:15" x14ac:dyDescent="0.25">
      <c r="B30" s="68"/>
      <c r="C30" s="69"/>
      <c r="D30" s="69"/>
      <c r="E30" s="69"/>
      <c r="F30" s="69"/>
      <c r="G30" s="69"/>
      <c r="H30" s="69"/>
      <c r="I30" s="69"/>
      <c r="J30" s="69"/>
      <c r="K30" s="69"/>
      <c r="L30" s="69"/>
      <c r="M30" s="69"/>
      <c r="N30" s="69"/>
      <c r="O30" s="81"/>
    </row>
    <row r="31" spans="1:15" x14ac:dyDescent="0.25">
      <c r="B31" s="68"/>
      <c r="C31" s="69"/>
      <c r="D31" s="69"/>
      <c r="E31" s="69"/>
      <c r="F31" s="69"/>
      <c r="G31" s="69"/>
      <c r="H31" s="69"/>
      <c r="I31" s="69"/>
      <c r="J31" s="69"/>
      <c r="K31" s="69"/>
      <c r="L31" s="69"/>
      <c r="M31" s="69"/>
      <c r="N31" s="69"/>
      <c r="O31" s="81"/>
    </row>
    <row r="32" spans="1:15" x14ac:dyDescent="0.25">
      <c r="B32" s="68"/>
      <c r="C32" s="69"/>
      <c r="D32" s="69"/>
      <c r="E32" s="69"/>
      <c r="F32" s="69"/>
      <c r="G32" s="69"/>
      <c r="H32" s="69"/>
      <c r="I32" s="69"/>
      <c r="J32" s="69"/>
      <c r="K32" s="69"/>
      <c r="L32" s="69"/>
      <c r="M32" s="69"/>
      <c r="N32" s="69"/>
      <c r="O32" s="81"/>
    </row>
    <row r="38" spans="3:17" ht="13.8" thickBot="1" x14ac:dyDescent="0.3"/>
    <row r="39" spans="3:17" x14ac:dyDescent="0.25">
      <c r="C39" s="20" t="s">
        <v>138</v>
      </c>
      <c r="D39" s="21" t="s">
        <v>139</v>
      </c>
      <c r="E39" s="21">
        <v>0</v>
      </c>
      <c r="F39" s="21">
        <v>24</v>
      </c>
      <c r="G39" s="21">
        <v>48</v>
      </c>
      <c r="H39" s="22">
        <v>72</v>
      </c>
      <c r="N39" s="20"/>
      <c r="O39" s="82" t="s">
        <v>140</v>
      </c>
      <c r="P39" s="21"/>
      <c r="Q39" s="22"/>
    </row>
    <row r="40" spans="3:17" x14ac:dyDescent="0.25">
      <c r="C40" s="23" t="s">
        <v>132</v>
      </c>
      <c r="D40" s="9">
        <v>0</v>
      </c>
      <c r="E40" s="9">
        <v>0.19990000000000002</v>
      </c>
      <c r="F40" s="9">
        <v>0.27040000000000003</v>
      </c>
      <c r="G40" s="9">
        <v>0.40600000000000003</v>
      </c>
      <c r="H40" s="24">
        <v>0.47000000000000008</v>
      </c>
      <c r="N40" s="23">
        <v>0</v>
      </c>
      <c r="O40" s="83">
        <f>H40-E40</f>
        <v>0.27010000000000006</v>
      </c>
      <c r="Q40" s="24"/>
    </row>
    <row r="41" spans="3:17" x14ac:dyDescent="0.25">
      <c r="C41" s="23"/>
      <c r="E41" s="9">
        <v>0.19990000000000002</v>
      </c>
      <c r="F41" s="9">
        <v>0.27500000000000002</v>
      </c>
      <c r="G41" s="9">
        <v>0.45099999999999996</v>
      </c>
      <c r="H41" s="24">
        <v>0.496</v>
      </c>
      <c r="N41" s="23">
        <v>0</v>
      </c>
      <c r="O41" s="83">
        <f t="shared" ref="O41:O54" si="0">H41-E41</f>
        <v>0.29609999999999997</v>
      </c>
      <c r="Q41" s="24"/>
    </row>
    <row r="42" spans="3:17" x14ac:dyDescent="0.25">
      <c r="C42" s="23"/>
      <c r="E42" s="9">
        <v>0.19990000000000002</v>
      </c>
      <c r="F42" s="9">
        <v>0.26910000000000001</v>
      </c>
      <c r="G42" s="9">
        <v>0.50600000000000001</v>
      </c>
      <c r="H42" s="24">
        <v>0.59399999999999997</v>
      </c>
      <c r="N42" s="23">
        <v>0</v>
      </c>
      <c r="O42" s="83">
        <f t="shared" si="0"/>
        <v>0.39409999999999995</v>
      </c>
      <c r="Q42" s="24"/>
    </row>
    <row r="43" spans="3:17" x14ac:dyDescent="0.25">
      <c r="C43" s="23"/>
      <c r="D43" s="9">
        <v>5</v>
      </c>
      <c r="E43" s="9">
        <v>0.2069</v>
      </c>
      <c r="F43" s="9">
        <v>0.41660000000000003</v>
      </c>
      <c r="G43" s="9">
        <v>0.61399999999999999</v>
      </c>
      <c r="H43" s="24">
        <v>0.77300000000000013</v>
      </c>
      <c r="N43" s="23">
        <v>5</v>
      </c>
      <c r="O43" s="83">
        <f t="shared" si="0"/>
        <v>0.56610000000000016</v>
      </c>
      <c r="Q43" s="24"/>
    </row>
    <row r="44" spans="3:17" x14ac:dyDescent="0.25">
      <c r="C44" s="23"/>
      <c r="E44" s="9">
        <v>0.2069</v>
      </c>
      <c r="F44" s="9">
        <v>0.44240000000000002</v>
      </c>
      <c r="G44" s="9">
        <v>0.7589999999999999</v>
      </c>
      <c r="H44" s="24">
        <v>0.67700000000000005</v>
      </c>
      <c r="N44" s="23">
        <v>5</v>
      </c>
      <c r="O44" s="83">
        <f t="shared" si="0"/>
        <v>0.47010000000000007</v>
      </c>
      <c r="Q44" s="24"/>
    </row>
    <row r="45" spans="3:17" x14ac:dyDescent="0.25">
      <c r="C45" s="23"/>
      <c r="E45" s="9">
        <v>0.2069</v>
      </c>
      <c r="F45" s="9">
        <v>0.41320000000000001</v>
      </c>
      <c r="G45" s="9">
        <v>0.74899999999999989</v>
      </c>
      <c r="H45" s="24">
        <v>0.7400000000000001</v>
      </c>
      <c r="N45" s="23">
        <v>5</v>
      </c>
      <c r="O45" s="83">
        <f t="shared" si="0"/>
        <v>0.53310000000000013</v>
      </c>
      <c r="Q45" s="24"/>
    </row>
    <row r="46" spans="3:17" x14ac:dyDescent="0.25">
      <c r="C46" s="23"/>
      <c r="D46" s="9">
        <v>10</v>
      </c>
      <c r="E46" s="9">
        <v>0.21870000000000001</v>
      </c>
      <c r="F46" s="9">
        <v>0.35449999999999998</v>
      </c>
      <c r="G46" s="9">
        <v>0.47800000000000004</v>
      </c>
      <c r="H46" s="24">
        <v>0.42700000000000005</v>
      </c>
      <c r="N46" s="23">
        <v>10</v>
      </c>
      <c r="O46" s="83">
        <f t="shared" si="0"/>
        <v>0.20830000000000004</v>
      </c>
      <c r="P46" s="9" t="s">
        <v>147</v>
      </c>
      <c r="Q46" s="24">
        <v>0.67</v>
      </c>
    </row>
    <row r="47" spans="3:17" x14ac:dyDescent="0.25">
      <c r="C47" s="23"/>
      <c r="E47" s="9">
        <v>0.21870000000000001</v>
      </c>
      <c r="F47" s="9">
        <v>0.34470000000000001</v>
      </c>
      <c r="G47" s="9">
        <v>0.41200000000000009</v>
      </c>
      <c r="H47" s="24">
        <v>0.39800000000000002</v>
      </c>
      <c r="N47" s="23">
        <v>10</v>
      </c>
      <c r="O47" s="83">
        <f t="shared" si="0"/>
        <v>0.17930000000000001</v>
      </c>
      <c r="P47" s="9" t="s">
        <v>147</v>
      </c>
      <c r="Q47" s="24">
        <v>0.71</v>
      </c>
    </row>
    <row r="48" spans="3:17" x14ac:dyDescent="0.25">
      <c r="C48" s="23"/>
      <c r="E48" s="9">
        <v>0.21870000000000001</v>
      </c>
      <c r="F48" s="9">
        <v>0.3397</v>
      </c>
      <c r="G48" s="9">
        <v>0.47400000000000003</v>
      </c>
      <c r="H48" s="24">
        <v>0.42399999999999993</v>
      </c>
      <c r="N48" s="23">
        <v>10</v>
      </c>
      <c r="O48" s="83">
        <f t="shared" si="0"/>
        <v>0.20529999999999993</v>
      </c>
      <c r="P48" s="9" t="s">
        <v>147</v>
      </c>
      <c r="Q48" s="24">
        <v>0.7</v>
      </c>
    </row>
    <row r="49" spans="3:17" x14ac:dyDescent="0.25">
      <c r="C49" s="23"/>
      <c r="D49" s="9">
        <v>25</v>
      </c>
      <c r="E49" s="9">
        <v>0.19540000000000002</v>
      </c>
      <c r="F49" s="9">
        <v>0.26590000000000003</v>
      </c>
      <c r="G49" s="9">
        <v>0.45999999999999996</v>
      </c>
      <c r="H49" s="24">
        <v>0.45000000000000007</v>
      </c>
      <c r="N49" s="23">
        <v>25</v>
      </c>
      <c r="O49" s="83">
        <f t="shared" si="0"/>
        <v>0.25460000000000005</v>
      </c>
      <c r="P49" s="9" t="s">
        <v>148</v>
      </c>
      <c r="Q49" s="24">
        <v>0.86799999999999999</v>
      </c>
    </row>
    <row r="50" spans="3:17" x14ac:dyDescent="0.25">
      <c r="C50" s="23"/>
      <c r="E50" s="9">
        <v>0.19540000000000002</v>
      </c>
      <c r="F50" s="9">
        <v>0.26100000000000001</v>
      </c>
      <c r="G50" s="9">
        <v>0.41200000000000003</v>
      </c>
      <c r="H50" s="24">
        <v>0.49900000000000005</v>
      </c>
      <c r="N50" s="23">
        <v>25</v>
      </c>
      <c r="O50" s="83">
        <f t="shared" si="0"/>
        <v>0.30360000000000004</v>
      </c>
      <c r="P50" s="9" t="s">
        <v>148</v>
      </c>
      <c r="Q50" s="24">
        <v>0.83799999999999997</v>
      </c>
    </row>
    <row r="51" spans="3:17" x14ac:dyDescent="0.25">
      <c r="C51" s="23"/>
      <c r="E51" s="9">
        <v>0.19540000000000002</v>
      </c>
      <c r="F51" s="9">
        <v>0.26290000000000002</v>
      </c>
      <c r="G51" s="9">
        <v>0.44899999999999995</v>
      </c>
      <c r="H51" s="24">
        <v>0.438</v>
      </c>
      <c r="N51" s="23">
        <v>25</v>
      </c>
      <c r="O51" s="83">
        <f t="shared" si="0"/>
        <v>0.24259999999999998</v>
      </c>
      <c r="P51" s="9" t="s">
        <v>148</v>
      </c>
      <c r="Q51" s="24">
        <v>0.82799999999999996</v>
      </c>
    </row>
    <row r="52" spans="3:17" x14ac:dyDescent="0.25">
      <c r="C52" s="23"/>
      <c r="D52" s="9">
        <v>50</v>
      </c>
      <c r="E52" s="9">
        <v>0.22889999999999999</v>
      </c>
      <c r="F52" s="9">
        <v>0.28859999999999997</v>
      </c>
      <c r="G52" s="9">
        <v>0.52100000000000002</v>
      </c>
      <c r="H52" s="24">
        <v>0.57399999999999995</v>
      </c>
      <c r="N52" s="23">
        <v>50</v>
      </c>
      <c r="O52" s="83">
        <f t="shared" si="0"/>
        <v>0.34509999999999996</v>
      </c>
      <c r="P52" s="9" t="s">
        <v>149</v>
      </c>
      <c r="Q52" s="24">
        <v>0.97799999999999998</v>
      </c>
    </row>
    <row r="53" spans="3:17" x14ac:dyDescent="0.25">
      <c r="C53" s="23"/>
      <c r="E53" s="9">
        <v>0.22889999999999999</v>
      </c>
      <c r="F53" s="9">
        <v>0.27909999999999996</v>
      </c>
      <c r="G53" s="9">
        <v>0.44800000000000001</v>
      </c>
      <c r="H53" s="24">
        <v>0.6379999999999999</v>
      </c>
      <c r="N53" s="23">
        <v>50</v>
      </c>
      <c r="O53" s="83">
        <f t="shared" si="0"/>
        <v>0.40909999999999991</v>
      </c>
      <c r="P53" s="9" t="s">
        <v>149</v>
      </c>
      <c r="Q53" s="24">
        <v>0.9880000000000001</v>
      </c>
    </row>
    <row r="54" spans="3:17" ht="13.8" thickBot="1" x14ac:dyDescent="0.3">
      <c r="C54" s="25"/>
      <c r="D54" s="26"/>
      <c r="E54" s="26">
        <v>0.22889999999999999</v>
      </c>
      <c r="F54" s="26">
        <v>0.26799999999999996</v>
      </c>
      <c r="G54" s="26">
        <v>0.48699999999999999</v>
      </c>
      <c r="H54" s="27">
        <v>0.48399999999999999</v>
      </c>
      <c r="N54" s="23">
        <v>50</v>
      </c>
      <c r="O54" s="84">
        <f t="shared" si="0"/>
        <v>0.25509999999999999</v>
      </c>
      <c r="P54" s="9" t="s">
        <v>149</v>
      </c>
      <c r="Q54" s="24">
        <v>1.0178</v>
      </c>
    </row>
    <row r="55" spans="3:17" x14ac:dyDescent="0.25">
      <c r="N55" s="23"/>
      <c r="P55" s="9" t="s">
        <v>150</v>
      </c>
      <c r="Q55" s="24">
        <v>1.1299999999999999</v>
      </c>
    </row>
    <row r="56" spans="3:17" x14ac:dyDescent="0.25">
      <c r="N56" s="23"/>
      <c r="P56" s="9" t="s">
        <v>150</v>
      </c>
      <c r="Q56" s="24">
        <v>1.17</v>
      </c>
    </row>
    <row r="57" spans="3:17" x14ac:dyDescent="0.25">
      <c r="N57" s="23"/>
      <c r="P57" s="9" t="s">
        <v>150</v>
      </c>
      <c r="Q57" s="24">
        <v>1.1200000000000001</v>
      </c>
    </row>
    <row r="58" spans="3:17" x14ac:dyDescent="0.25">
      <c r="N58" s="23"/>
      <c r="P58" s="9" t="s">
        <v>151</v>
      </c>
      <c r="Q58" s="24">
        <v>1.29</v>
      </c>
    </row>
    <row r="59" spans="3:17" x14ac:dyDescent="0.25">
      <c r="N59" s="23"/>
      <c r="P59" s="9" t="s">
        <v>151</v>
      </c>
      <c r="Q59" s="24">
        <v>1.335</v>
      </c>
    </row>
    <row r="60" spans="3:17" ht="13.8" thickBot="1" x14ac:dyDescent="0.3">
      <c r="N60" s="25"/>
      <c r="O60" s="26"/>
      <c r="P60" s="26" t="s">
        <v>151</v>
      </c>
      <c r="Q60" s="27">
        <v>1.32</v>
      </c>
    </row>
    <row r="64" spans="3:17" ht="13.8" thickBot="1" x14ac:dyDescent="0.3"/>
    <row r="65" spans="13:15" x14ac:dyDescent="0.25">
      <c r="M65" s="20">
        <v>0</v>
      </c>
      <c r="N65" s="21" t="s">
        <v>141</v>
      </c>
      <c r="O65" s="22">
        <f>AVERAGE(O40:O42)</f>
        <v>0.3201</v>
      </c>
    </row>
    <row r="66" spans="13:15" x14ac:dyDescent="0.25">
      <c r="M66" s="23"/>
      <c r="N66" s="9" t="s">
        <v>17</v>
      </c>
      <c r="O66" s="24">
        <f>_xlfn.STDEV.P(O40:O42)</f>
        <v>5.339163480046915E-2</v>
      </c>
    </row>
    <row r="67" spans="13:15" x14ac:dyDescent="0.25">
      <c r="M67" s="23"/>
      <c r="O67" s="24"/>
    </row>
    <row r="68" spans="13:15" x14ac:dyDescent="0.25">
      <c r="M68" s="23">
        <v>5</v>
      </c>
      <c r="N68" s="9" t="s">
        <v>141</v>
      </c>
      <c r="O68" s="24">
        <f>AVERAGE(O43:O45)</f>
        <v>0.52310000000000012</v>
      </c>
    </row>
    <row r="69" spans="13:15" x14ac:dyDescent="0.25">
      <c r="M69" s="23"/>
      <c r="N69" s="9" t="s">
        <v>17</v>
      </c>
      <c r="O69" s="24">
        <f>_xlfn.STDEV.P(O43:O45)</f>
        <v>3.9824615503479793E-2</v>
      </c>
    </row>
    <row r="70" spans="13:15" x14ac:dyDescent="0.25">
      <c r="M70" s="23"/>
      <c r="O70" s="24"/>
    </row>
    <row r="71" spans="13:15" x14ac:dyDescent="0.25">
      <c r="M71" s="23">
        <v>10</v>
      </c>
      <c r="N71" s="9" t="s">
        <v>141</v>
      </c>
      <c r="O71" s="24">
        <f>AVERAGE(O46:O48)</f>
        <v>0.19763333333333333</v>
      </c>
    </row>
    <row r="72" spans="13:15" x14ac:dyDescent="0.25">
      <c r="M72" s="23"/>
      <c r="N72" s="9" t="s">
        <v>17</v>
      </c>
      <c r="O72" s="24">
        <f>_xlfn.STDEV.P(O46:O48)</f>
        <v>1.302134998974973E-2</v>
      </c>
    </row>
    <row r="73" spans="13:15" x14ac:dyDescent="0.25">
      <c r="M73" s="23"/>
      <c r="O73" s="24"/>
    </row>
    <row r="74" spans="13:15" x14ac:dyDescent="0.25">
      <c r="M74" s="23">
        <v>25</v>
      </c>
      <c r="N74" s="9" t="s">
        <v>141</v>
      </c>
      <c r="O74" s="24">
        <f>AVERAGE(O49:O51)</f>
        <v>0.2669333333333333</v>
      </c>
    </row>
    <row r="75" spans="13:15" x14ac:dyDescent="0.25">
      <c r="M75" s="23"/>
      <c r="N75" s="9" t="s">
        <v>17</v>
      </c>
      <c r="O75" s="24">
        <f>_xlfn.STDEV.P(O49:O51)</f>
        <v>2.6386023236217752E-2</v>
      </c>
    </row>
    <row r="76" spans="13:15" x14ac:dyDescent="0.25">
      <c r="M76" s="23"/>
      <c r="O76" s="24"/>
    </row>
    <row r="77" spans="13:15" x14ac:dyDescent="0.25">
      <c r="M77" s="23">
        <v>50</v>
      </c>
      <c r="N77" s="9" t="s">
        <v>141</v>
      </c>
      <c r="O77" s="24">
        <f>AVERAGE(O52:O54)</f>
        <v>0.33643333333333331</v>
      </c>
    </row>
    <row r="78" spans="13:15" ht="13.8" thickBot="1" x14ac:dyDescent="0.3">
      <c r="M78" s="25"/>
      <c r="N78" s="26" t="s">
        <v>17</v>
      </c>
      <c r="O78" s="27">
        <f>_xlfn.STDEV.P(O52:O54)</f>
        <v>6.3168205785998202E-2</v>
      </c>
    </row>
    <row r="102" spans="11:15" x14ac:dyDescent="0.25">
      <c r="K102" s="85" t="s">
        <v>142</v>
      </c>
      <c r="L102" s="85" t="s">
        <v>143</v>
      </c>
      <c r="M102" s="85" t="s">
        <v>144</v>
      </c>
      <c r="N102" s="85" t="s">
        <v>145</v>
      </c>
      <c r="O102" s="85" t="s">
        <v>146</v>
      </c>
    </row>
    <row r="103" spans="11:15" x14ac:dyDescent="0.25">
      <c r="K103" s="9">
        <v>0.3201</v>
      </c>
      <c r="L103" s="9">
        <v>0.52310000000000012</v>
      </c>
      <c r="M103" s="9">
        <v>0.19763333333333333</v>
      </c>
      <c r="N103" s="9">
        <v>0.2669333333333333</v>
      </c>
      <c r="O103" s="9">
        <v>0.33643333333333331</v>
      </c>
    </row>
  </sheetData>
  <conditionalFormatting sqref="D65:D77">
    <cfRule type="iconSet" priority="3">
      <iconSet iconSet="3Arrows">
        <cfvo type="percent" val="0"/>
        <cfvo type="percent" val="33"/>
        <cfvo type="percent" val="67"/>
      </iconSet>
    </cfRule>
  </conditionalFormatting>
  <conditionalFormatting sqref="D82:D94">
    <cfRule type="iconSet" priority="2">
      <iconSet iconSet="3Arrows">
        <cfvo type="percent" val="0"/>
        <cfvo type="percent" val="33"/>
        <cfvo type="percent" val="67"/>
      </iconSet>
    </cfRule>
  </conditionalFormatting>
  <conditionalFormatting sqref="M65:M77">
    <cfRule type="iconSet" priority="1">
      <iconSet iconSet="3Arrows">
        <cfvo type="percent" val="0"/>
        <cfvo type="percent" val="33"/>
        <cfvo type="percent" val="67"/>
      </iconSet>
    </cfRule>
  </conditionalFormatting>
  <pageMargins left="0.75" right="0.75" top="1" bottom="1" header="0.5" footer="0.5"/>
  <pageSetup orientation="portrait" r:id="rId1"/>
  <headerFooter alignWithMargins="0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C05D4D-0BED-4891-BEF3-F6800CE91870}">
  <sheetPr codeName="Sheet2"/>
  <dimension ref="D1:S92"/>
  <sheetViews>
    <sheetView topLeftCell="B51" zoomScale="75" zoomScaleNormal="75" workbookViewId="0">
      <selection activeCell="AB63" sqref="AB63"/>
    </sheetView>
  </sheetViews>
  <sheetFormatPr defaultRowHeight="14.4" x14ac:dyDescent="0.3"/>
  <sheetData>
    <row r="1" spans="4:10" x14ac:dyDescent="0.3">
      <c r="I1" s="1" t="s">
        <v>22</v>
      </c>
      <c r="J1" s="3"/>
    </row>
    <row r="2" spans="4:10" x14ac:dyDescent="0.3">
      <c r="I2" s="4">
        <v>125</v>
      </c>
      <c r="J2" s="5">
        <v>38515</v>
      </c>
    </row>
    <row r="3" spans="4:10" x14ac:dyDescent="0.3">
      <c r="I3" s="4">
        <v>250</v>
      </c>
      <c r="J3" s="5">
        <v>80472.3</v>
      </c>
    </row>
    <row r="4" spans="4:10" x14ac:dyDescent="0.3">
      <c r="I4" s="4">
        <v>500</v>
      </c>
      <c r="J4" s="5">
        <v>164801.79999999999</v>
      </c>
    </row>
    <row r="5" spans="4:10" ht="15" thickBot="1" x14ac:dyDescent="0.35">
      <c r="I5" s="6">
        <v>1000</v>
      </c>
      <c r="J5" s="8">
        <v>381496.8</v>
      </c>
    </row>
    <row r="8" spans="4:10" ht="15" thickBot="1" x14ac:dyDescent="0.35"/>
    <row r="9" spans="4:10" x14ac:dyDescent="0.3">
      <c r="D9" s="1" t="s">
        <v>23</v>
      </c>
      <c r="E9" s="2">
        <v>0</v>
      </c>
      <c r="F9" s="2">
        <v>24</v>
      </c>
      <c r="G9" s="2">
        <v>48</v>
      </c>
      <c r="H9" s="3">
        <v>72</v>
      </c>
    </row>
    <row r="10" spans="4:10" x14ac:dyDescent="0.3">
      <c r="D10" s="4" t="s">
        <v>11</v>
      </c>
      <c r="F10">
        <v>51723.3</v>
      </c>
      <c r="G10">
        <v>259131</v>
      </c>
      <c r="H10" s="5">
        <v>345805.8</v>
      </c>
    </row>
    <row r="11" spans="4:10" x14ac:dyDescent="0.3">
      <c r="D11" s="4"/>
      <c r="F11">
        <v>52519</v>
      </c>
      <c r="G11">
        <v>258898</v>
      </c>
      <c r="H11" s="5">
        <v>375702.1</v>
      </c>
    </row>
    <row r="12" spans="4:10" x14ac:dyDescent="0.3">
      <c r="D12" s="4"/>
      <c r="F12">
        <v>50934.5</v>
      </c>
      <c r="G12">
        <v>239093.4</v>
      </c>
      <c r="H12" s="5">
        <v>349732</v>
      </c>
    </row>
    <row r="13" spans="4:10" x14ac:dyDescent="0.3">
      <c r="D13" s="4" t="s">
        <v>4</v>
      </c>
      <c r="F13">
        <v>36412.199999999997</v>
      </c>
      <c r="G13">
        <v>147816.29999999999</v>
      </c>
      <c r="H13" s="5">
        <v>254639.6</v>
      </c>
    </row>
    <row r="14" spans="4:10" x14ac:dyDescent="0.3">
      <c r="D14" s="4"/>
      <c r="F14">
        <v>38399.300000000003</v>
      </c>
      <c r="G14">
        <v>157530.79999999999</v>
      </c>
      <c r="H14" s="5">
        <v>260432</v>
      </c>
    </row>
    <row r="15" spans="4:10" x14ac:dyDescent="0.3">
      <c r="D15" s="4"/>
      <c r="F15">
        <v>39306.300000000003</v>
      </c>
      <c r="G15">
        <v>155949.6</v>
      </c>
      <c r="H15" s="5">
        <v>252608.9</v>
      </c>
    </row>
    <row r="16" spans="4:10" x14ac:dyDescent="0.3">
      <c r="D16" s="4" t="s">
        <v>3</v>
      </c>
      <c r="F16">
        <v>40826.5</v>
      </c>
      <c r="G16">
        <v>127388.7</v>
      </c>
      <c r="H16" s="5">
        <v>232417</v>
      </c>
    </row>
    <row r="17" spans="4:8" x14ac:dyDescent="0.3">
      <c r="D17" s="4"/>
      <c r="F17">
        <v>39574.400000000001</v>
      </c>
      <c r="G17">
        <v>120793.5</v>
      </c>
      <c r="H17" s="5">
        <v>231044.5</v>
      </c>
    </row>
    <row r="18" spans="4:8" ht="15" thickBot="1" x14ac:dyDescent="0.35">
      <c r="D18" s="6"/>
      <c r="E18" s="7"/>
      <c r="F18" s="7">
        <v>35836.699999999997</v>
      </c>
      <c r="G18" s="7">
        <v>117413.4</v>
      </c>
      <c r="H18" s="8">
        <v>233210.2</v>
      </c>
    </row>
    <row r="19" spans="4:8" ht="15" thickBot="1" x14ac:dyDescent="0.35"/>
    <row r="20" spans="4:8" x14ac:dyDescent="0.3">
      <c r="D20" s="1" t="s">
        <v>24</v>
      </c>
      <c r="E20" s="2">
        <v>0</v>
      </c>
      <c r="F20" s="2">
        <v>24</v>
      </c>
      <c r="G20" s="2">
        <v>48</v>
      </c>
      <c r="H20" s="3">
        <v>72</v>
      </c>
    </row>
    <row r="21" spans="4:8" x14ac:dyDescent="0.3">
      <c r="D21" s="4" t="s">
        <v>11</v>
      </c>
      <c r="E21">
        <v>0</v>
      </c>
      <c r="F21">
        <f>F10*0.0025+48.292</f>
        <v>177.60025000000002</v>
      </c>
      <c r="G21">
        <f t="shared" ref="G21:H21" si="0">G10*0.0025+48.292</f>
        <v>696.11950000000002</v>
      </c>
      <c r="H21" s="5">
        <f t="shared" si="0"/>
        <v>912.80650000000003</v>
      </c>
    </row>
    <row r="22" spans="4:8" x14ac:dyDescent="0.3">
      <c r="D22" s="4"/>
      <c r="F22">
        <f t="shared" ref="F22:H29" si="1">F11*0.0025+48.292</f>
        <v>179.58950000000002</v>
      </c>
      <c r="G22">
        <f t="shared" si="1"/>
        <v>695.53700000000003</v>
      </c>
      <c r="H22" s="5">
        <f t="shared" si="1"/>
        <v>987.54724999999996</v>
      </c>
    </row>
    <row r="23" spans="4:8" x14ac:dyDescent="0.3">
      <c r="D23" s="4"/>
      <c r="F23">
        <f t="shared" si="1"/>
        <v>175.62825000000001</v>
      </c>
      <c r="G23">
        <f t="shared" si="1"/>
        <v>646.02550000000008</v>
      </c>
      <c r="H23" s="5">
        <f t="shared" si="1"/>
        <v>922.62200000000007</v>
      </c>
    </row>
    <row r="24" spans="4:8" x14ac:dyDescent="0.3">
      <c r="D24" s="4" t="s">
        <v>4</v>
      </c>
      <c r="E24">
        <v>0</v>
      </c>
      <c r="F24">
        <f t="shared" si="1"/>
        <v>139.32249999999999</v>
      </c>
      <c r="G24">
        <f t="shared" si="1"/>
        <v>417.83275000000003</v>
      </c>
      <c r="H24" s="5">
        <f t="shared" si="1"/>
        <v>684.89100000000008</v>
      </c>
    </row>
    <row r="25" spans="4:8" x14ac:dyDescent="0.3">
      <c r="D25" s="4"/>
      <c r="F25">
        <f t="shared" si="1"/>
        <v>144.29025000000001</v>
      </c>
      <c r="G25">
        <f t="shared" si="1"/>
        <v>442.11900000000003</v>
      </c>
      <c r="H25" s="5">
        <f t="shared" si="1"/>
        <v>699.37200000000007</v>
      </c>
    </row>
    <row r="26" spans="4:8" x14ac:dyDescent="0.3">
      <c r="D26" s="4"/>
      <c r="F26">
        <f t="shared" si="1"/>
        <v>146.55775</v>
      </c>
      <c r="G26">
        <f t="shared" si="1"/>
        <v>438.16600000000005</v>
      </c>
      <c r="H26" s="5">
        <f t="shared" si="1"/>
        <v>679.81425000000002</v>
      </c>
    </row>
    <row r="27" spans="4:8" x14ac:dyDescent="0.3">
      <c r="D27" s="4" t="s">
        <v>3</v>
      </c>
      <c r="E27">
        <v>0</v>
      </c>
      <c r="F27">
        <f t="shared" si="1"/>
        <v>150.35825</v>
      </c>
      <c r="G27">
        <f t="shared" si="1"/>
        <v>366.76374999999996</v>
      </c>
      <c r="H27" s="5">
        <f t="shared" si="1"/>
        <v>629.33450000000005</v>
      </c>
    </row>
    <row r="28" spans="4:8" x14ac:dyDescent="0.3">
      <c r="D28" s="4"/>
      <c r="F28">
        <f t="shared" si="1"/>
        <v>147.22800000000001</v>
      </c>
      <c r="G28">
        <f t="shared" si="1"/>
        <v>350.27575000000002</v>
      </c>
      <c r="H28" s="5">
        <f t="shared" si="1"/>
        <v>625.90325000000007</v>
      </c>
    </row>
    <row r="29" spans="4:8" ht="15" thickBot="1" x14ac:dyDescent="0.35">
      <c r="D29" s="6"/>
      <c r="E29" s="7"/>
      <c r="F29" s="7">
        <f t="shared" si="1"/>
        <v>137.88374999999999</v>
      </c>
      <c r="G29" s="7">
        <f t="shared" si="1"/>
        <v>341.82550000000003</v>
      </c>
      <c r="H29" s="8">
        <f t="shared" si="1"/>
        <v>631.31750000000011</v>
      </c>
    </row>
    <row r="30" spans="4:8" x14ac:dyDescent="0.3">
      <c r="D30" s="1" t="s">
        <v>25</v>
      </c>
      <c r="E30" s="2">
        <v>0</v>
      </c>
      <c r="F30" s="2">
        <v>24</v>
      </c>
      <c r="G30" s="2">
        <v>48</v>
      </c>
      <c r="H30" s="3">
        <v>72</v>
      </c>
    </row>
    <row r="31" spans="4:8" x14ac:dyDescent="0.3">
      <c r="D31" s="4" t="s">
        <v>11</v>
      </c>
      <c r="E31">
        <v>0</v>
      </c>
      <c r="F31">
        <v>177.60025000000002</v>
      </c>
      <c r="G31">
        <f>G21+0.1*F31</f>
        <v>713.87952500000006</v>
      </c>
      <c r="H31" s="5">
        <f>H21+0.1*G21+0.1*F21</f>
        <v>1000.178475</v>
      </c>
    </row>
    <row r="32" spans="4:8" x14ac:dyDescent="0.3">
      <c r="D32" s="4"/>
      <c r="E32">
        <v>0</v>
      </c>
      <c r="F32">
        <v>179.58950000000002</v>
      </c>
      <c r="G32">
        <f t="shared" ref="G32:G39" si="2">G22+0.1*F32</f>
        <v>713.49594999999999</v>
      </c>
      <c r="H32" s="5">
        <f t="shared" ref="H32:H39" si="3">H22+0.1*G22+0.1*F22</f>
        <v>1075.0599</v>
      </c>
    </row>
    <row r="33" spans="4:8" x14ac:dyDescent="0.3">
      <c r="D33" s="4"/>
      <c r="E33">
        <v>0</v>
      </c>
      <c r="F33">
        <v>175.62825000000001</v>
      </c>
      <c r="G33">
        <f t="shared" si="2"/>
        <v>663.58832500000005</v>
      </c>
      <c r="H33" s="5">
        <f t="shared" si="3"/>
        <v>1004.7873750000001</v>
      </c>
    </row>
    <row r="34" spans="4:8" x14ac:dyDescent="0.3">
      <c r="D34" s="4" t="s">
        <v>4</v>
      </c>
      <c r="E34">
        <v>0</v>
      </c>
      <c r="F34">
        <v>139.32249999999999</v>
      </c>
      <c r="G34">
        <f t="shared" si="2"/>
        <v>431.76500000000004</v>
      </c>
      <c r="H34" s="5">
        <f t="shared" si="3"/>
        <v>740.60652500000003</v>
      </c>
    </row>
    <row r="35" spans="4:8" x14ac:dyDescent="0.3">
      <c r="D35" s="4"/>
      <c r="E35">
        <v>0</v>
      </c>
      <c r="F35">
        <v>144.29025000000001</v>
      </c>
      <c r="G35">
        <f t="shared" si="2"/>
        <v>456.54802500000005</v>
      </c>
      <c r="H35" s="5">
        <f t="shared" si="3"/>
        <v>758.01292500000011</v>
      </c>
    </row>
    <row r="36" spans="4:8" x14ac:dyDescent="0.3">
      <c r="D36" s="4"/>
      <c r="E36">
        <v>0</v>
      </c>
      <c r="F36">
        <v>146.55775</v>
      </c>
      <c r="G36">
        <f t="shared" si="2"/>
        <v>452.82177500000006</v>
      </c>
      <c r="H36" s="5">
        <f t="shared" si="3"/>
        <v>738.28662499999996</v>
      </c>
    </row>
    <row r="37" spans="4:8" x14ac:dyDescent="0.3">
      <c r="D37" s="4" t="s">
        <v>3</v>
      </c>
      <c r="E37">
        <v>0</v>
      </c>
      <c r="F37">
        <v>150.35825</v>
      </c>
      <c r="G37">
        <f t="shared" si="2"/>
        <v>381.79957499999995</v>
      </c>
      <c r="H37" s="5">
        <f t="shared" si="3"/>
        <v>681.0467000000001</v>
      </c>
    </row>
    <row r="38" spans="4:8" x14ac:dyDescent="0.3">
      <c r="D38" s="4"/>
      <c r="E38">
        <v>0</v>
      </c>
      <c r="F38">
        <v>147.22800000000001</v>
      </c>
      <c r="G38">
        <f t="shared" si="2"/>
        <v>364.99855000000002</v>
      </c>
      <c r="H38" s="5">
        <f t="shared" si="3"/>
        <v>675.65362500000003</v>
      </c>
    </row>
    <row r="39" spans="4:8" ht="15" thickBot="1" x14ac:dyDescent="0.35">
      <c r="D39" s="6"/>
      <c r="E39" s="7">
        <v>0</v>
      </c>
      <c r="F39" s="7">
        <v>137.88374999999999</v>
      </c>
      <c r="G39" s="7">
        <f t="shared" si="2"/>
        <v>355.61387500000001</v>
      </c>
      <c r="H39" s="8">
        <f t="shared" si="3"/>
        <v>679.28842500000007</v>
      </c>
    </row>
    <row r="40" spans="4:8" ht="15" thickBot="1" x14ac:dyDescent="0.35"/>
    <row r="41" spans="4:8" x14ac:dyDescent="0.3">
      <c r="D41" s="1" t="s">
        <v>26</v>
      </c>
      <c r="E41" s="2">
        <v>0</v>
      </c>
      <c r="F41" s="2">
        <v>24</v>
      </c>
      <c r="G41" s="2">
        <v>48</v>
      </c>
      <c r="H41" s="3">
        <v>72</v>
      </c>
    </row>
    <row r="42" spans="4:8" x14ac:dyDescent="0.3">
      <c r="D42" s="4" t="s">
        <v>11</v>
      </c>
      <c r="E42">
        <f>AVERAGE(E31:E33)</f>
        <v>0</v>
      </c>
      <c r="F42">
        <f t="shared" ref="F42:H42" si="4">AVERAGE(F31:F33)</f>
        <v>177.60599999999999</v>
      </c>
      <c r="G42">
        <f t="shared" si="4"/>
        <v>696.98793333333333</v>
      </c>
      <c r="H42" s="5">
        <f t="shared" si="4"/>
        <v>1026.67525</v>
      </c>
    </row>
    <row r="43" spans="4:8" x14ac:dyDescent="0.3">
      <c r="D43" s="4"/>
      <c r="E43">
        <f>_xlfn.STDEV.P(E31:E33)</f>
        <v>0</v>
      </c>
      <c r="F43">
        <f t="shared" ref="F43:H43" si="5">_xlfn.STDEV.P(F31:F33)</f>
        <v>1.6171786517471332</v>
      </c>
      <c r="G43">
        <f t="shared" si="5"/>
        <v>23.617608685896595</v>
      </c>
      <c r="H43" s="5">
        <f t="shared" si="5"/>
        <v>34.264814377816883</v>
      </c>
    </row>
    <row r="44" spans="4:8" x14ac:dyDescent="0.3">
      <c r="D44" s="4"/>
      <c r="H44" s="5"/>
    </row>
    <row r="45" spans="4:8" x14ac:dyDescent="0.3">
      <c r="D45" s="4" t="s">
        <v>4</v>
      </c>
      <c r="E45">
        <f>AVERAGE(E34:E36)</f>
        <v>0</v>
      </c>
      <c r="F45">
        <f t="shared" ref="F45:H45" si="6">AVERAGE(F34:F36)</f>
        <v>143.39016666666666</v>
      </c>
      <c r="G45">
        <f t="shared" si="6"/>
        <v>447.0449333333334</v>
      </c>
      <c r="H45" s="5">
        <f t="shared" si="6"/>
        <v>745.63535833333333</v>
      </c>
    </row>
    <row r="46" spans="4:8" x14ac:dyDescent="0.3">
      <c r="D46" s="4"/>
      <c r="E46">
        <f>_xlfn.STDEV.P(E34:E36)</f>
        <v>0</v>
      </c>
      <c r="F46">
        <f t="shared" ref="F46:H46" si="7">_xlfn.STDEV.P(F34:F36)</f>
        <v>3.0215694758224991</v>
      </c>
      <c r="G46">
        <f t="shared" si="7"/>
        <v>10.911110752163244</v>
      </c>
      <c r="H46" s="5">
        <f t="shared" si="7"/>
        <v>8.8033554755496422</v>
      </c>
    </row>
    <row r="47" spans="4:8" x14ac:dyDescent="0.3">
      <c r="D47" s="4"/>
      <c r="H47" s="5"/>
    </row>
    <row r="48" spans="4:8" x14ac:dyDescent="0.3">
      <c r="D48" s="4" t="s">
        <v>3</v>
      </c>
      <c r="E48">
        <f>AVERAGE(E37:E39)</f>
        <v>0</v>
      </c>
      <c r="F48">
        <f t="shared" ref="F48:H48" si="8">AVERAGE(F37:F39)</f>
        <v>145.15666666666667</v>
      </c>
      <c r="G48">
        <f t="shared" si="8"/>
        <v>367.47066666666666</v>
      </c>
      <c r="H48" s="5">
        <f t="shared" si="8"/>
        <v>678.66291666666677</v>
      </c>
    </row>
    <row r="49" spans="4:8" ht="15" thickBot="1" x14ac:dyDescent="0.35">
      <c r="D49" s="6"/>
      <c r="E49" s="7">
        <f>_xlfn.STDEV.P(E37:E39)</f>
        <v>0</v>
      </c>
      <c r="F49" s="7">
        <f t="shared" ref="F49:H49" si="9">_xlfn.STDEV.P(F37:F39)</f>
        <v>5.299125959113975</v>
      </c>
      <c r="G49" s="7">
        <f t="shared" si="9"/>
        <v>10.83224328052466</v>
      </c>
      <c r="H49" s="8">
        <f t="shared" si="9"/>
        <v>2.2457010776456898</v>
      </c>
    </row>
    <row r="78" spans="16:19" ht="15" thickBot="1" x14ac:dyDescent="0.35"/>
    <row r="79" spans="16:19" x14ac:dyDescent="0.3">
      <c r="P79" s="1" t="s">
        <v>27</v>
      </c>
      <c r="Q79" s="2"/>
      <c r="R79" s="2"/>
      <c r="S79" s="3"/>
    </row>
    <row r="80" spans="16:19" x14ac:dyDescent="0.3">
      <c r="P80" s="4"/>
      <c r="Q80" t="s">
        <v>11</v>
      </c>
      <c r="R80" t="s">
        <v>4</v>
      </c>
      <c r="S80" s="5" t="s">
        <v>3</v>
      </c>
    </row>
    <row r="81" spans="16:19" x14ac:dyDescent="0.3">
      <c r="P81" s="4">
        <v>0</v>
      </c>
      <c r="Q81">
        <v>0</v>
      </c>
      <c r="R81">
        <v>0</v>
      </c>
      <c r="S81" s="5">
        <v>0</v>
      </c>
    </row>
    <row r="82" spans="16:19" x14ac:dyDescent="0.3">
      <c r="P82" s="4">
        <v>0</v>
      </c>
      <c r="Q82">
        <v>0</v>
      </c>
      <c r="R82">
        <v>0</v>
      </c>
      <c r="S82" s="5">
        <v>0</v>
      </c>
    </row>
    <row r="83" spans="16:19" x14ac:dyDescent="0.3">
      <c r="P83" s="4">
        <v>0</v>
      </c>
      <c r="Q83">
        <v>0</v>
      </c>
      <c r="R83">
        <v>0</v>
      </c>
      <c r="S83" s="5">
        <v>0</v>
      </c>
    </row>
    <row r="84" spans="16:19" x14ac:dyDescent="0.3">
      <c r="P84" s="4">
        <v>24</v>
      </c>
      <c r="Q84">
        <v>177.60025000000002</v>
      </c>
      <c r="R84">
        <v>139.32249999999999</v>
      </c>
      <c r="S84" s="5">
        <v>150.35825</v>
      </c>
    </row>
    <row r="85" spans="16:19" x14ac:dyDescent="0.3">
      <c r="P85" s="4">
        <v>24</v>
      </c>
      <c r="Q85">
        <v>179.58950000000002</v>
      </c>
      <c r="R85">
        <v>144.29025000000001</v>
      </c>
      <c r="S85" s="5">
        <v>147.22800000000001</v>
      </c>
    </row>
    <row r="86" spans="16:19" x14ac:dyDescent="0.3">
      <c r="P86" s="4">
        <v>24</v>
      </c>
      <c r="Q86">
        <v>175.62825000000001</v>
      </c>
      <c r="R86">
        <v>146.55775</v>
      </c>
      <c r="S86" s="5">
        <v>137.88374999999999</v>
      </c>
    </row>
    <row r="87" spans="16:19" x14ac:dyDescent="0.3">
      <c r="P87" s="4">
        <v>48</v>
      </c>
      <c r="Q87">
        <v>713.87952500000006</v>
      </c>
      <c r="R87">
        <v>431.76500000000004</v>
      </c>
      <c r="S87" s="5">
        <v>366.76374999999996</v>
      </c>
    </row>
    <row r="88" spans="16:19" x14ac:dyDescent="0.3">
      <c r="P88" s="4">
        <v>48</v>
      </c>
      <c r="Q88">
        <v>713.49594999999999</v>
      </c>
      <c r="R88">
        <v>456.54802500000005</v>
      </c>
      <c r="S88" s="5">
        <v>350.27575000000002</v>
      </c>
    </row>
    <row r="89" spans="16:19" x14ac:dyDescent="0.3">
      <c r="P89" s="4">
        <v>48</v>
      </c>
      <c r="Q89">
        <v>663.58832500000005</v>
      </c>
      <c r="R89">
        <v>452.82177500000006</v>
      </c>
      <c r="S89" s="5">
        <v>341.82550000000003</v>
      </c>
    </row>
    <row r="90" spans="16:19" x14ac:dyDescent="0.3">
      <c r="P90" s="4">
        <v>72</v>
      </c>
      <c r="Q90">
        <v>1000.178475</v>
      </c>
      <c r="R90">
        <v>740.60652500000003</v>
      </c>
      <c r="S90" s="5">
        <v>629.33450000000005</v>
      </c>
    </row>
    <row r="91" spans="16:19" x14ac:dyDescent="0.3">
      <c r="P91" s="4">
        <v>72</v>
      </c>
      <c r="Q91">
        <v>1075.0599</v>
      </c>
      <c r="R91">
        <v>758.01292500000011</v>
      </c>
      <c r="S91" s="5">
        <v>625.90325000000007</v>
      </c>
    </row>
    <row r="92" spans="16:19" ht="15" thickBot="1" x14ac:dyDescent="0.35">
      <c r="P92" s="6">
        <v>72</v>
      </c>
      <c r="Q92" s="7">
        <v>1004.7873750000001</v>
      </c>
      <c r="R92" s="7">
        <v>738.28662499999996</v>
      </c>
      <c r="S92" s="8">
        <v>631.31750000000011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D3DCFF-0BB9-4586-948A-2BB19CFD2B22}">
  <sheetPr codeName="Sheet1"/>
  <dimension ref="C8:W157"/>
  <sheetViews>
    <sheetView topLeftCell="A108" workbookViewId="0">
      <selection activeCell="L123" sqref="L123"/>
    </sheetView>
  </sheetViews>
  <sheetFormatPr defaultRowHeight="14.4" x14ac:dyDescent="0.3"/>
  <cols>
    <col min="5" max="5" width="15.88671875" customWidth="1"/>
  </cols>
  <sheetData>
    <row r="8" spans="6:12" ht="15" thickBot="1" x14ac:dyDescent="0.35"/>
    <row r="9" spans="6:12" x14ac:dyDescent="0.3">
      <c r="F9" s="1"/>
      <c r="G9" s="2" t="s">
        <v>0</v>
      </c>
      <c r="H9" s="2"/>
      <c r="I9" s="2"/>
      <c r="J9" s="2"/>
      <c r="K9" s="2"/>
      <c r="L9" s="3"/>
    </row>
    <row r="10" spans="6:12" x14ac:dyDescent="0.3">
      <c r="F10" s="4"/>
      <c r="G10" t="s">
        <v>1</v>
      </c>
      <c r="L10" s="5"/>
    </row>
    <row r="11" spans="6:12" x14ac:dyDescent="0.3">
      <c r="F11" s="4" t="s">
        <v>2</v>
      </c>
      <c r="G11" t="s">
        <v>3</v>
      </c>
      <c r="H11" t="s">
        <v>4</v>
      </c>
      <c r="J11" t="s">
        <v>4</v>
      </c>
      <c r="L11" s="5" t="s">
        <v>3</v>
      </c>
    </row>
    <row r="12" spans="6:12" x14ac:dyDescent="0.3">
      <c r="F12" s="4">
        <v>5</v>
      </c>
      <c r="G12">
        <v>891508</v>
      </c>
      <c r="H12">
        <v>647591</v>
      </c>
      <c r="J12">
        <v>796677</v>
      </c>
      <c r="L12" s="5">
        <v>717496</v>
      </c>
    </row>
    <row r="13" spans="6:12" x14ac:dyDescent="0.3">
      <c r="F13" s="4">
        <v>2.5</v>
      </c>
      <c r="G13">
        <v>440880</v>
      </c>
      <c r="H13">
        <v>322838</v>
      </c>
      <c r="J13">
        <v>397481</v>
      </c>
      <c r="L13" s="5">
        <f>L12/2</f>
        <v>358748</v>
      </c>
    </row>
    <row r="14" spans="6:12" ht="15" thickBot="1" x14ac:dyDescent="0.35">
      <c r="F14" s="6">
        <v>1.25</v>
      </c>
      <c r="G14" s="7">
        <v>222565</v>
      </c>
      <c r="H14" s="7">
        <v>163484</v>
      </c>
      <c r="I14" s="7"/>
      <c r="J14" s="7">
        <v>197716</v>
      </c>
      <c r="K14" s="7"/>
      <c r="L14" s="8">
        <f>L13/2</f>
        <v>179374</v>
      </c>
    </row>
    <row r="18" spans="5:16" ht="15" thickBot="1" x14ac:dyDescent="0.35"/>
    <row r="19" spans="5:16" x14ac:dyDescent="0.3">
      <c r="E19" s="1" t="s">
        <v>5</v>
      </c>
      <c r="F19" s="2"/>
      <c r="G19" s="2"/>
      <c r="H19" s="2"/>
      <c r="I19" s="2"/>
      <c r="J19" s="2"/>
      <c r="K19" s="2"/>
      <c r="L19" s="2" t="s">
        <v>5</v>
      </c>
      <c r="M19" s="2"/>
      <c r="N19" s="2"/>
      <c r="O19" s="2"/>
      <c r="P19" s="3"/>
    </row>
    <row r="20" spans="5:16" x14ac:dyDescent="0.3">
      <c r="E20" s="4" t="s">
        <v>6</v>
      </c>
      <c r="F20">
        <v>0</v>
      </c>
      <c r="G20">
        <v>24</v>
      </c>
      <c r="H20">
        <v>48</v>
      </c>
      <c r="I20">
        <v>72</v>
      </c>
      <c r="L20" t="s">
        <v>7</v>
      </c>
      <c r="M20">
        <v>0</v>
      </c>
      <c r="N20">
        <v>24</v>
      </c>
      <c r="O20">
        <v>48</v>
      </c>
      <c r="P20" s="5">
        <v>72</v>
      </c>
    </row>
    <row r="21" spans="5:16" x14ac:dyDescent="0.3">
      <c r="E21" s="4" t="s">
        <v>8</v>
      </c>
      <c r="F21">
        <v>801369</v>
      </c>
      <c r="G21">
        <v>710138</v>
      </c>
      <c r="H21">
        <v>379586</v>
      </c>
      <c r="I21">
        <v>201456</v>
      </c>
      <c r="L21" t="s">
        <v>9</v>
      </c>
      <c r="M21">
        <v>616974</v>
      </c>
      <c r="N21">
        <v>522320</v>
      </c>
      <c r="O21">
        <v>200501</v>
      </c>
      <c r="P21" s="5">
        <v>78059</v>
      </c>
    </row>
    <row r="22" spans="5:16" x14ac:dyDescent="0.3">
      <c r="E22" s="4"/>
      <c r="G22">
        <v>675074</v>
      </c>
      <c r="H22">
        <v>365217</v>
      </c>
      <c r="I22">
        <v>260280</v>
      </c>
      <c r="N22">
        <v>518146</v>
      </c>
      <c r="O22">
        <v>195586</v>
      </c>
      <c r="P22" s="5">
        <v>91619</v>
      </c>
    </row>
    <row r="23" spans="5:16" x14ac:dyDescent="0.3">
      <c r="E23" s="4"/>
      <c r="G23">
        <v>587393</v>
      </c>
      <c r="H23">
        <v>493952</v>
      </c>
      <c r="I23">
        <v>267533</v>
      </c>
      <c r="N23">
        <v>443658</v>
      </c>
      <c r="O23">
        <v>275071</v>
      </c>
      <c r="P23" s="5">
        <v>108668</v>
      </c>
    </row>
    <row r="24" spans="5:16" x14ac:dyDescent="0.3">
      <c r="E24" s="4" t="s">
        <v>4</v>
      </c>
      <c r="F24" t="s">
        <v>3</v>
      </c>
      <c r="G24" t="s">
        <v>3</v>
      </c>
      <c r="H24" t="s">
        <v>3</v>
      </c>
      <c r="I24" t="s">
        <v>3</v>
      </c>
      <c r="L24" t="s">
        <v>4</v>
      </c>
      <c r="M24">
        <v>739790</v>
      </c>
      <c r="N24">
        <v>700567</v>
      </c>
      <c r="O24">
        <v>409263</v>
      </c>
      <c r="P24" s="5">
        <v>209247</v>
      </c>
    </row>
    <row r="25" spans="5:16" x14ac:dyDescent="0.3">
      <c r="E25" s="4"/>
      <c r="G25" t="s">
        <v>3</v>
      </c>
      <c r="H25" t="s">
        <v>3</v>
      </c>
      <c r="I25" t="s">
        <v>3</v>
      </c>
      <c r="N25">
        <v>381986</v>
      </c>
      <c r="O25">
        <v>358469</v>
      </c>
      <c r="P25" s="5">
        <v>245844</v>
      </c>
    </row>
    <row r="26" spans="5:16" x14ac:dyDescent="0.3">
      <c r="E26" s="4"/>
      <c r="G26" t="s">
        <v>3</v>
      </c>
      <c r="H26" t="s">
        <v>3</v>
      </c>
      <c r="I26" t="s">
        <v>3</v>
      </c>
      <c r="N26">
        <v>464336</v>
      </c>
      <c r="O26">
        <v>373150</v>
      </c>
      <c r="P26" s="5">
        <v>258581</v>
      </c>
    </row>
    <row r="27" spans="5:16" x14ac:dyDescent="0.3">
      <c r="E27" s="4" t="s">
        <v>3</v>
      </c>
      <c r="F27">
        <v>717496</v>
      </c>
      <c r="G27">
        <v>662097</v>
      </c>
      <c r="H27">
        <v>357386</v>
      </c>
      <c r="I27">
        <v>249626</v>
      </c>
      <c r="L27" t="s">
        <v>3</v>
      </c>
      <c r="M27" t="s">
        <v>3</v>
      </c>
      <c r="N27" t="s">
        <v>3</v>
      </c>
      <c r="O27" t="s">
        <v>3</v>
      </c>
      <c r="P27" s="5" t="s">
        <v>3</v>
      </c>
    </row>
    <row r="28" spans="5:16" x14ac:dyDescent="0.3">
      <c r="E28" s="4"/>
      <c r="G28">
        <v>465994</v>
      </c>
      <c r="H28">
        <v>467956</v>
      </c>
      <c r="I28">
        <v>114643</v>
      </c>
      <c r="M28" t="s">
        <v>3</v>
      </c>
      <c r="N28" t="s">
        <v>3</v>
      </c>
      <c r="O28" t="s">
        <v>3</v>
      </c>
      <c r="P28" s="5" t="s">
        <v>3</v>
      </c>
    </row>
    <row r="29" spans="5:16" ht="15" thickBot="1" x14ac:dyDescent="0.35">
      <c r="E29" s="6"/>
      <c r="F29" s="7"/>
      <c r="G29" s="7">
        <v>442870</v>
      </c>
      <c r="H29" s="7">
        <v>451985</v>
      </c>
      <c r="I29" s="7">
        <v>251824</v>
      </c>
      <c r="J29" s="7"/>
      <c r="K29" s="7"/>
      <c r="L29" s="7"/>
      <c r="M29" s="7" t="s">
        <v>3</v>
      </c>
      <c r="N29" s="7" t="s">
        <v>3</v>
      </c>
      <c r="O29" s="7" t="s">
        <v>3</v>
      </c>
      <c r="P29" s="8" t="s">
        <v>3</v>
      </c>
    </row>
    <row r="30" spans="5:16" ht="15" thickBot="1" x14ac:dyDescent="0.35"/>
    <row r="31" spans="5:16" x14ac:dyDescent="0.3">
      <c r="E31" s="1" t="s">
        <v>10</v>
      </c>
      <c r="F31" s="2"/>
      <c r="G31" s="2"/>
      <c r="H31" s="2"/>
      <c r="I31" s="2"/>
      <c r="J31" s="2"/>
      <c r="K31" s="2"/>
      <c r="L31" s="2"/>
      <c r="M31" s="2"/>
      <c r="N31" s="2"/>
      <c r="O31" s="2"/>
      <c r="P31" s="3"/>
    </row>
    <row r="32" spans="5:16" x14ac:dyDescent="0.3">
      <c r="E32" s="4" t="s">
        <v>6</v>
      </c>
      <c r="F32">
        <v>0</v>
      </c>
      <c r="G32">
        <v>24</v>
      </c>
      <c r="H32">
        <v>48</v>
      </c>
      <c r="I32">
        <v>72</v>
      </c>
      <c r="L32" t="s">
        <v>7</v>
      </c>
      <c r="M32">
        <v>0</v>
      </c>
      <c r="N32">
        <v>24</v>
      </c>
      <c r="O32">
        <v>48</v>
      </c>
      <c r="P32" s="5">
        <v>72</v>
      </c>
    </row>
    <row r="33" spans="5:18" x14ac:dyDescent="0.3">
      <c r="E33" s="4" t="s">
        <v>11</v>
      </c>
      <c r="F33">
        <f>6*10^-6*(F21)-0.0085</f>
        <v>4.7997140000000007</v>
      </c>
      <c r="G33">
        <f t="shared" ref="G33:I35" si="0">6*10^-6*(G21)-0.0085</f>
        <v>4.2523280000000003</v>
      </c>
      <c r="H33">
        <f t="shared" si="0"/>
        <v>2.2690159999999997</v>
      </c>
      <c r="I33">
        <f t="shared" si="0"/>
        <v>1.2002360000000001</v>
      </c>
      <c r="L33" t="s">
        <v>11</v>
      </c>
      <c r="M33">
        <f>M21*(8*10^-6)-0.0085</f>
        <v>4.9272920000000004</v>
      </c>
      <c r="N33">
        <f t="shared" ref="N33:P35" si="1">N21*(8*10^-6)-0.0085</f>
        <v>4.1700600000000003</v>
      </c>
      <c r="O33">
        <f t="shared" si="1"/>
        <v>1.5955079999999999</v>
      </c>
      <c r="P33" s="5">
        <f t="shared" si="1"/>
        <v>0.61597200000000008</v>
      </c>
    </row>
    <row r="34" spans="5:18" x14ac:dyDescent="0.3">
      <c r="E34" s="4"/>
      <c r="F34">
        <v>4.7997140000000007</v>
      </c>
      <c r="G34">
        <f t="shared" si="0"/>
        <v>4.041944</v>
      </c>
      <c r="H34">
        <f t="shared" si="0"/>
        <v>2.1828019999999997</v>
      </c>
      <c r="I34">
        <f t="shared" si="0"/>
        <v>1.55318</v>
      </c>
      <c r="M34">
        <v>4.9272920000000004</v>
      </c>
      <c r="N34">
        <f t="shared" si="1"/>
        <v>4.1366680000000002</v>
      </c>
      <c r="O34">
        <f t="shared" si="1"/>
        <v>1.5561879999999999</v>
      </c>
      <c r="P34" s="5">
        <f t="shared" si="1"/>
        <v>0.72445199999999998</v>
      </c>
    </row>
    <row r="35" spans="5:18" x14ac:dyDescent="0.3">
      <c r="E35" s="4"/>
      <c r="F35">
        <v>4.7997140000000007</v>
      </c>
      <c r="G35">
        <f t="shared" si="0"/>
        <v>3.5158579999999997</v>
      </c>
      <c r="H35">
        <f t="shared" si="0"/>
        <v>2.955212</v>
      </c>
      <c r="I35">
        <f t="shared" si="0"/>
        <v>1.5966980000000002</v>
      </c>
      <c r="M35">
        <v>4.9272920000000004</v>
      </c>
      <c r="N35">
        <f t="shared" si="1"/>
        <v>3.5407639999999998</v>
      </c>
      <c r="O35">
        <f t="shared" si="1"/>
        <v>2.1920679999999999</v>
      </c>
      <c r="P35" s="5">
        <f t="shared" si="1"/>
        <v>0.86084400000000005</v>
      </c>
    </row>
    <row r="36" spans="5:18" x14ac:dyDescent="0.3">
      <c r="E36" s="4" t="s">
        <v>4</v>
      </c>
      <c r="F36" t="s">
        <v>3</v>
      </c>
      <c r="G36" t="s">
        <v>3</v>
      </c>
      <c r="H36" t="s">
        <v>3</v>
      </c>
      <c r="I36" t="s">
        <v>3</v>
      </c>
      <c r="L36" t="s">
        <v>4</v>
      </c>
      <c r="M36">
        <f>M24*(6*10^-6)+0.0118</f>
        <v>4.4505400000000002</v>
      </c>
      <c r="N36">
        <f t="shared" ref="N36:P38" si="2">N24*(6*10^-6)+0.0118</f>
        <v>4.2152020000000006</v>
      </c>
      <c r="O36">
        <f t="shared" si="2"/>
        <v>2.4673780000000001</v>
      </c>
      <c r="P36" s="5">
        <f t="shared" si="2"/>
        <v>1.267282</v>
      </c>
    </row>
    <row r="37" spans="5:18" x14ac:dyDescent="0.3">
      <c r="E37" s="4"/>
      <c r="F37" t="s">
        <v>3</v>
      </c>
      <c r="G37" t="s">
        <v>3</v>
      </c>
      <c r="H37" t="s">
        <v>3</v>
      </c>
      <c r="I37" t="s">
        <v>3</v>
      </c>
      <c r="M37">
        <v>4.4505400000000002</v>
      </c>
      <c r="N37">
        <f t="shared" si="2"/>
        <v>2.3037160000000001</v>
      </c>
      <c r="O37">
        <f t="shared" si="2"/>
        <v>2.162614</v>
      </c>
      <c r="P37" s="5">
        <f t="shared" si="2"/>
        <v>1.486864</v>
      </c>
    </row>
    <row r="38" spans="5:18" x14ac:dyDescent="0.3">
      <c r="E38" s="4"/>
      <c r="F38" t="s">
        <v>3</v>
      </c>
      <c r="G38" t="s">
        <v>3</v>
      </c>
      <c r="H38" t="s">
        <v>3</v>
      </c>
      <c r="I38" t="s">
        <v>3</v>
      </c>
      <c r="M38">
        <v>4.4505400000000002</v>
      </c>
      <c r="N38">
        <f t="shared" si="2"/>
        <v>2.7978160000000001</v>
      </c>
      <c r="O38">
        <f t="shared" si="2"/>
        <v>2.2507000000000001</v>
      </c>
      <c r="P38" s="5">
        <f t="shared" si="2"/>
        <v>1.5632860000000002</v>
      </c>
    </row>
    <row r="39" spans="5:18" x14ac:dyDescent="0.3">
      <c r="E39" s="4" t="s">
        <v>3</v>
      </c>
      <c r="F39">
        <f>7*10^-6*F27</f>
        <v>5.0224719999999996</v>
      </c>
      <c r="G39">
        <f t="shared" ref="G39:I41" si="3">7*10^-6*G27</f>
        <v>4.6346790000000002</v>
      </c>
      <c r="H39">
        <f t="shared" si="3"/>
        <v>2.5017019999999999</v>
      </c>
      <c r="I39">
        <f t="shared" si="3"/>
        <v>1.747382</v>
      </c>
      <c r="L39" t="s">
        <v>3</v>
      </c>
      <c r="M39" t="s">
        <v>3</v>
      </c>
      <c r="N39" t="s">
        <v>3</v>
      </c>
      <c r="O39" t="s">
        <v>3</v>
      </c>
      <c r="P39" s="5" t="s">
        <v>3</v>
      </c>
    </row>
    <row r="40" spans="5:18" x14ac:dyDescent="0.3">
      <c r="E40" s="4"/>
      <c r="F40">
        <v>5.0224719999999996</v>
      </c>
      <c r="G40">
        <f t="shared" si="3"/>
        <v>3.2619579999999999</v>
      </c>
      <c r="H40">
        <f t="shared" si="3"/>
        <v>3.2756919999999998</v>
      </c>
      <c r="I40">
        <f t="shared" si="3"/>
        <v>0.80250100000000002</v>
      </c>
      <c r="M40" t="s">
        <v>3</v>
      </c>
      <c r="N40" t="s">
        <v>3</v>
      </c>
      <c r="O40" t="s">
        <v>3</v>
      </c>
      <c r="P40" s="5" t="s">
        <v>3</v>
      </c>
    </row>
    <row r="41" spans="5:18" ht="15" thickBot="1" x14ac:dyDescent="0.35">
      <c r="E41" s="6"/>
      <c r="F41" s="7">
        <v>5.0224719999999996</v>
      </c>
      <c r="G41" s="7">
        <f t="shared" si="3"/>
        <v>3.1000899999999998</v>
      </c>
      <c r="H41" s="7">
        <f t="shared" si="3"/>
        <v>3.1638950000000001</v>
      </c>
      <c r="I41" s="7">
        <f t="shared" si="3"/>
        <v>1.7627679999999999</v>
      </c>
      <c r="J41" s="7"/>
      <c r="K41" s="7"/>
      <c r="L41" s="7"/>
      <c r="M41" s="7" t="s">
        <v>3</v>
      </c>
      <c r="N41" s="7" t="s">
        <v>3</v>
      </c>
      <c r="O41" s="7" t="s">
        <v>3</v>
      </c>
      <c r="P41" s="8" t="s">
        <v>3</v>
      </c>
    </row>
    <row r="43" spans="5:18" ht="15" thickBot="1" x14ac:dyDescent="0.35"/>
    <row r="44" spans="5:18" x14ac:dyDescent="0.3">
      <c r="E44" s="1" t="s">
        <v>12</v>
      </c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3"/>
    </row>
    <row r="45" spans="5:18" x14ac:dyDescent="0.3">
      <c r="E45" s="4" t="s">
        <v>6</v>
      </c>
      <c r="F45">
        <v>0</v>
      </c>
      <c r="G45">
        <v>24</v>
      </c>
      <c r="H45">
        <v>48</v>
      </c>
      <c r="I45">
        <v>72</v>
      </c>
      <c r="L45" t="s">
        <v>7</v>
      </c>
      <c r="M45">
        <v>0</v>
      </c>
      <c r="N45">
        <v>24</v>
      </c>
      <c r="O45">
        <v>48</v>
      </c>
      <c r="P45">
        <v>72</v>
      </c>
      <c r="Q45" s="5"/>
    </row>
    <row r="46" spans="5:18" x14ac:dyDescent="0.3">
      <c r="E46" s="4" t="s">
        <v>11</v>
      </c>
      <c r="F46">
        <f>AVERAGE(F33:F35)</f>
        <v>4.7997140000000007</v>
      </c>
      <c r="G46">
        <f t="shared" ref="G46:I46" si="4">AVERAGE(G33:G35)</f>
        <v>3.9367099999999997</v>
      </c>
      <c r="H46">
        <f t="shared" si="4"/>
        <v>2.4690099999999995</v>
      </c>
      <c r="I46">
        <f t="shared" si="4"/>
        <v>1.4500380000000002</v>
      </c>
      <c r="J46">
        <f>F46-I46</f>
        <v>3.3496760000000005</v>
      </c>
      <c r="L46" t="s">
        <v>11</v>
      </c>
      <c r="M46">
        <f>AVERAGE(M33:M35)</f>
        <v>4.9272920000000004</v>
      </c>
      <c r="N46">
        <f t="shared" ref="N46:P46" si="5">AVERAGE(N33:N35)</f>
        <v>3.9491639999999997</v>
      </c>
      <c r="O46">
        <f t="shared" si="5"/>
        <v>1.7812546666666667</v>
      </c>
      <c r="P46">
        <f t="shared" si="5"/>
        <v>0.73375600000000007</v>
      </c>
      <c r="Q46" s="5"/>
      <c r="R46">
        <f>M46-P46</f>
        <v>4.1935359999999999</v>
      </c>
    </row>
    <row r="47" spans="5:18" x14ac:dyDescent="0.3">
      <c r="E47" s="4"/>
      <c r="F47">
        <f>_xlfn.STDEV.P(F33:F35)</f>
        <v>0</v>
      </c>
      <c r="G47">
        <f t="shared" ref="G47:I47" si="6">_xlfn.STDEV.P(G33:G35)</f>
        <v>0.30973393021753387</v>
      </c>
      <c r="H47">
        <f t="shared" si="6"/>
        <v>0.34559369405126666</v>
      </c>
      <c r="I47">
        <f t="shared" si="6"/>
        <v>0.17752790106346544</v>
      </c>
      <c r="M47">
        <f>_xlfn.STDEV.P(M33:M35)</f>
        <v>0</v>
      </c>
      <c r="N47">
        <f t="shared" ref="N47:P47" si="7">_xlfn.STDEV.P(N33:N35)</f>
        <v>0.28910399099747275</v>
      </c>
      <c r="O47">
        <f t="shared" si="7"/>
        <v>0.29093207882405953</v>
      </c>
      <c r="P47">
        <f t="shared" si="7"/>
        <v>0.10018482056679076</v>
      </c>
      <c r="Q47" s="5"/>
    </row>
    <row r="48" spans="5:18" x14ac:dyDescent="0.3">
      <c r="E48" s="4"/>
      <c r="Q48" s="5"/>
    </row>
    <row r="49" spans="5:17" x14ac:dyDescent="0.3">
      <c r="E49" s="4" t="s">
        <v>4</v>
      </c>
      <c r="F49" t="s">
        <v>3</v>
      </c>
      <c r="G49" t="s">
        <v>3</v>
      </c>
      <c r="H49" t="s">
        <v>3</v>
      </c>
      <c r="I49" t="s">
        <v>3</v>
      </c>
      <c r="L49" t="s">
        <v>4</v>
      </c>
      <c r="M49">
        <f>AVERAGE(M36:M38)</f>
        <v>4.4505400000000002</v>
      </c>
      <c r="N49">
        <f t="shared" ref="N49:P49" si="8">AVERAGE(N36:N38)</f>
        <v>3.1055779999999999</v>
      </c>
      <c r="O49">
        <f t="shared" si="8"/>
        <v>2.2935639999999999</v>
      </c>
      <c r="P49">
        <f t="shared" si="8"/>
        <v>1.439144</v>
      </c>
      <c r="Q49" s="5">
        <f>M49-P49</f>
        <v>3.0113960000000004</v>
      </c>
    </row>
    <row r="50" spans="5:17" x14ac:dyDescent="0.3">
      <c r="E50" s="4"/>
      <c r="F50" t="s">
        <v>3</v>
      </c>
      <c r="G50" t="s">
        <v>3</v>
      </c>
      <c r="H50" t="s">
        <v>3</v>
      </c>
      <c r="I50" t="s">
        <v>3</v>
      </c>
      <c r="M50">
        <f>_xlfn.STDEV.P(M36:M38)</f>
        <v>0</v>
      </c>
      <c r="N50">
        <f t="shared" ref="N50:P50" si="9">_xlfn.STDEV.P(N36:N38)</f>
        <v>0.81013693020871547</v>
      </c>
      <c r="O50">
        <f t="shared" si="9"/>
        <v>0.1280579707163908</v>
      </c>
      <c r="P50">
        <f t="shared" si="9"/>
        <v>0.12546577436097867</v>
      </c>
      <c r="Q50" s="5"/>
    </row>
    <row r="51" spans="5:17" x14ac:dyDescent="0.3">
      <c r="E51" s="4"/>
      <c r="F51" t="s">
        <v>3</v>
      </c>
      <c r="G51" t="s">
        <v>3</v>
      </c>
      <c r="H51" t="s">
        <v>3</v>
      </c>
      <c r="I51" t="s">
        <v>3</v>
      </c>
      <c r="Q51" s="5"/>
    </row>
    <row r="52" spans="5:17" x14ac:dyDescent="0.3">
      <c r="E52" s="4" t="s">
        <v>3</v>
      </c>
      <c r="F52">
        <f>AVERAGE(F39:F41)</f>
        <v>5.0224719999999996</v>
      </c>
      <c r="G52">
        <f t="shared" ref="G52:I52" si="10">AVERAGE(G39:G41)</f>
        <v>3.6655756666666668</v>
      </c>
      <c r="H52">
        <f t="shared" si="10"/>
        <v>2.9804296666666663</v>
      </c>
      <c r="I52">
        <f t="shared" si="10"/>
        <v>1.4375503333333333</v>
      </c>
      <c r="J52">
        <f>F52-I52</f>
        <v>3.5849216666666663</v>
      </c>
      <c r="L52" t="s">
        <v>3</v>
      </c>
      <c r="M52" t="s">
        <v>3</v>
      </c>
      <c r="N52" t="s">
        <v>3</v>
      </c>
      <c r="O52" t="s">
        <v>3</v>
      </c>
      <c r="P52" t="s">
        <v>3</v>
      </c>
      <c r="Q52" s="5"/>
    </row>
    <row r="53" spans="5:17" x14ac:dyDescent="0.3">
      <c r="E53" s="4"/>
      <c r="F53">
        <f>_xlfn.STDEV.P(F39:F41)</f>
        <v>0</v>
      </c>
      <c r="G53">
        <f t="shared" ref="G53:I53" si="11">_xlfn.STDEV.P(G39:G41)</f>
        <v>0.68843845784709712</v>
      </c>
      <c r="H53">
        <f t="shared" si="11"/>
        <v>0.34157456621391458</v>
      </c>
      <c r="I53">
        <f t="shared" si="11"/>
        <v>0.44909161951234666</v>
      </c>
      <c r="M53" t="s">
        <v>3</v>
      </c>
      <c r="N53" t="s">
        <v>3</v>
      </c>
      <c r="O53" t="s">
        <v>3</v>
      </c>
      <c r="P53" t="s">
        <v>3</v>
      </c>
      <c r="Q53" s="5"/>
    </row>
    <row r="54" spans="5:17" ht="15" thickBot="1" x14ac:dyDescent="0.35">
      <c r="E54" s="6"/>
      <c r="F54" s="7"/>
      <c r="G54" s="7"/>
      <c r="H54" s="7"/>
      <c r="I54" s="7"/>
      <c r="J54" s="7"/>
      <c r="K54" s="7"/>
      <c r="L54" s="7"/>
      <c r="M54" s="7" t="s">
        <v>3</v>
      </c>
      <c r="N54" s="7" t="s">
        <v>3</v>
      </c>
      <c r="O54" s="7" t="s">
        <v>3</v>
      </c>
      <c r="P54" s="7" t="s">
        <v>3</v>
      </c>
      <c r="Q54" s="8"/>
    </row>
    <row r="55" spans="5:17" x14ac:dyDescent="0.3">
      <c r="E55" s="1" t="s">
        <v>13</v>
      </c>
      <c r="F55" s="2">
        <v>0</v>
      </c>
      <c r="G55" s="2">
        <v>24</v>
      </c>
      <c r="H55" s="2">
        <v>48</v>
      </c>
      <c r="I55" s="3">
        <v>72</v>
      </c>
      <c r="L55" s="1" t="s">
        <v>14</v>
      </c>
      <c r="M55" s="2"/>
      <c r="N55" s="2"/>
      <c r="O55" s="2"/>
      <c r="P55" s="3"/>
    </row>
    <row r="56" spans="5:17" x14ac:dyDescent="0.3">
      <c r="E56" s="4" t="s">
        <v>11</v>
      </c>
      <c r="F56">
        <v>0</v>
      </c>
      <c r="G56">
        <f>F33-G33</f>
        <v>0.54738600000000037</v>
      </c>
      <c r="H56">
        <f>G33-H33-(0.1*G33)+G56</f>
        <v>2.1054652000000011</v>
      </c>
      <c r="I56" s="5">
        <f>H33-I33-(0.1*H33)+H56</f>
        <v>2.9473436000000008</v>
      </c>
      <c r="L56" s="4" t="s">
        <v>11</v>
      </c>
      <c r="M56">
        <v>0</v>
      </c>
      <c r="N56">
        <f>M33-N33</f>
        <v>0.75723200000000013</v>
      </c>
      <c r="O56">
        <f>N33-O33-(0.1*N33)+N56</f>
        <v>2.9147780000000005</v>
      </c>
      <c r="P56" s="5">
        <f>O33-P33-(0.1*O33)+O56</f>
        <v>3.7347632000000006</v>
      </c>
    </row>
    <row r="57" spans="5:17" x14ac:dyDescent="0.3">
      <c r="E57" s="4"/>
      <c r="F57">
        <v>0</v>
      </c>
      <c r="G57">
        <f t="shared" ref="G57:G58" si="12">F34-G34</f>
        <v>0.75777000000000072</v>
      </c>
      <c r="H57">
        <f t="shared" ref="H57:I58" si="13">G34-H34-(0.1*G34)+G57</f>
        <v>2.2127176000000013</v>
      </c>
      <c r="I57" s="5">
        <f t="shared" si="13"/>
        <v>2.624059400000001</v>
      </c>
      <c r="L57" s="4"/>
      <c r="M57">
        <v>0</v>
      </c>
      <c r="N57">
        <f t="shared" ref="N57:N61" si="14">M34-N34</f>
        <v>0.79062400000000022</v>
      </c>
      <c r="O57">
        <f>N34-O34-(0.1*N34)+N57</f>
        <v>2.9574372000000007</v>
      </c>
      <c r="P57" s="5">
        <f>O34-P34-(0.1*O34)+O57</f>
        <v>3.6335544000000004</v>
      </c>
    </row>
    <row r="58" spans="5:17" x14ac:dyDescent="0.3">
      <c r="E58" s="4"/>
      <c r="F58">
        <v>0</v>
      </c>
      <c r="G58">
        <f t="shared" si="12"/>
        <v>1.283856000000001</v>
      </c>
      <c r="H58">
        <f t="shared" si="13"/>
        <v>1.4929162000000007</v>
      </c>
      <c r="I58" s="5">
        <f t="shared" si="13"/>
        <v>2.5559090000000007</v>
      </c>
      <c r="L58" s="4"/>
      <c r="M58">
        <v>0</v>
      </c>
      <c r="N58">
        <f t="shared" si="14"/>
        <v>1.3865280000000006</v>
      </c>
      <c r="O58">
        <f t="shared" ref="O58:P58" si="15">N35-O35-(0.1*N35)+N58</f>
        <v>2.3811476000000003</v>
      </c>
      <c r="P58" s="5">
        <f t="shared" si="15"/>
        <v>3.4931647999999997</v>
      </c>
    </row>
    <row r="59" spans="5:17" x14ac:dyDescent="0.3">
      <c r="E59" s="4" t="s">
        <v>4</v>
      </c>
      <c r="I59" s="5"/>
      <c r="L59" s="4" t="s">
        <v>4</v>
      </c>
      <c r="M59">
        <v>0</v>
      </c>
      <c r="N59">
        <f>M36-N36</f>
        <v>0.2353379999999996</v>
      </c>
      <c r="O59">
        <f>N36-O36-(0.1*N36)+N59</f>
        <v>1.5616418000000001</v>
      </c>
      <c r="P59" s="5">
        <f>O36-P36-(0.1*O36)+O59</f>
        <v>2.5150000000000001</v>
      </c>
    </row>
    <row r="60" spans="5:17" x14ac:dyDescent="0.3">
      <c r="E60" s="4"/>
      <c r="I60" s="5"/>
      <c r="L60" s="4"/>
      <c r="M60">
        <v>0</v>
      </c>
      <c r="N60">
        <f t="shared" si="14"/>
        <v>2.1468240000000001</v>
      </c>
      <c r="O60">
        <f>N37-O37-(0.1*N37)+N60</f>
        <v>2.0575543999999999</v>
      </c>
      <c r="P60" s="5">
        <f>O37-P37-(0.1*O37)+O60</f>
        <v>2.5170430000000001</v>
      </c>
    </row>
    <row r="61" spans="5:17" x14ac:dyDescent="0.3">
      <c r="E61" s="4"/>
      <c r="I61" s="5"/>
      <c r="L61" s="4"/>
      <c r="M61">
        <v>0</v>
      </c>
      <c r="N61">
        <f t="shared" si="14"/>
        <v>1.6527240000000001</v>
      </c>
      <c r="O61">
        <f t="shared" ref="O61:P61" si="16">N38-O38-(0.1*N38)+N61</f>
        <v>1.9200584000000001</v>
      </c>
      <c r="P61" s="5">
        <f t="shared" si="16"/>
        <v>2.3824024000000001</v>
      </c>
    </row>
    <row r="62" spans="5:17" x14ac:dyDescent="0.3">
      <c r="E62" s="4" t="s">
        <v>3</v>
      </c>
      <c r="F62">
        <v>0</v>
      </c>
      <c r="G62">
        <f>F39-G39</f>
        <v>0.38779299999999939</v>
      </c>
      <c r="H62">
        <f>G39-H39-(0.1*G39)+G62</f>
        <v>2.0573020999999998</v>
      </c>
      <c r="I62" s="5">
        <f>H39-I39-(0.1*H39)+H62</f>
        <v>2.5614518999999998</v>
      </c>
      <c r="L62" s="4"/>
      <c r="P62" s="5"/>
    </row>
    <row r="63" spans="5:17" x14ac:dyDescent="0.3">
      <c r="E63" s="4"/>
      <c r="F63">
        <v>0</v>
      </c>
      <c r="G63">
        <f t="shared" ref="G63:G64" si="17">F40-G40</f>
        <v>1.7605139999999997</v>
      </c>
      <c r="H63">
        <f t="shared" ref="H63:I64" si="18">G40-H40-(0.1*G40)+G63</f>
        <v>1.4205841999999997</v>
      </c>
      <c r="I63" s="5">
        <f t="shared" si="18"/>
        <v>3.5662059999999993</v>
      </c>
      <c r="L63" s="4"/>
      <c r="P63" s="5"/>
    </row>
    <row r="64" spans="5:17" ht="15" thickBot="1" x14ac:dyDescent="0.35">
      <c r="E64" s="6"/>
      <c r="F64" s="7">
        <v>0</v>
      </c>
      <c r="G64" s="7">
        <f t="shared" si="17"/>
        <v>1.9223819999999998</v>
      </c>
      <c r="H64" s="7">
        <f t="shared" si="18"/>
        <v>1.5485679999999995</v>
      </c>
      <c r="I64" s="8">
        <f t="shared" si="18"/>
        <v>2.6333054999999996</v>
      </c>
      <c r="L64" s="6"/>
      <c r="M64" s="7"/>
      <c r="N64" s="7"/>
      <c r="O64" s="7"/>
      <c r="P64" s="8"/>
    </row>
    <row r="65" spans="5:23" ht="15" thickBot="1" x14ac:dyDescent="0.35"/>
    <row r="66" spans="5:23" x14ac:dyDescent="0.3">
      <c r="E66" s="1" t="s">
        <v>15</v>
      </c>
      <c r="F66" s="2">
        <v>0</v>
      </c>
      <c r="G66" s="2">
        <v>24</v>
      </c>
      <c r="H66" s="2">
        <v>48</v>
      </c>
      <c r="I66" s="3">
        <v>72</v>
      </c>
      <c r="L66" s="1" t="s">
        <v>16</v>
      </c>
      <c r="M66" s="2">
        <v>0</v>
      </c>
      <c r="N66" s="2">
        <v>24</v>
      </c>
      <c r="O66" s="2">
        <v>48</v>
      </c>
      <c r="P66" s="3">
        <v>72</v>
      </c>
      <c r="W66" s="9"/>
    </row>
    <row r="67" spans="5:23" x14ac:dyDescent="0.3">
      <c r="E67" s="4" t="s">
        <v>11</v>
      </c>
      <c r="F67">
        <f>AVERAGE(F56:F58)</f>
        <v>0</v>
      </c>
      <c r="G67">
        <f t="shared" ref="G67:I67" si="19">AVERAGE(G56:G58)</f>
        <v>0.86300400000000066</v>
      </c>
      <c r="H67">
        <f t="shared" si="19"/>
        <v>1.9370330000000011</v>
      </c>
      <c r="I67" s="5">
        <f t="shared" si="19"/>
        <v>2.7091040000000013</v>
      </c>
      <c r="L67" s="4" t="s">
        <v>11</v>
      </c>
      <c r="M67">
        <f>AVERAGE(M56:M58)</f>
        <v>0</v>
      </c>
      <c r="N67">
        <f t="shared" ref="N67:P67" si="20">AVERAGE(N56:N58)</f>
        <v>0.97812800000000033</v>
      </c>
      <c r="O67">
        <f t="shared" si="20"/>
        <v>2.751120933333334</v>
      </c>
      <c r="P67" s="5">
        <f t="shared" si="20"/>
        <v>3.6204941333333331</v>
      </c>
    </row>
    <row r="68" spans="5:23" x14ac:dyDescent="0.3">
      <c r="E68" s="4" t="s">
        <v>17</v>
      </c>
      <c r="F68">
        <f>_xlfn.STDEV.P(F56:F58)</f>
        <v>0</v>
      </c>
      <c r="G68">
        <f t="shared" ref="G68:I68" si="21">_xlfn.STDEV.P(G56:G58)</f>
        <v>0.30973393021753398</v>
      </c>
      <c r="H68">
        <f t="shared" si="21"/>
        <v>0.31707577260345932</v>
      </c>
      <c r="I68" s="5">
        <f t="shared" si="21"/>
        <v>0.17074288567152662</v>
      </c>
      <c r="L68" s="4" t="s">
        <v>17</v>
      </c>
      <c r="M68">
        <f>_xlfn.STDEV.P(M56:M58)</f>
        <v>0</v>
      </c>
      <c r="N68">
        <f t="shared" ref="N68:P68" si="22">_xlfn.STDEV.P(N56:N58)</f>
        <v>0.28910399099747286</v>
      </c>
      <c r="O68">
        <f t="shared" si="22"/>
        <v>0.26218969261394631</v>
      </c>
      <c r="P68" s="5">
        <f t="shared" si="22"/>
        <v>9.9063530607697889E-2</v>
      </c>
    </row>
    <row r="69" spans="5:23" x14ac:dyDescent="0.3">
      <c r="E69" s="4"/>
      <c r="I69" s="5"/>
      <c r="L69" s="4"/>
      <c r="P69" s="5"/>
    </row>
    <row r="70" spans="5:23" x14ac:dyDescent="0.3">
      <c r="E70" s="4" t="s">
        <v>4</v>
      </c>
      <c r="I70" s="5"/>
      <c r="L70" s="4" t="s">
        <v>4</v>
      </c>
      <c r="M70">
        <f>AVERAGE(M59:M61)</f>
        <v>0</v>
      </c>
      <c r="N70">
        <f t="shared" ref="N70:P70" si="23">AVERAGE(N59:N61)</f>
        <v>1.344962</v>
      </c>
      <c r="O70">
        <f t="shared" si="23"/>
        <v>1.8464182000000002</v>
      </c>
      <c r="P70" s="5">
        <f t="shared" si="23"/>
        <v>2.4714817999999998</v>
      </c>
    </row>
    <row r="71" spans="5:23" ht="15" thickBot="1" x14ac:dyDescent="0.35">
      <c r="E71" s="4"/>
      <c r="I71" s="5"/>
      <c r="L71" s="6" t="s">
        <v>17</v>
      </c>
      <c r="M71" s="7">
        <f>_xlfn.STDEV.P(M59:M61)</f>
        <v>0</v>
      </c>
      <c r="N71" s="7">
        <f t="shared" ref="N71:O71" si="24">_xlfn.STDEV.P(N59:N61)</f>
        <v>0.8101369302087148</v>
      </c>
      <c r="O71" s="7">
        <f t="shared" si="24"/>
        <v>0.20904463000632031</v>
      </c>
      <c r="P71" s="8">
        <f>_xlfn.STDEV.P(P59:P61)</f>
        <v>6.2994169521313634E-2</v>
      </c>
    </row>
    <row r="72" spans="5:23" x14ac:dyDescent="0.3">
      <c r="E72" s="4"/>
      <c r="I72" s="5"/>
    </row>
    <row r="73" spans="5:23" x14ac:dyDescent="0.3">
      <c r="E73" s="4" t="s">
        <v>3</v>
      </c>
      <c r="F73">
        <f>AVERAGE(F62:F64)</f>
        <v>0</v>
      </c>
      <c r="G73">
        <f t="shared" ref="G73:I73" si="25">AVERAGE(G62:G64)</f>
        <v>1.356896333333333</v>
      </c>
      <c r="H73">
        <f t="shared" si="25"/>
        <v>1.6754847666666663</v>
      </c>
      <c r="I73" s="5">
        <f t="shared" si="25"/>
        <v>2.9203211333333328</v>
      </c>
    </row>
    <row r="74" spans="5:23" ht="15" thickBot="1" x14ac:dyDescent="0.35">
      <c r="E74" s="4" t="s">
        <v>17</v>
      </c>
      <c r="F74" s="7">
        <f>_xlfn.STDEV.P(F62:F64)</f>
        <v>0</v>
      </c>
      <c r="G74" s="7">
        <f t="shared" ref="G74:I74" si="26">_xlfn.STDEV.P(G62:G64)</f>
        <v>0.68843845784709712</v>
      </c>
      <c r="H74" s="7">
        <f t="shared" si="26"/>
        <v>0.27499493363932143</v>
      </c>
      <c r="I74" s="8">
        <f t="shared" si="26"/>
        <v>0.45765065330082377</v>
      </c>
    </row>
    <row r="129" spans="3:16" ht="15" thickBot="1" x14ac:dyDescent="0.35"/>
    <row r="130" spans="3:16" x14ac:dyDescent="0.3">
      <c r="C130" s="1" t="s">
        <v>18</v>
      </c>
      <c r="D130" s="2"/>
      <c r="E130" s="2" t="s">
        <v>19</v>
      </c>
      <c r="F130" s="3"/>
      <c r="M130" s="1" t="s">
        <v>20</v>
      </c>
      <c r="N130" s="2"/>
      <c r="O130" s="2" t="s">
        <v>21</v>
      </c>
      <c r="P130" s="3"/>
    </row>
    <row r="131" spans="3:16" x14ac:dyDescent="0.3">
      <c r="C131" s="4">
        <v>0</v>
      </c>
      <c r="D131">
        <v>0</v>
      </c>
      <c r="E131">
        <v>0</v>
      </c>
      <c r="F131" s="5">
        <v>0</v>
      </c>
      <c r="M131" s="4">
        <v>0</v>
      </c>
      <c r="N131">
        <v>0</v>
      </c>
      <c r="O131">
        <v>0</v>
      </c>
      <c r="P131" s="5">
        <v>0</v>
      </c>
    </row>
    <row r="132" spans="3:16" x14ac:dyDescent="0.3">
      <c r="C132" s="4">
        <v>0</v>
      </c>
      <c r="D132">
        <v>0</v>
      </c>
      <c r="E132">
        <v>0</v>
      </c>
      <c r="F132" s="5">
        <v>0</v>
      </c>
      <c r="M132" s="4">
        <v>0</v>
      </c>
      <c r="N132">
        <v>0</v>
      </c>
      <c r="O132">
        <v>0</v>
      </c>
      <c r="P132" s="5">
        <v>0</v>
      </c>
    </row>
    <row r="133" spans="3:16" x14ac:dyDescent="0.3">
      <c r="C133" s="4">
        <v>0</v>
      </c>
      <c r="D133">
        <v>0</v>
      </c>
      <c r="E133">
        <v>0</v>
      </c>
      <c r="F133" s="5">
        <v>0</v>
      </c>
      <c r="M133" s="4">
        <v>0</v>
      </c>
      <c r="N133">
        <v>0</v>
      </c>
      <c r="O133">
        <v>0</v>
      </c>
      <c r="P133" s="5">
        <v>0</v>
      </c>
    </row>
    <row r="134" spans="3:16" x14ac:dyDescent="0.3">
      <c r="C134" s="4">
        <v>24</v>
      </c>
      <c r="D134">
        <v>0.54738600000000037</v>
      </c>
      <c r="E134">
        <v>24</v>
      </c>
      <c r="F134" s="5">
        <v>0.38779299999999939</v>
      </c>
      <c r="M134" s="4">
        <v>24</v>
      </c>
      <c r="N134">
        <v>0.75723200000000013</v>
      </c>
      <c r="O134">
        <v>24</v>
      </c>
      <c r="P134" s="5">
        <v>0.2353379999999996</v>
      </c>
    </row>
    <row r="135" spans="3:16" x14ac:dyDescent="0.3">
      <c r="C135" s="4">
        <v>24</v>
      </c>
      <c r="D135">
        <v>0.75777000000000072</v>
      </c>
      <c r="E135">
        <v>24</v>
      </c>
      <c r="F135" s="5">
        <v>1.7605139999999997</v>
      </c>
      <c r="M135" s="4">
        <v>24</v>
      </c>
      <c r="N135">
        <v>0.79062400000000022</v>
      </c>
      <c r="O135">
        <v>24</v>
      </c>
      <c r="P135" s="5">
        <v>2.1468240000000001</v>
      </c>
    </row>
    <row r="136" spans="3:16" x14ac:dyDescent="0.3">
      <c r="C136" s="4">
        <v>24</v>
      </c>
      <c r="D136">
        <v>1.283856000000001</v>
      </c>
      <c r="E136">
        <v>24</v>
      </c>
      <c r="F136" s="5">
        <v>1.9223819999999998</v>
      </c>
      <c r="M136" s="4">
        <v>24</v>
      </c>
      <c r="N136">
        <v>1.3865280000000006</v>
      </c>
      <c r="O136">
        <v>24</v>
      </c>
      <c r="P136" s="5">
        <v>1.6527240000000001</v>
      </c>
    </row>
    <row r="137" spans="3:16" x14ac:dyDescent="0.3">
      <c r="C137" s="4">
        <v>48</v>
      </c>
      <c r="D137">
        <v>2.1054652000000011</v>
      </c>
      <c r="E137">
        <v>48</v>
      </c>
      <c r="F137" s="5">
        <v>2.0573020999999998</v>
      </c>
      <c r="M137" s="4">
        <v>48</v>
      </c>
      <c r="N137">
        <v>2.9147780000000005</v>
      </c>
      <c r="O137">
        <v>48</v>
      </c>
      <c r="P137" s="5">
        <v>1.5616418000000001</v>
      </c>
    </row>
    <row r="138" spans="3:16" x14ac:dyDescent="0.3">
      <c r="C138" s="4">
        <v>48</v>
      </c>
      <c r="D138">
        <v>2.2127176000000013</v>
      </c>
      <c r="E138">
        <v>48</v>
      </c>
      <c r="F138" s="5">
        <v>1.4205841999999997</v>
      </c>
      <c r="M138" s="4">
        <v>48</v>
      </c>
      <c r="N138">
        <v>2.9574372000000007</v>
      </c>
      <c r="O138">
        <v>48</v>
      </c>
      <c r="P138" s="5">
        <v>2.0575543999999999</v>
      </c>
    </row>
    <row r="139" spans="3:16" x14ac:dyDescent="0.3">
      <c r="C139" s="4">
        <v>48</v>
      </c>
      <c r="D139">
        <v>1.4929162000000007</v>
      </c>
      <c r="E139">
        <v>48</v>
      </c>
      <c r="F139" s="5">
        <v>1.5485679999999995</v>
      </c>
      <c r="M139" s="4">
        <v>48</v>
      </c>
      <c r="N139">
        <v>2.3811476000000003</v>
      </c>
      <c r="O139">
        <v>48</v>
      </c>
      <c r="P139" s="5">
        <v>1.9200584000000001</v>
      </c>
    </row>
    <row r="140" spans="3:16" x14ac:dyDescent="0.3">
      <c r="C140" s="4">
        <v>72</v>
      </c>
      <c r="D140">
        <v>2.9473436000000008</v>
      </c>
      <c r="E140">
        <v>72</v>
      </c>
      <c r="F140" s="5">
        <v>2.5614518999999998</v>
      </c>
      <c r="M140" s="4">
        <v>72</v>
      </c>
      <c r="N140">
        <v>3.7347632000000006</v>
      </c>
      <c r="O140">
        <v>72</v>
      </c>
      <c r="P140" s="5">
        <v>2.5150000000000001</v>
      </c>
    </row>
    <row r="141" spans="3:16" x14ac:dyDescent="0.3">
      <c r="C141" s="4">
        <v>72</v>
      </c>
      <c r="D141">
        <v>2.624059400000001</v>
      </c>
      <c r="E141">
        <v>72</v>
      </c>
      <c r="F141" s="5">
        <v>3.5662059999999993</v>
      </c>
      <c r="M141" s="4">
        <v>72</v>
      </c>
      <c r="N141">
        <v>3.6335544000000004</v>
      </c>
      <c r="O141">
        <v>72</v>
      </c>
      <c r="P141" s="5">
        <v>2.5170430000000001</v>
      </c>
    </row>
    <row r="142" spans="3:16" ht="15" thickBot="1" x14ac:dyDescent="0.35">
      <c r="C142" s="6">
        <v>72</v>
      </c>
      <c r="D142" s="7">
        <v>2.5559090000000007</v>
      </c>
      <c r="E142" s="7">
        <v>72</v>
      </c>
      <c r="F142" s="8">
        <v>2.6333054999999996</v>
      </c>
      <c r="M142" s="6">
        <v>72</v>
      </c>
      <c r="N142" s="7">
        <v>3.4931647999999997</v>
      </c>
      <c r="O142" s="7">
        <v>72</v>
      </c>
      <c r="P142" s="8">
        <v>2.3824024000000001</v>
      </c>
    </row>
    <row r="155" spans="14:17" x14ac:dyDescent="0.3">
      <c r="N155">
        <v>0</v>
      </c>
      <c r="O155">
        <v>0.2353379999999996</v>
      </c>
      <c r="P155">
        <v>1.5616418000000001</v>
      </c>
      <c r="Q155">
        <v>2.5150000000000001</v>
      </c>
    </row>
    <row r="156" spans="14:17" x14ac:dyDescent="0.3">
      <c r="N156">
        <v>0</v>
      </c>
      <c r="O156">
        <v>2.1468240000000001</v>
      </c>
      <c r="P156">
        <v>2.0575543999999999</v>
      </c>
      <c r="Q156">
        <v>2.5170430000000001</v>
      </c>
    </row>
    <row r="157" spans="14:17" x14ac:dyDescent="0.3">
      <c r="N157">
        <v>0</v>
      </c>
      <c r="O157">
        <v>1.6527240000000001</v>
      </c>
      <c r="P157">
        <v>1.9200584000000001</v>
      </c>
      <c r="Q157">
        <v>2.3824024000000001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1093AE-82E5-4676-A440-782434B770D7}">
  <sheetPr codeName="Sheet7"/>
  <dimension ref="A2:W105"/>
  <sheetViews>
    <sheetView topLeftCell="P79" zoomScaleNormal="100" workbookViewId="0">
      <selection activeCell="AG94" sqref="AG94"/>
    </sheetView>
  </sheetViews>
  <sheetFormatPr defaultColWidth="8.88671875" defaultRowHeight="13.2" x14ac:dyDescent="0.25"/>
  <cols>
    <col min="1" max="1" width="20.6640625" style="30" customWidth="1"/>
    <col min="2" max="2" width="12.6640625" style="30" customWidth="1"/>
    <col min="3" max="7" width="8.88671875" style="30"/>
    <col min="8" max="8" width="14.109375" style="30" customWidth="1"/>
    <col min="9" max="16384" width="8.88671875" style="30"/>
  </cols>
  <sheetData>
    <row r="2" spans="1:2" x14ac:dyDescent="0.25">
      <c r="A2" s="29" t="s">
        <v>28</v>
      </c>
      <c r="B2" s="29" t="s">
        <v>29</v>
      </c>
    </row>
    <row r="4" spans="1:2" x14ac:dyDescent="0.25">
      <c r="A4" s="29" t="s">
        <v>30</v>
      </c>
      <c r="B4" s="29" t="s">
        <v>64</v>
      </c>
    </row>
    <row r="5" spans="1:2" x14ac:dyDescent="0.25">
      <c r="A5" s="29" t="s">
        <v>32</v>
      </c>
      <c r="B5" s="31">
        <v>44754</v>
      </c>
    </row>
    <row r="6" spans="1:2" x14ac:dyDescent="0.25">
      <c r="A6" s="29" t="s">
        <v>33</v>
      </c>
      <c r="B6" s="32">
        <v>0.63923611111111112</v>
      </c>
    </row>
    <row r="7" spans="1:2" x14ac:dyDescent="0.25">
      <c r="A7" s="29" t="s">
        <v>34</v>
      </c>
      <c r="B7" s="29" t="s">
        <v>35</v>
      </c>
    </row>
    <row r="8" spans="1:2" x14ac:dyDescent="0.25">
      <c r="A8" s="29" t="s">
        <v>36</v>
      </c>
      <c r="B8" s="29">
        <v>258594</v>
      </c>
    </row>
    <row r="9" spans="1:2" x14ac:dyDescent="0.25">
      <c r="A9" s="29" t="s">
        <v>37</v>
      </c>
      <c r="B9" s="29" t="s">
        <v>38</v>
      </c>
    </row>
    <row r="11" spans="1:2" x14ac:dyDescent="0.25">
      <c r="A11" s="33" t="s">
        <v>39</v>
      </c>
      <c r="B11" s="29"/>
    </row>
    <row r="12" spans="1:2" x14ac:dyDescent="0.25">
      <c r="A12" s="30" t="s">
        <v>40</v>
      </c>
      <c r="B12" s="30" t="s">
        <v>41</v>
      </c>
    </row>
    <row r="13" spans="1:2" x14ac:dyDescent="0.25">
      <c r="A13" s="30" t="s">
        <v>42</v>
      </c>
      <c r="B13" s="30" t="s">
        <v>43</v>
      </c>
    </row>
    <row r="14" spans="1:2" x14ac:dyDescent="0.25">
      <c r="A14" s="30" t="s">
        <v>44</v>
      </c>
      <c r="B14" s="30" t="s">
        <v>45</v>
      </c>
    </row>
    <row r="15" spans="1:2" x14ac:dyDescent="0.25">
      <c r="B15" s="30" t="s">
        <v>46</v>
      </c>
    </row>
    <row r="16" spans="1:2" x14ac:dyDescent="0.25">
      <c r="A16" s="30" t="s">
        <v>47</v>
      </c>
      <c r="B16" s="30" t="s">
        <v>48</v>
      </c>
    </row>
    <row r="17" spans="1:15" x14ac:dyDescent="0.25">
      <c r="B17" s="30" t="s">
        <v>49</v>
      </c>
    </row>
    <row r="18" spans="1:15" x14ac:dyDescent="0.25">
      <c r="B18" s="30" t="s">
        <v>50</v>
      </c>
    </row>
    <row r="19" spans="1:15" x14ac:dyDescent="0.25">
      <c r="B19" s="30" t="s">
        <v>51</v>
      </c>
    </row>
    <row r="21" spans="1:15" x14ac:dyDescent="0.25">
      <c r="A21" s="33" t="s">
        <v>52</v>
      </c>
      <c r="B21" s="29"/>
    </row>
    <row r="22" spans="1:15" x14ac:dyDescent="0.25">
      <c r="A22" s="29" t="s">
        <v>53</v>
      </c>
      <c r="B22" s="29">
        <v>27</v>
      </c>
    </row>
    <row r="24" spans="1:15" x14ac:dyDescent="0.25">
      <c r="B24" s="34"/>
      <c r="C24" s="35"/>
      <c r="D24" s="35"/>
      <c r="E24" s="35"/>
      <c r="F24" s="35"/>
      <c r="G24" s="35"/>
      <c r="H24" s="35"/>
      <c r="I24" s="35"/>
      <c r="J24" s="35"/>
      <c r="K24" s="35"/>
      <c r="L24" s="35"/>
      <c r="M24" s="35"/>
      <c r="N24" s="35"/>
    </row>
    <row r="25" spans="1:15" x14ac:dyDescent="0.25">
      <c r="B25" s="35"/>
      <c r="C25" s="36"/>
      <c r="D25" s="36"/>
      <c r="E25" s="36"/>
      <c r="F25" s="36"/>
      <c r="G25" s="36"/>
      <c r="H25" s="37"/>
      <c r="I25" s="36"/>
      <c r="J25" s="38"/>
      <c r="K25" s="39"/>
      <c r="L25" s="38"/>
      <c r="M25" s="36"/>
      <c r="N25" s="36"/>
      <c r="O25" s="40">
        <v>730</v>
      </c>
    </row>
    <row r="26" spans="1:15" x14ac:dyDescent="0.25">
      <c r="B26" s="35"/>
      <c r="C26" s="36"/>
      <c r="D26" s="36"/>
      <c r="E26" s="36"/>
      <c r="F26" s="36"/>
      <c r="G26" s="36"/>
      <c r="H26" s="36"/>
      <c r="I26" s="36"/>
      <c r="J26" s="36"/>
      <c r="K26" s="36"/>
      <c r="L26" s="36"/>
      <c r="M26" s="36"/>
      <c r="N26" s="36"/>
      <c r="O26" s="40">
        <v>730</v>
      </c>
    </row>
    <row r="27" spans="1:15" x14ac:dyDescent="0.25">
      <c r="B27" s="35"/>
      <c r="C27" s="36"/>
      <c r="D27" s="36"/>
      <c r="E27" s="36"/>
      <c r="F27" s="36"/>
      <c r="G27" s="36"/>
      <c r="H27" s="36"/>
      <c r="I27" s="36"/>
      <c r="J27" s="36"/>
      <c r="K27" s="36"/>
      <c r="L27" s="36"/>
      <c r="M27" s="36"/>
      <c r="N27" s="36"/>
      <c r="O27" s="40">
        <v>730</v>
      </c>
    </row>
    <row r="28" spans="1:15" x14ac:dyDescent="0.25">
      <c r="B28" s="35"/>
      <c r="C28" s="36"/>
      <c r="D28" s="36"/>
      <c r="E28" s="36"/>
      <c r="F28" s="36"/>
      <c r="G28" s="36"/>
      <c r="H28" s="36"/>
      <c r="I28" s="36"/>
      <c r="J28" s="36"/>
      <c r="K28" s="36"/>
      <c r="L28" s="36"/>
      <c r="M28" s="36"/>
      <c r="N28" s="36"/>
      <c r="O28" s="40">
        <v>730</v>
      </c>
    </row>
    <row r="29" spans="1:15" x14ac:dyDescent="0.25">
      <c r="B29" s="35"/>
      <c r="C29" s="36"/>
      <c r="D29" s="36"/>
      <c r="E29" s="36"/>
      <c r="F29" s="36"/>
      <c r="G29" s="36"/>
      <c r="H29" s="36"/>
      <c r="I29" s="36"/>
      <c r="J29" s="36"/>
      <c r="K29" s="36"/>
      <c r="L29" s="36"/>
      <c r="M29" s="36"/>
      <c r="N29" s="36"/>
      <c r="O29" s="40">
        <v>730</v>
      </c>
    </row>
    <row r="30" spans="1:15" x14ac:dyDescent="0.25">
      <c r="B30" s="35"/>
      <c r="C30" s="36"/>
      <c r="D30" s="36"/>
      <c r="E30" s="36"/>
      <c r="F30" s="36"/>
      <c r="G30" s="36"/>
      <c r="H30" s="36"/>
      <c r="I30" s="36"/>
      <c r="J30" s="36"/>
      <c r="K30" s="36"/>
      <c r="L30" s="36"/>
      <c r="M30" s="36"/>
      <c r="N30" s="36"/>
      <c r="O30" s="40">
        <v>730</v>
      </c>
    </row>
    <row r="31" spans="1:15" x14ac:dyDescent="0.25">
      <c r="B31" s="35"/>
      <c r="C31" s="36"/>
      <c r="D31" s="36"/>
      <c r="E31" s="36"/>
      <c r="F31" s="36"/>
      <c r="G31" s="36"/>
      <c r="H31" s="36"/>
      <c r="I31" s="36"/>
      <c r="J31" s="36"/>
      <c r="K31" s="36"/>
      <c r="L31" s="36"/>
      <c r="M31" s="36"/>
      <c r="N31" s="36"/>
      <c r="O31" s="40">
        <v>730</v>
      </c>
    </row>
    <row r="32" spans="1:15" x14ac:dyDescent="0.25">
      <c r="B32" s="35"/>
      <c r="C32" s="36"/>
      <c r="D32" s="36"/>
      <c r="E32" s="36"/>
      <c r="F32" s="36"/>
      <c r="G32" s="36"/>
      <c r="H32" s="36"/>
      <c r="I32" s="36"/>
      <c r="J32" s="36"/>
      <c r="K32" s="36"/>
      <c r="L32" s="36"/>
      <c r="M32" s="36"/>
      <c r="N32" s="36"/>
      <c r="O32" s="40">
        <v>730</v>
      </c>
    </row>
    <row r="38" spans="8:23" x14ac:dyDescent="0.25">
      <c r="H38" s="41"/>
    </row>
    <row r="41" spans="8:23" x14ac:dyDescent="0.25">
      <c r="H41" s="41"/>
    </row>
    <row r="44" spans="8:23" x14ac:dyDescent="0.25">
      <c r="H44" s="41"/>
    </row>
    <row r="47" spans="8:23" ht="13.8" thickBot="1" x14ac:dyDescent="0.3"/>
    <row r="48" spans="8:23" x14ac:dyDescent="0.25">
      <c r="H48" s="42" t="s">
        <v>73</v>
      </c>
      <c r="I48" s="43">
        <v>0</v>
      </c>
      <c r="J48" s="43">
        <v>24</v>
      </c>
      <c r="K48" s="43">
        <v>48</v>
      </c>
      <c r="L48" s="43">
        <v>72</v>
      </c>
      <c r="M48" s="43">
        <v>96</v>
      </c>
      <c r="N48" s="44">
        <v>120</v>
      </c>
      <c r="Q48" s="42" t="s">
        <v>72</v>
      </c>
      <c r="R48" s="43">
        <v>0</v>
      </c>
      <c r="S48" s="43">
        <v>24</v>
      </c>
      <c r="T48" s="43">
        <v>48</v>
      </c>
      <c r="U48" s="43">
        <v>72</v>
      </c>
      <c r="V48" s="43">
        <v>96</v>
      </c>
      <c r="W48" s="44">
        <v>120</v>
      </c>
    </row>
    <row r="49" spans="8:23" x14ac:dyDescent="0.25">
      <c r="H49" s="45" t="s">
        <v>7</v>
      </c>
      <c r="I49" s="30">
        <v>5.0790000000000006</v>
      </c>
      <c r="J49" s="30">
        <v>5.4349999999999996</v>
      </c>
      <c r="K49" s="30">
        <v>5.6109999999999989</v>
      </c>
      <c r="L49" s="30">
        <v>6.2469999999999999</v>
      </c>
      <c r="M49" s="30">
        <v>7.0589999999999993</v>
      </c>
      <c r="N49" s="46">
        <v>6.6239999999999997</v>
      </c>
      <c r="Q49" s="45" t="s">
        <v>7</v>
      </c>
      <c r="R49" s="30">
        <v>5.0790000000000006</v>
      </c>
      <c r="S49" s="30">
        <v>5.4349999999999996</v>
      </c>
      <c r="T49" s="30">
        <f>K49+0.1*J49</f>
        <v>6.1544999999999987</v>
      </c>
      <c r="U49" s="30">
        <f>L49+0.1*K49+0.1*J49</f>
        <v>7.3515999999999995</v>
      </c>
      <c r="V49" s="30">
        <f>M49+0.1*L49+0.1*K49+0.1*J49</f>
        <v>8.7882999999999996</v>
      </c>
      <c r="W49" s="46">
        <f>N49+0.1*M49+0.1*L49+0.1*K49+0.1*J49</f>
        <v>9.0591999999999988</v>
      </c>
    </row>
    <row r="50" spans="8:23" x14ac:dyDescent="0.25">
      <c r="H50" s="47"/>
      <c r="I50" s="30">
        <v>5.0790000000000006</v>
      </c>
      <c r="J50" s="30">
        <v>5.3520000000000003</v>
      </c>
      <c r="K50" s="30">
        <v>5.1400000000000006</v>
      </c>
      <c r="L50" s="30">
        <v>6.0640000000000001</v>
      </c>
      <c r="M50" s="30">
        <v>7.3139999999999992</v>
      </c>
      <c r="N50" s="46">
        <v>6.5510000000000002</v>
      </c>
      <c r="Q50" s="47"/>
      <c r="R50" s="30">
        <v>5.0790000000000006</v>
      </c>
      <c r="S50" s="30">
        <v>5.4349999999999996</v>
      </c>
      <c r="T50" s="30">
        <f t="shared" ref="T50:T56" si="0">K50+0.1*J50</f>
        <v>5.6752000000000002</v>
      </c>
      <c r="U50" s="30">
        <f t="shared" ref="U50:U57" si="1">L50+0.1*K50+0.1*J50</f>
        <v>7.1132</v>
      </c>
      <c r="V50" s="30">
        <f t="shared" ref="V50:V57" si="2">M50+0.1*L50+0.1*K50+0.1*J50</f>
        <v>8.969599999999998</v>
      </c>
      <c r="W50" s="46">
        <f t="shared" ref="W50:W57" si="3">N50+0.1*M50+0.1*L50+0.1*K50+0.1*J50</f>
        <v>8.9379999999999988</v>
      </c>
    </row>
    <row r="51" spans="8:23" x14ac:dyDescent="0.25">
      <c r="H51" s="47"/>
      <c r="I51" s="30">
        <v>5.0790000000000006</v>
      </c>
      <c r="J51" s="30">
        <v>5.181</v>
      </c>
      <c r="K51" s="30">
        <v>5.2979999999999992</v>
      </c>
      <c r="L51" s="30">
        <v>5.7479999999999993</v>
      </c>
      <c r="M51" s="30">
        <v>6.944</v>
      </c>
      <c r="N51" s="46">
        <v>6.5780000000000003</v>
      </c>
      <c r="Q51" s="47"/>
      <c r="R51" s="30">
        <v>5.0790000000000006</v>
      </c>
      <c r="S51" s="30">
        <v>5.4349999999999996</v>
      </c>
      <c r="T51" s="30">
        <f t="shared" si="0"/>
        <v>5.8160999999999987</v>
      </c>
      <c r="U51" s="30">
        <f t="shared" si="1"/>
        <v>6.7958999999999996</v>
      </c>
      <c r="V51" s="30">
        <f t="shared" si="2"/>
        <v>8.5667000000000009</v>
      </c>
      <c r="W51" s="46">
        <f t="shared" si="3"/>
        <v>8.8951000000000011</v>
      </c>
    </row>
    <row r="52" spans="8:23" x14ac:dyDescent="0.25">
      <c r="H52" s="45" t="s">
        <v>6</v>
      </c>
      <c r="I52" s="30">
        <v>4.617</v>
      </c>
      <c r="J52" s="30">
        <v>6.1940000000000008</v>
      </c>
      <c r="K52" s="30">
        <v>8.1289999999999996</v>
      </c>
      <c r="L52" s="30">
        <v>7.0549999999999997</v>
      </c>
      <c r="M52" s="30">
        <v>7.9410000000000007</v>
      </c>
      <c r="N52" s="46">
        <v>7.1989999999999998</v>
      </c>
      <c r="Q52" s="45" t="s">
        <v>6</v>
      </c>
      <c r="R52" s="30">
        <v>4.617</v>
      </c>
      <c r="S52" s="30">
        <v>6.1940000000000008</v>
      </c>
      <c r="T52" s="30">
        <f t="shared" si="0"/>
        <v>8.7484000000000002</v>
      </c>
      <c r="U52" s="30">
        <f t="shared" si="1"/>
        <v>8.4872999999999994</v>
      </c>
      <c r="V52" s="30">
        <f t="shared" si="2"/>
        <v>10.078800000000003</v>
      </c>
      <c r="W52" s="46">
        <f t="shared" si="3"/>
        <v>10.130900000000002</v>
      </c>
    </row>
    <row r="53" spans="8:23" x14ac:dyDescent="0.25">
      <c r="H53" s="47"/>
      <c r="I53" s="30">
        <v>4.617</v>
      </c>
      <c r="J53" s="30">
        <v>6.2350000000000003</v>
      </c>
      <c r="K53" s="30">
        <v>6.4169999999999998</v>
      </c>
      <c r="L53" s="30">
        <v>6.9249999999999998</v>
      </c>
      <c r="M53" s="30">
        <v>7.4729999999999999</v>
      </c>
      <c r="N53" s="46">
        <v>7.1779999999999999</v>
      </c>
      <c r="Q53" s="47"/>
      <c r="R53" s="30">
        <v>4.617</v>
      </c>
      <c r="S53" s="30">
        <v>6.2350000000000003</v>
      </c>
      <c r="T53" s="30">
        <f t="shared" si="0"/>
        <v>7.0404999999999998</v>
      </c>
      <c r="U53" s="30">
        <f t="shared" si="1"/>
        <v>8.1902000000000008</v>
      </c>
      <c r="V53" s="30">
        <f t="shared" si="2"/>
        <v>9.4306999999999999</v>
      </c>
      <c r="W53" s="46">
        <f t="shared" si="3"/>
        <v>9.8830000000000009</v>
      </c>
    </row>
    <row r="54" spans="8:23" x14ac:dyDescent="0.25">
      <c r="H54" s="47"/>
      <c r="I54" s="30">
        <v>4.617</v>
      </c>
      <c r="J54" s="30">
        <v>6.24</v>
      </c>
      <c r="K54" s="30">
        <v>6.1839999999999993</v>
      </c>
      <c r="L54" s="30">
        <v>6.8769999999999998</v>
      </c>
      <c r="M54" s="30">
        <v>7.0880000000000001</v>
      </c>
      <c r="N54" s="46">
        <v>7.0659999999999998</v>
      </c>
      <c r="Q54" s="47"/>
      <c r="R54" s="30">
        <v>4.617</v>
      </c>
      <c r="S54" s="30">
        <v>6.24</v>
      </c>
      <c r="T54" s="30">
        <f t="shared" si="0"/>
        <v>6.8079999999999998</v>
      </c>
      <c r="U54" s="30">
        <f t="shared" si="1"/>
        <v>8.1194000000000006</v>
      </c>
      <c r="V54" s="30">
        <f t="shared" si="2"/>
        <v>9.0181000000000004</v>
      </c>
      <c r="W54" s="46">
        <f t="shared" si="3"/>
        <v>9.7049000000000003</v>
      </c>
    </row>
    <row r="55" spans="8:23" x14ac:dyDescent="0.25">
      <c r="H55" s="45" t="s">
        <v>65</v>
      </c>
      <c r="I55" s="30">
        <v>4.8019999999999996</v>
      </c>
      <c r="J55" s="30">
        <v>6.4219999999999997</v>
      </c>
      <c r="K55" s="30">
        <v>6.9889999999999999</v>
      </c>
      <c r="L55" s="30">
        <v>9.802999999999999</v>
      </c>
      <c r="M55" s="30">
        <v>12.227999999999998</v>
      </c>
      <c r="N55" s="46">
        <v>11.982000000000001</v>
      </c>
      <c r="Q55" s="45" t="s">
        <v>65</v>
      </c>
      <c r="R55" s="30">
        <v>4.8019999999999996</v>
      </c>
      <c r="S55" s="30">
        <v>6.4219999999999997</v>
      </c>
      <c r="T55" s="30">
        <f t="shared" si="0"/>
        <v>7.6311999999999998</v>
      </c>
      <c r="U55" s="30">
        <f t="shared" si="1"/>
        <v>11.1441</v>
      </c>
      <c r="V55" s="30">
        <f t="shared" si="2"/>
        <v>14.549399999999999</v>
      </c>
      <c r="W55" s="46">
        <f t="shared" si="3"/>
        <v>15.526200000000001</v>
      </c>
    </row>
    <row r="56" spans="8:23" x14ac:dyDescent="0.25">
      <c r="H56" s="47"/>
      <c r="I56" s="30">
        <v>4.8019999999999996</v>
      </c>
      <c r="J56" s="30">
        <v>6.6480000000000006</v>
      </c>
      <c r="K56" s="30">
        <v>8.484</v>
      </c>
      <c r="L56" s="30">
        <v>9.9329999999999998</v>
      </c>
      <c r="M56" s="30">
        <v>11.714999999999998</v>
      </c>
      <c r="N56" s="46">
        <v>10.896000000000001</v>
      </c>
      <c r="Q56" s="47"/>
      <c r="R56" s="30">
        <v>4.8019999999999996</v>
      </c>
      <c r="S56" s="30">
        <v>6.6480000000000006</v>
      </c>
      <c r="T56" s="30">
        <f t="shared" si="0"/>
        <v>9.1487999999999996</v>
      </c>
      <c r="U56" s="30">
        <f t="shared" si="1"/>
        <v>11.446199999999999</v>
      </c>
      <c r="V56" s="30">
        <f t="shared" si="2"/>
        <v>14.221499999999997</v>
      </c>
      <c r="W56" s="46">
        <f t="shared" si="3"/>
        <v>14.574</v>
      </c>
    </row>
    <row r="57" spans="8:23" ht="13.8" thickBot="1" x14ac:dyDescent="0.3">
      <c r="H57" s="48"/>
      <c r="I57" s="49">
        <v>4.8019999999999996</v>
      </c>
      <c r="J57" s="49">
        <v>6.4570000000000007</v>
      </c>
      <c r="K57" s="49">
        <v>7.427999999999999</v>
      </c>
      <c r="L57" s="49">
        <v>9.7330000000000005</v>
      </c>
      <c r="M57" s="49">
        <v>11.741999999999999</v>
      </c>
      <c r="N57" s="50">
        <v>11.049000000000001</v>
      </c>
      <c r="Q57" s="48"/>
      <c r="R57" s="30">
        <v>4.8019999999999996</v>
      </c>
      <c r="S57" s="30">
        <v>6.4570000000000007</v>
      </c>
      <c r="T57" s="30">
        <f>K57+0.1*J57</f>
        <v>8.0736999999999988</v>
      </c>
      <c r="U57" s="30">
        <f t="shared" si="1"/>
        <v>11.121499999999999</v>
      </c>
      <c r="V57" s="30">
        <f t="shared" si="2"/>
        <v>14.103799999999998</v>
      </c>
      <c r="W57" s="46">
        <f t="shared" si="3"/>
        <v>14.585000000000003</v>
      </c>
    </row>
    <row r="60" spans="8:23" ht="13.8" thickBot="1" x14ac:dyDescent="0.3"/>
    <row r="61" spans="8:23" x14ac:dyDescent="0.25">
      <c r="Q61" s="42" t="s">
        <v>74</v>
      </c>
      <c r="R61" s="43">
        <v>0</v>
      </c>
      <c r="S61" s="43">
        <v>24</v>
      </c>
      <c r="T61" s="43">
        <v>48</v>
      </c>
      <c r="U61" s="43">
        <v>72</v>
      </c>
      <c r="V61" s="43">
        <v>96</v>
      </c>
      <c r="W61" s="44">
        <v>120</v>
      </c>
    </row>
    <row r="62" spans="8:23" x14ac:dyDescent="0.25">
      <c r="H62" s="41"/>
      <c r="Q62" s="47" t="s">
        <v>7</v>
      </c>
      <c r="R62" s="30">
        <f>AVERAGE(R49:R51)</f>
        <v>5.0790000000000006</v>
      </c>
      <c r="S62" s="30">
        <f t="shared" ref="S62:W62" si="4">AVERAGE(S49:S51)</f>
        <v>5.4349999999999996</v>
      </c>
      <c r="T62" s="30">
        <f t="shared" si="4"/>
        <v>5.8819333333333326</v>
      </c>
      <c r="U62" s="30">
        <f t="shared" si="4"/>
        <v>7.0869</v>
      </c>
      <c r="V62" s="30">
        <f t="shared" si="4"/>
        <v>8.7748666666666661</v>
      </c>
      <c r="W62" s="46">
        <f t="shared" si="4"/>
        <v>8.9641000000000002</v>
      </c>
    </row>
    <row r="63" spans="8:23" x14ac:dyDescent="0.25">
      <c r="Q63" s="47"/>
      <c r="R63" s="30">
        <f t="shared" ref="R63:W63" si="5">_xlfn.STDEV.P(R49:R51)</f>
        <v>0</v>
      </c>
      <c r="S63" s="30">
        <f t="shared" si="5"/>
        <v>0</v>
      </c>
      <c r="T63" s="30">
        <f t="shared" si="5"/>
        <v>0.20113452104389082</v>
      </c>
      <c r="U63" s="30">
        <f t="shared" si="5"/>
        <v>0.22762453001965022</v>
      </c>
      <c r="V63" s="30">
        <f t="shared" si="5"/>
        <v>0.1647572827592815</v>
      </c>
      <c r="W63" s="46">
        <f t="shared" si="5"/>
        <v>6.9489135841510466E-2</v>
      </c>
    </row>
    <row r="64" spans="8:23" x14ac:dyDescent="0.25">
      <c r="Q64" s="47"/>
      <c r="W64" s="46"/>
    </row>
    <row r="65" spans="8:23" x14ac:dyDescent="0.25">
      <c r="H65" s="41"/>
      <c r="Q65" s="47" t="s">
        <v>6</v>
      </c>
      <c r="R65" s="30">
        <f t="shared" ref="R65:W65" si="6">AVERAGE(R52:R54)</f>
        <v>4.617</v>
      </c>
      <c r="S65" s="30">
        <f t="shared" si="6"/>
        <v>6.2230000000000016</v>
      </c>
      <c r="T65" s="30">
        <f t="shared" si="6"/>
        <v>7.5322999999999993</v>
      </c>
      <c r="U65" s="30">
        <f t="shared" si="6"/>
        <v>8.2656333333333336</v>
      </c>
      <c r="V65" s="30">
        <f t="shared" si="6"/>
        <v>9.5092000000000017</v>
      </c>
      <c r="W65" s="46">
        <f t="shared" si="6"/>
        <v>9.9062666666666672</v>
      </c>
    </row>
    <row r="66" spans="8:23" x14ac:dyDescent="0.25">
      <c r="Q66" s="47"/>
      <c r="R66" s="30">
        <f t="shared" ref="R66:W66" si="7">_xlfn.STDEV.P(R52:R54)</f>
        <v>0</v>
      </c>
      <c r="S66" s="30">
        <f t="shared" si="7"/>
        <v>2.0607442021431371E-2</v>
      </c>
      <c r="T66" s="30">
        <f t="shared" si="7"/>
        <v>0.86513523798305836</v>
      </c>
      <c r="U66" s="30">
        <f t="shared" si="7"/>
        <v>0.15938474066094083</v>
      </c>
      <c r="V66" s="30">
        <f t="shared" si="7"/>
        <v>0.43657210935499258</v>
      </c>
      <c r="W66" s="46">
        <f t="shared" si="7"/>
        <v>0.17469020833718521</v>
      </c>
    </row>
    <row r="67" spans="8:23" x14ac:dyDescent="0.25">
      <c r="Q67" s="47"/>
      <c r="W67" s="46"/>
    </row>
    <row r="68" spans="8:23" x14ac:dyDescent="0.25">
      <c r="H68" s="41"/>
      <c r="Q68" s="47" t="s">
        <v>65</v>
      </c>
      <c r="R68" s="30">
        <f t="shared" ref="R68:W68" si="8">AVERAGE(R55:R57)</f>
        <v>4.8019999999999996</v>
      </c>
      <c r="S68" s="30">
        <f t="shared" si="8"/>
        <v>6.5090000000000003</v>
      </c>
      <c r="T68" s="30">
        <f t="shared" si="8"/>
        <v>8.2845666666666666</v>
      </c>
      <c r="U68" s="30">
        <f t="shared" si="8"/>
        <v>11.237266666666665</v>
      </c>
      <c r="V68" s="30">
        <f t="shared" si="8"/>
        <v>14.291566666666666</v>
      </c>
      <c r="W68" s="46">
        <f t="shared" si="8"/>
        <v>14.895066666666667</v>
      </c>
    </row>
    <row r="69" spans="8:23" ht="13.8" thickBot="1" x14ac:dyDescent="0.3">
      <c r="Q69" s="48"/>
      <c r="R69" s="49">
        <f t="shared" ref="R69:W69" si="9">_xlfn.STDEV.P(R55:R57)</f>
        <v>0</v>
      </c>
      <c r="S69" s="49">
        <f t="shared" si="9"/>
        <v>9.93210283206266E-2</v>
      </c>
      <c r="T69" s="49">
        <f t="shared" si="9"/>
        <v>0.63724720652367106</v>
      </c>
      <c r="U69" s="49">
        <f t="shared" si="9"/>
        <v>0.1480259962153794</v>
      </c>
      <c r="V69" s="49">
        <f t="shared" si="9"/>
        <v>0.18854149558003325</v>
      </c>
      <c r="W69" s="50">
        <f t="shared" si="9"/>
        <v>0.44630125351480787</v>
      </c>
    </row>
    <row r="73" spans="8:23" x14ac:dyDescent="0.25">
      <c r="H73" s="41"/>
    </row>
    <row r="76" spans="8:23" x14ac:dyDescent="0.25">
      <c r="H76" s="41"/>
    </row>
    <row r="79" spans="8:23" x14ac:dyDescent="0.25">
      <c r="H79" s="41"/>
    </row>
    <row r="80" spans="8:23" x14ac:dyDescent="0.25">
      <c r="I80" s="30">
        <v>0</v>
      </c>
    </row>
    <row r="86" spans="16:19" ht="13.8" thickBot="1" x14ac:dyDescent="0.3"/>
    <row r="87" spans="16:19" ht="14.4" x14ac:dyDescent="0.3">
      <c r="Q87" s="2" t="s">
        <v>4</v>
      </c>
      <c r="R87" s="2" t="s">
        <v>3</v>
      </c>
      <c r="S87" s="2" t="s">
        <v>11</v>
      </c>
    </row>
    <row r="88" spans="16:19" ht="14.4" x14ac:dyDescent="0.3">
      <c r="P88" s="4">
        <v>0</v>
      </c>
      <c r="Q88" s="30">
        <v>5.0790000000000006</v>
      </c>
      <c r="R88" s="30">
        <v>4.617</v>
      </c>
      <c r="S88" s="30">
        <v>4.8019999999999996</v>
      </c>
    </row>
    <row r="89" spans="16:19" ht="14.4" x14ac:dyDescent="0.3">
      <c r="P89" s="4">
        <v>0</v>
      </c>
      <c r="Q89" s="30">
        <v>5.0790000000000006</v>
      </c>
      <c r="R89" s="30">
        <v>4.617</v>
      </c>
      <c r="S89" s="30">
        <v>4.8019999999999996</v>
      </c>
    </row>
    <row r="90" spans="16:19" ht="14.4" x14ac:dyDescent="0.3">
      <c r="P90" s="4">
        <v>0</v>
      </c>
      <c r="Q90" s="30">
        <v>5.0790000000000006</v>
      </c>
      <c r="R90" s="30">
        <v>4.617</v>
      </c>
      <c r="S90" s="30">
        <v>4.8019999999999996</v>
      </c>
    </row>
    <row r="91" spans="16:19" ht="14.4" x14ac:dyDescent="0.3">
      <c r="P91" s="4">
        <v>24</v>
      </c>
      <c r="Q91" s="30">
        <v>5.4349999999999996</v>
      </c>
      <c r="R91" s="30">
        <v>6.1940000000000008</v>
      </c>
      <c r="S91" s="30">
        <v>6.4219999999999997</v>
      </c>
    </row>
    <row r="92" spans="16:19" ht="14.4" x14ac:dyDescent="0.3">
      <c r="P92" s="4">
        <v>24</v>
      </c>
      <c r="Q92" s="30">
        <v>5.4349999999999996</v>
      </c>
      <c r="R92" s="30">
        <v>6.2350000000000003</v>
      </c>
      <c r="S92" s="30">
        <v>6.6480000000000006</v>
      </c>
    </row>
    <row r="93" spans="16:19" ht="14.4" x14ac:dyDescent="0.3">
      <c r="P93" s="4">
        <v>24</v>
      </c>
      <c r="Q93" s="30">
        <v>5.4349999999999996</v>
      </c>
      <c r="R93" s="30">
        <v>6.24</v>
      </c>
      <c r="S93" s="30">
        <v>6.4570000000000007</v>
      </c>
    </row>
    <row r="94" spans="16:19" ht="14.4" x14ac:dyDescent="0.3">
      <c r="P94" s="4">
        <v>48</v>
      </c>
      <c r="Q94" s="30">
        <v>6.1544999999999987</v>
      </c>
      <c r="R94" s="30">
        <v>8.7484000000000002</v>
      </c>
      <c r="S94" s="30">
        <v>7.6311999999999998</v>
      </c>
    </row>
    <row r="95" spans="16:19" ht="14.4" x14ac:dyDescent="0.3">
      <c r="P95" s="4">
        <v>48</v>
      </c>
      <c r="Q95" s="30">
        <v>5.6752000000000002</v>
      </c>
      <c r="R95" s="30">
        <v>7.0404999999999998</v>
      </c>
      <c r="S95" s="30">
        <v>9.1487999999999996</v>
      </c>
    </row>
    <row r="96" spans="16:19" ht="14.4" x14ac:dyDescent="0.3">
      <c r="P96" s="4">
        <v>48</v>
      </c>
      <c r="Q96" s="30">
        <v>5.8160999999999987</v>
      </c>
      <c r="R96" s="30">
        <v>6.8079999999999998</v>
      </c>
      <c r="S96" s="30">
        <v>8.0736999999999988</v>
      </c>
    </row>
    <row r="97" spans="16:19" ht="14.4" x14ac:dyDescent="0.3">
      <c r="P97" s="4">
        <v>72</v>
      </c>
      <c r="Q97" s="30">
        <v>7.3515999999999995</v>
      </c>
      <c r="R97" s="30">
        <v>8.4872999999999994</v>
      </c>
      <c r="S97" s="30">
        <v>11.1441</v>
      </c>
    </row>
    <row r="98" spans="16:19" ht="14.4" x14ac:dyDescent="0.3">
      <c r="P98" s="4">
        <v>72</v>
      </c>
      <c r="Q98" s="30">
        <v>7.1132</v>
      </c>
      <c r="R98" s="30">
        <v>8.1902000000000008</v>
      </c>
      <c r="S98" s="30">
        <v>11.446199999999999</v>
      </c>
    </row>
    <row r="99" spans="16:19" ht="14.4" x14ac:dyDescent="0.3">
      <c r="P99" s="4">
        <v>72</v>
      </c>
      <c r="Q99" s="30">
        <v>6.7958999999999996</v>
      </c>
      <c r="R99" s="30">
        <v>8.1194000000000006</v>
      </c>
      <c r="S99" s="30">
        <v>11.121499999999999</v>
      </c>
    </row>
    <row r="100" spans="16:19" ht="14.4" x14ac:dyDescent="0.3">
      <c r="P100" s="4">
        <v>96</v>
      </c>
      <c r="Q100" s="30">
        <v>8.7882999999999996</v>
      </c>
      <c r="R100" s="30">
        <v>10.078800000000003</v>
      </c>
      <c r="S100" s="30">
        <v>14.549399999999999</v>
      </c>
    </row>
    <row r="101" spans="16:19" ht="14.4" x14ac:dyDescent="0.3">
      <c r="P101" s="4">
        <v>96</v>
      </c>
      <c r="Q101" s="30">
        <v>8.969599999999998</v>
      </c>
      <c r="R101" s="30">
        <v>9.4306999999999999</v>
      </c>
      <c r="S101" s="30">
        <v>14.221499999999997</v>
      </c>
    </row>
    <row r="102" spans="16:19" ht="14.4" x14ac:dyDescent="0.3">
      <c r="P102" s="4">
        <v>96</v>
      </c>
      <c r="Q102" s="30">
        <v>8.5667000000000009</v>
      </c>
      <c r="R102" s="30">
        <v>9.0181000000000004</v>
      </c>
      <c r="S102" s="30">
        <v>14.103799999999998</v>
      </c>
    </row>
    <row r="103" spans="16:19" ht="14.4" x14ac:dyDescent="0.3">
      <c r="P103" s="4">
        <v>120</v>
      </c>
      <c r="Q103" s="30">
        <v>9.0591999999999988</v>
      </c>
      <c r="R103" s="30">
        <v>10.130900000000002</v>
      </c>
      <c r="S103" s="30">
        <v>15.526200000000001</v>
      </c>
    </row>
    <row r="104" spans="16:19" ht="14.4" x14ac:dyDescent="0.3">
      <c r="P104" s="4">
        <v>120</v>
      </c>
      <c r="Q104" s="30">
        <v>8.9379999999999988</v>
      </c>
      <c r="R104" s="30">
        <v>9.8830000000000009</v>
      </c>
      <c r="S104" s="30">
        <v>14.574</v>
      </c>
    </row>
    <row r="105" spans="16:19" ht="15" thickBot="1" x14ac:dyDescent="0.35">
      <c r="P105" s="6">
        <v>120</v>
      </c>
      <c r="Q105" s="30">
        <v>8.8951000000000011</v>
      </c>
      <c r="R105" s="30">
        <v>9.7049000000000003</v>
      </c>
      <c r="S105" s="30">
        <v>14.585000000000003</v>
      </c>
    </row>
  </sheetData>
  <pageMargins left="0.75" right="0.75" top="1" bottom="1" header="0.5" footer="0.5"/>
  <headerFooter alignWithMargins="0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804C01-8030-4933-A243-986B5AB1E614}">
  <sheetPr codeName="Sheet6"/>
  <dimension ref="E5:U141"/>
  <sheetViews>
    <sheetView topLeftCell="G77" zoomScaleNormal="100" workbookViewId="0">
      <selection activeCell="V87" sqref="V87"/>
    </sheetView>
  </sheetViews>
  <sheetFormatPr defaultRowHeight="14.4" x14ac:dyDescent="0.3"/>
  <cols>
    <col min="13" max="13" width="18.109375" customWidth="1"/>
  </cols>
  <sheetData>
    <row r="5" spans="6:8" ht="15" thickBot="1" x14ac:dyDescent="0.35"/>
    <row r="6" spans="6:8" x14ac:dyDescent="0.3">
      <c r="F6" s="1"/>
      <c r="G6" s="2" t="s">
        <v>63</v>
      </c>
      <c r="H6" s="3" t="s">
        <v>62</v>
      </c>
    </row>
    <row r="7" spans="6:8" x14ac:dyDescent="0.3">
      <c r="F7" s="4"/>
      <c r="G7" t="s">
        <v>61</v>
      </c>
      <c r="H7" s="5"/>
    </row>
    <row r="8" spans="6:8" x14ac:dyDescent="0.3">
      <c r="F8" s="4">
        <v>250</v>
      </c>
      <c r="G8">
        <v>90021.8</v>
      </c>
      <c r="H8" s="5">
        <v>140281</v>
      </c>
    </row>
    <row r="9" spans="6:8" x14ac:dyDescent="0.3">
      <c r="F9" s="4">
        <v>500</v>
      </c>
      <c r="G9">
        <v>191392.3</v>
      </c>
      <c r="H9" s="5">
        <v>324296.8</v>
      </c>
    </row>
    <row r="10" spans="6:8" ht="15" thickBot="1" x14ac:dyDescent="0.35">
      <c r="F10" s="6">
        <v>1000</v>
      </c>
      <c r="G10" s="7">
        <v>390784</v>
      </c>
      <c r="H10" s="8">
        <v>673277</v>
      </c>
    </row>
    <row r="22" spans="5:11" ht="15" thickBot="1" x14ac:dyDescent="0.35"/>
    <row r="23" spans="5:11" x14ac:dyDescent="0.3">
      <c r="E23" s="1" t="s">
        <v>5</v>
      </c>
      <c r="F23" s="2">
        <v>0</v>
      </c>
      <c r="G23" s="2">
        <v>24</v>
      </c>
      <c r="H23" s="2">
        <v>48</v>
      </c>
      <c r="I23" s="2">
        <v>72</v>
      </c>
      <c r="J23" s="2">
        <v>96</v>
      </c>
      <c r="K23" s="3">
        <v>120</v>
      </c>
    </row>
    <row r="24" spans="5:11" x14ac:dyDescent="0.3">
      <c r="E24" s="4" t="s">
        <v>4</v>
      </c>
      <c r="F24">
        <v>0</v>
      </c>
      <c r="G24">
        <v>41705.300000000003</v>
      </c>
      <c r="H24">
        <v>125487.3</v>
      </c>
      <c r="I24">
        <v>455276.4</v>
      </c>
      <c r="J24">
        <v>830788.7</v>
      </c>
      <c r="K24" s="5">
        <v>1043412.7</v>
      </c>
    </row>
    <row r="25" spans="5:11" x14ac:dyDescent="0.3">
      <c r="E25" s="4"/>
      <c r="G25">
        <v>41682.400000000001</v>
      </c>
      <c r="H25">
        <v>128717.3</v>
      </c>
      <c r="I25">
        <v>518023.3</v>
      </c>
      <c r="J25">
        <v>904122</v>
      </c>
      <c r="K25" s="5">
        <v>1123512.2</v>
      </c>
    </row>
    <row r="26" spans="5:11" x14ac:dyDescent="0.3">
      <c r="E26" s="4"/>
      <c r="G26">
        <v>42416</v>
      </c>
      <c r="H26">
        <v>125074.3</v>
      </c>
      <c r="I26">
        <v>467889.1</v>
      </c>
      <c r="J26">
        <v>820685.2</v>
      </c>
      <c r="K26" s="5">
        <v>1069210.5</v>
      </c>
    </row>
    <row r="27" spans="5:11" x14ac:dyDescent="0.3">
      <c r="E27" s="4" t="s">
        <v>3</v>
      </c>
      <c r="F27">
        <v>0</v>
      </c>
      <c r="G27">
        <v>132836.6</v>
      </c>
      <c r="H27">
        <v>554550.80000000005</v>
      </c>
      <c r="I27">
        <v>854511.2</v>
      </c>
      <c r="J27">
        <v>1027976.5</v>
      </c>
      <c r="K27" s="5">
        <v>1096571.8999999999</v>
      </c>
    </row>
    <row r="28" spans="5:11" x14ac:dyDescent="0.3">
      <c r="E28" s="4"/>
      <c r="G28">
        <v>113909.4</v>
      </c>
      <c r="H28">
        <v>316844.09999999998</v>
      </c>
      <c r="I28">
        <v>771146.8</v>
      </c>
      <c r="J28">
        <v>959533.4</v>
      </c>
      <c r="K28" s="5">
        <v>1064733.7</v>
      </c>
    </row>
    <row r="29" spans="5:11" x14ac:dyDescent="0.3">
      <c r="E29" s="4"/>
      <c r="G29">
        <v>136405.79999999999</v>
      </c>
      <c r="H29">
        <v>308280.59999999998</v>
      </c>
      <c r="I29">
        <v>808862.8</v>
      </c>
      <c r="J29">
        <v>950445.4</v>
      </c>
      <c r="K29" s="5">
        <v>1044895.7</v>
      </c>
    </row>
    <row r="30" spans="5:11" x14ac:dyDescent="0.3">
      <c r="E30" s="4" t="s">
        <v>11</v>
      </c>
      <c r="F30">
        <v>0</v>
      </c>
      <c r="G30">
        <v>164191.70000000001</v>
      </c>
      <c r="H30">
        <v>318864.2</v>
      </c>
      <c r="I30">
        <v>1431201.1</v>
      </c>
      <c r="J30">
        <v>1834609.9</v>
      </c>
      <c r="K30" s="5">
        <v>1844355.6</v>
      </c>
    </row>
    <row r="31" spans="5:11" x14ac:dyDescent="0.3">
      <c r="E31" s="4"/>
      <c r="G31">
        <v>150350.79999999999</v>
      </c>
      <c r="H31">
        <v>518481.6</v>
      </c>
      <c r="I31">
        <v>1555440.3</v>
      </c>
      <c r="J31">
        <v>1943340.4</v>
      </c>
      <c r="K31" s="5">
        <v>1847545.5</v>
      </c>
    </row>
    <row r="32" spans="5:11" ht="15" thickBot="1" x14ac:dyDescent="0.35">
      <c r="E32" s="6"/>
      <c r="F32" s="7"/>
      <c r="G32" s="7">
        <v>141429.70000000001</v>
      </c>
      <c r="H32" s="7">
        <v>469807.5</v>
      </c>
      <c r="I32" s="7">
        <v>1405758.3</v>
      </c>
      <c r="J32" s="7">
        <v>1921006.1</v>
      </c>
      <c r="K32" s="8">
        <v>1822281.2</v>
      </c>
    </row>
    <row r="35" spans="5:19" ht="15" thickBot="1" x14ac:dyDescent="0.35"/>
    <row r="36" spans="5:19" x14ac:dyDescent="0.3">
      <c r="E36" s="1" t="s">
        <v>67</v>
      </c>
      <c r="F36" s="2">
        <v>0</v>
      </c>
      <c r="G36" s="2">
        <v>24</v>
      </c>
      <c r="H36" s="2">
        <v>48</v>
      </c>
      <c r="I36" s="2">
        <v>72</v>
      </c>
      <c r="J36" s="2">
        <v>96</v>
      </c>
      <c r="K36" s="3">
        <v>120</v>
      </c>
      <c r="M36" s="1" t="s">
        <v>68</v>
      </c>
      <c r="N36" s="2">
        <v>0</v>
      </c>
      <c r="O36" s="2">
        <v>24</v>
      </c>
      <c r="P36" s="2">
        <v>48</v>
      </c>
      <c r="Q36" s="2">
        <v>72</v>
      </c>
      <c r="R36" s="2">
        <v>96</v>
      </c>
      <c r="S36" s="3">
        <v>120</v>
      </c>
    </row>
    <row r="37" spans="5:19" x14ac:dyDescent="0.3">
      <c r="E37" s="4" t="s">
        <v>4</v>
      </c>
      <c r="F37">
        <v>0</v>
      </c>
      <c r="G37">
        <f t="shared" ref="G37:H45" si="0">0.0025*G24+27.98</f>
        <v>132.24325000000002</v>
      </c>
      <c r="H37">
        <f t="shared" si="0"/>
        <v>341.69825000000003</v>
      </c>
      <c r="I37">
        <f t="shared" ref="I37:K45" si="1">0.0014*I24+48.355</f>
        <v>685.74196000000006</v>
      </c>
      <c r="J37">
        <f t="shared" si="1"/>
        <v>1211.4591799999998</v>
      </c>
      <c r="K37" s="5">
        <f t="shared" si="1"/>
        <v>1509.1327799999999</v>
      </c>
      <c r="M37" s="4" t="s">
        <v>4</v>
      </c>
      <c r="N37">
        <v>0</v>
      </c>
      <c r="O37">
        <v>132.24325000000002</v>
      </c>
      <c r="P37">
        <f>H37+0.1*G37</f>
        <v>354.92257500000005</v>
      </c>
      <c r="Q37">
        <f>I37+0.1*H37+0.1*G37</f>
        <v>733.13611000000003</v>
      </c>
      <c r="R37">
        <f>J37+0.1*I37+0.1*H37+0.1*G37</f>
        <v>1327.4275259999997</v>
      </c>
      <c r="S37" s="5">
        <f>K37+0.1*J37+0.1*I37+0.1*H37+0.1*G37</f>
        <v>1746.2470439999997</v>
      </c>
    </row>
    <row r="38" spans="5:19" x14ac:dyDescent="0.3">
      <c r="E38" s="4"/>
      <c r="F38">
        <v>0</v>
      </c>
      <c r="G38">
        <f t="shared" si="0"/>
        <v>132.18600000000001</v>
      </c>
      <c r="H38">
        <f t="shared" si="0"/>
        <v>349.77325000000002</v>
      </c>
      <c r="I38">
        <f t="shared" si="1"/>
        <v>773.58762000000002</v>
      </c>
      <c r="J38">
        <f t="shared" si="1"/>
        <v>1314.1258</v>
      </c>
      <c r="K38" s="5">
        <f t="shared" si="1"/>
        <v>1621.27208</v>
      </c>
      <c r="M38" s="4"/>
      <c r="N38">
        <v>0</v>
      </c>
      <c r="O38">
        <v>133.24324999999999</v>
      </c>
      <c r="P38">
        <f t="shared" ref="P38:P45" si="2">H38+0.1*G38</f>
        <v>362.99185</v>
      </c>
      <c r="Q38">
        <f t="shared" ref="Q38:Q45" si="3">I38+0.1*H38+0.1*G38</f>
        <v>821.783545</v>
      </c>
      <c r="R38">
        <f t="shared" ref="R38:R45" si="4">J38+0.1*I38+0.1*H38+0.1*G38</f>
        <v>1439.6804870000001</v>
      </c>
      <c r="S38" s="5">
        <f t="shared" ref="S38:S45" si="5">K38+0.1*J38+0.1*I38+0.1*H38+0.1*G38</f>
        <v>1878.239347</v>
      </c>
    </row>
    <row r="39" spans="5:19" x14ac:dyDescent="0.3">
      <c r="E39" s="4"/>
      <c r="F39">
        <v>0</v>
      </c>
      <c r="G39">
        <f t="shared" si="0"/>
        <v>134.02000000000001</v>
      </c>
      <c r="H39">
        <f t="shared" si="0"/>
        <v>340.66575000000006</v>
      </c>
      <c r="I39">
        <f t="shared" si="1"/>
        <v>703.39973999999995</v>
      </c>
      <c r="J39">
        <f t="shared" si="1"/>
        <v>1197.3142800000001</v>
      </c>
      <c r="K39" s="5">
        <f t="shared" si="1"/>
        <v>1545.2497000000001</v>
      </c>
      <c r="M39" s="4"/>
      <c r="N39">
        <v>0</v>
      </c>
      <c r="O39">
        <v>134.24324999999999</v>
      </c>
      <c r="P39">
        <f t="shared" si="2"/>
        <v>354.06775000000005</v>
      </c>
      <c r="Q39">
        <f t="shared" si="3"/>
        <v>750.86831500000005</v>
      </c>
      <c r="R39">
        <f t="shared" si="4"/>
        <v>1315.1228290000001</v>
      </c>
      <c r="S39" s="5">
        <f t="shared" si="5"/>
        <v>1782.7896770000002</v>
      </c>
    </row>
    <row r="40" spans="5:19" x14ac:dyDescent="0.3">
      <c r="E40" s="4" t="s">
        <v>3</v>
      </c>
      <c r="F40">
        <v>0</v>
      </c>
      <c r="G40">
        <f t="shared" si="0"/>
        <v>360.07150000000001</v>
      </c>
      <c r="H40">
        <f t="shared" si="0"/>
        <v>1414.3570000000002</v>
      </c>
      <c r="I40">
        <f t="shared" si="1"/>
        <v>1244.6706799999999</v>
      </c>
      <c r="J40">
        <f t="shared" si="1"/>
        <v>1487.5220999999999</v>
      </c>
      <c r="K40" s="5">
        <f t="shared" si="1"/>
        <v>1583.5556599999998</v>
      </c>
      <c r="M40" s="4" t="s">
        <v>3</v>
      </c>
      <c r="N40">
        <v>0</v>
      </c>
      <c r="O40">
        <v>360.07150000000001</v>
      </c>
      <c r="P40">
        <f t="shared" si="2"/>
        <v>1450.3641500000001</v>
      </c>
      <c r="Q40">
        <f t="shared" si="3"/>
        <v>1422.1135299999999</v>
      </c>
      <c r="R40">
        <f t="shared" si="4"/>
        <v>1789.4320179999997</v>
      </c>
      <c r="S40" s="5">
        <f t="shared" si="5"/>
        <v>2034.2177879999995</v>
      </c>
    </row>
    <row r="41" spans="5:19" x14ac:dyDescent="0.3">
      <c r="E41" s="4"/>
      <c r="F41">
        <v>0</v>
      </c>
      <c r="G41">
        <f t="shared" si="0"/>
        <v>312.75350000000003</v>
      </c>
      <c r="H41">
        <f t="shared" si="0"/>
        <v>820.09024999999997</v>
      </c>
      <c r="I41">
        <f t="shared" si="1"/>
        <v>1127.9605200000001</v>
      </c>
      <c r="J41">
        <f t="shared" si="1"/>
        <v>1391.7017600000001</v>
      </c>
      <c r="K41" s="5">
        <f t="shared" si="1"/>
        <v>1538.98218</v>
      </c>
      <c r="M41" s="4"/>
      <c r="N41">
        <v>0</v>
      </c>
      <c r="O41">
        <v>312.75350000000003</v>
      </c>
      <c r="P41">
        <f t="shared" si="2"/>
        <v>851.36559999999997</v>
      </c>
      <c r="Q41">
        <f t="shared" si="3"/>
        <v>1241.2448950000003</v>
      </c>
      <c r="R41">
        <f t="shared" si="4"/>
        <v>1617.7821870000002</v>
      </c>
      <c r="S41" s="5">
        <f t="shared" si="5"/>
        <v>1904.2327829999999</v>
      </c>
    </row>
    <row r="42" spans="5:19" x14ac:dyDescent="0.3">
      <c r="E42" s="4"/>
      <c r="F42">
        <v>0</v>
      </c>
      <c r="G42">
        <f t="shared" si="0"/>
        <v>368.99450000000002</v>
      </c>
      <c r="H42">
        <f t="shared" si="0"/>
        <v>798.68150000000003</v>
      </c>
      <c r="I42">
        <f t="shared" si="1"/>
        <v>1180.7629200000001</v>
      </c>
      <c r="J42">
        <f t="shared" si="1"/>
        <v>1378.97856</v>
      </c>
      <c r="K42" s="5">
        <f t="shared" si="1"/>
        <v>1511.2089799999999</v>
      </c>
      <c r="M42" s="4"/>
      <c r="N42">
        <v>0</v>
      </c>
      <c r="O42">
        <v>368.99450000000002</v>
      </c>
      <c r="P42">
        <f>H42+0.1*G42</f>
        <v>835.58095000000003</v>
      </c>
      <c r="Q42">
        <f t="shared" si="3"/>
        <v>1297.5305200000003</v>
      </c>
      <c r="R42">
        <f t="shared" si="4"/>
        <v>1613.8224519999999</v>
      </c>
      <c r="S42" s="5">
        <f t="shared" si="5"/>
        <v>1883.9507279999998</v>
      </c>
    </row>
    <row r="43" spans="5:19" x14ac:dyDescent="0.3">
      <c r="E43" s="4" t="s">
        <v>11</v>
      </c>
      <c r="F43">
        <v>0</v>
      </c>
      <c r="G43">
        <f t="shared" si="0"/>
        <v>438.45925000000005</v>
      </c>
      <c r="H43">
        <f t="shared" si="0"/>
        <v>825.14050000000009</v>
      </c>
      <c r="I43">
        <f t="shared" si="1"/>
        <v>2052.0365400000001</v>
      </c>
      <c r="J43">
        <f t="shared" si="1"/>
        <v>2616.8088599999996</v>
      </c>
      <c r="K43" s="5">
        <f t="shared" si="1"/>
        <v>2630.4528399999999</v>
      </c>
      <c r="M43" s="4" t="s">
        <v>11</v>
      </c>
      <c r="N43">
        <v>0</v>
      </c>
      <c r="O43">
        <v>438.45925000000005</v>
      </c>
      <c r="P43">
        <f t="shared" si="2"/>
        <v>868.98642500000005</v>
      </c>
      <c r="Q43">
        <f t="shared" si="3"/>
        <v>2178.3965150000004</v>
      </c>
      <c r="R43">
        <f t="shared" si="4"/>
        <v>2948.3724889999999</v>
      </c>
      <c r="S43" s="5">
        <f t="shared" si="5"/>
        <v>3223.6973550000002</v>
      </c>
    </row>
    <row r="44" spans="5:19" x14ac:dyDescent="0.3">
      <c r="E44" s="4"/>
      <c r="F44">
        <v>0</v>
      </c>
      <c r="G44">
        <f t="shared" si="0"/>
        <v>403.85699999999997</v>
      </c>
      <c r="H44">
        <f t="shared" si="0"/>
        <v>1324.184</v>
      </c>
      <c r="I44">
        <f t="shared" si="1"/>
        <v>2225.9714199999999</v>
      </c>
      <c r="J44">
        <f t="shared" si="1"/>
        <v>2769.0315599999999</v>
      </c>
      <c r="K44" s="5">
        <f t="shared" si="1"/>
        <v>2634.9187000000002</v>
      </c>
      <c r="M44" s="4"/>
      <c r="N44">
        <v>0</v>
      </c>
      <c r="O44">
        <v>403.85699999999997</v>
      </c>
      <c r="P44">
        <f t="shared" si="2"/>
        <v>1364.5697</v>
      </c>
      <c r="Q44">
        <f t="shared" si="3"/>
        <v>2398.7755199999997</v>
      </c>
      <c r="R44">
        <f t="shared" si="4"/>
        <v>3164.4328019999998</v>
      </c>
      <c r="S44" s="5">
        <f t="shared" si="5"/>
        <v>3307.2230979999999</v>
      </c>
    </row>
    <row r="45" spans="5:19" ht="15" thickBot="1" x14ac:dyDescent="0.35">
      <c r="E45" s="6"/>
      <c r="F45" s="7">
        <v>0</v>
      </c>
      <c r="G45" s="7">
        <f t="shared" si="0"/>
        <v>381.55425000000008</v>
      </c>
      <c r="H45" s="7">
        <f t="shared" si="0"/>
        <v>1202.49875</v>
      </c>
      <c r="I45" s="7">
        <f t="shared" si="1"/>
        <v>2016.41662</v>
      </c>
      <c r="J45" s="7">
        <f t="shared" si="1"/>
        <v>2737.7635399999999</v>
      </c>
      <c r="K45" s="8">
        <f t="shared" si="1"/>
        <v>2599.5486799999999</v>
      </c>
      <c r="M45" s="6"/>
      <c r="N45" s="7">
        <v>0</v>
      </c>
      <c r="O45" s="7">
        <v>381.55425000000008</v>
      </c>
      <c r="P45" s="7">
        <f t="shared" si="2"/>
        <v>1240.6541749999999</v>
      </c>
      <c r="Q45" s="7">
        <f t="shared" si="3"/>
        <v>2174.8219199999999</v>
      </c>
      <c r="R45" s="7">
        <f t="shared" si="4"/>
        <v>3097.8105019999998</v>
      </c>
      <c r="S45" s="8">
        <f t="shared" si="5"/>
        <v>3233.3719959999999</v>
      </c>
    </row>
    <row r="46" spans="5:19" ht="15" thickBot="1" x14ac:dyDescent="0.35"/>
    <row r="47" spans="5:19" x14ac:dyDescent="0.3">
      <c r="E47" s="1" t="s">
        <v>70</v>
      </c>
      <c r="F47" s="2">
        <v>0</v>
      </c>
      <c r="G47" s="2">
        <v>24</v>
      </c>
      <c r="H47" s="2">
        <v>48</v>
      </c>
      <c r="I47" s="2">
        <v>72</v>
      </c>
      <c r="J47" s="2">
        <v>96</v>
      </c>
      <c r="K47" s="3">
        <v>120</v>
      </c>
    </row>
    <row r="48" spans="5:19" x14ac:dyDescent="0.3">
      <c r="E48" s="4" t="s">
        <v>4</v>
      </c>
      <c r="F48">
        <f t="shared" ref="F48:K48" si="6">AVERAGE(F37:F39)</f>
        <v>0</v>
      </c>
      <c r="G48">
        <f t="shared" si="6"/>
        <v>132.81641666666667</v>
      </c>
      <c r="H48">
        <f t="shared" si="6"/>
        <v>344.04575000000006</v>
      </c>
      <c r="I48">
        <f t="shared" si="6"/>
        <v>720.90977333333331</v>
      </c>
      <c r="J48">
        <f t="shared" si="6"/>
        <v>1240.96642</v>
      </c>
      <c r="K48" s="5">
        <f t="shared" si="6"/>
        <v>1558.55152</v>
      </c>
    </row>
    <row r="49" spans="5:11" x14ac:dyDescent="0.3">
      <c r="E49" s="4"/>
      <c r="F49">
        <f t="shared" ref="F49:K49" si="7">_xlfn.STDEV.P(F37:F39)</f>
        <v>0</v>
      </c>
      <c r="G49">
        <f t="shared" si="7"/>
        <v>0.85138280494472873</v>
      </c>
      <c r="H49">
        <f t="shared" si="7"/>
        <v>4.0718305670381909</v>
      </c>
      <c r="I49">
        <f t="shared" si="7"/>
        <v>37.940004794497433</v>
      </c>
      <c r="J49">
        <f t="shared" si="7"/>
        <v>52.052798262858737</v>
      </c>
      <c r="K49" s="5">
        <f t="shared" si="7"/>
        <v>46.736919472060492</v>
      </c>
    </row>
    <row r="50" spans="5:11" x14ac:dyDescent="0.3">
      <c r="E50" s="4"/>
      <c r="K50" s="5"/>
    </row>
    <row r="51" spans="5:11" x14ac:dyDescent="0.3">
      <c r="E51" s="4" t="s">
        <v>3</v>
      </c>
      <c r="F51">
        <f>AVERAGE(F37:F39)</f>
        <v>0</v>
      </c>
      <c r="G51">
        <f>AVERAGE(G40:G42)</f>
        <v>347.27316666666667</v>
      </c>
      <c r="H51">
        <f>AVERAGE(H40:H42)</f>
        <v>1011.0429166666668</v>
      </c>
      <c r="I51">
        <f>AVERAGE(I40:I42)</f>
        <v>1184.4647066666666</v>
      </c>
      <c r="J51">
        <f>AVERAGE(J40:J42)</f>
        <v>1419.4008066666665</v>
      </c>
      <c r="K51" s="5">
        <f>AVERAGE(K40:K42)</f>
        <v>1544.5822733333334</v>
      </c>
    </row>
    <row r="52" spans="5:11" x14ac:dyDescent="0.3">
      <c r="E52" s="4"/>
      <c r="F52">
        <f t="shared" ref="F52:K52" si="8">_xlfn.STDEV.P(F40:F42)</f>
        <v>0</v>
      </c>
      <c r="G52">
        <f t="shared" si="8"/>
        <v>24.679418177006426</v>
      </c>
      <c r="H52">
        <f t="shared" si="8"/>
        <v>285.32002033435577</v>
      </c>
      <c r="I52">
        <f t="shared" si="8"/>
        <v>47.718569273051521</v>
      </c>
      <c r="J52">
        <f t="shared" si="8"/>
        <v>48.448274194337223</v>
      </c>
      <c r="K52" s="5">
        <f t="shared" si="8"/>
        <v>29.799679089571057</v>
      </c>
    </row>
    <row r="53" spans="5:11" x14ac:dyDescent="0.3">
      <c r="E53" s="4"/>
      <c r="K53" s="5"/>
    </row>
    <row r="54" spans="5:11" x14ac:dyDescent="0.3">
      <c r="E54" s="4" t="s">
        <v>11</v>
      </c>
      <c r="F54">
        <f t="shared" ref="F54:K54" si="9">AVERAGE(F43:F45)</f>
        <v>0</v>
      </c>
      <c r="G54">
        <f t="shared" si="9"/>
        <v>407.95683333333341</v>
      </c>
      <c r="H54">
        <f t="shared" si="9"/>
        <v>1117.2744166666669</v>
      </c>
      <c r="I54">
        <f t="shared" si="9"/>
        <v>2098.1415266666668</v>
      </c>
      <c r="J54">
        <f t="shared" si="9"/>
        <v>2707.8679866666666</v>
      </c>
      <c r="K54" s="5">
        <f t="shared" si="9"/>
        <v>2621.6400733333335</v>
      </c>
    </row>
    <row r="55" spans="5:11" ht="15" thickBot="1" x14ac:dyDescent="0.35">
      <c r="E55" s="6"/>
      <c r="F55" s="7">
        <f t="shared" ref="F55:K55" si="10">_xlfn.STDEV.P(F43:F45)</f>
        <v>0</v>
      </c>
      <c r="G55" s="7">
        <f t="shared" si="10"/>
        <v>23.411553148973734</v>
      </c>
      <c r="H55" s="7">
        <f t="shared" si="10"/>
        <v>212.4593984226085</v>
      </c>
      <c r="I55" s="7">
        <f t="shared" si="10"/>
        <v>91.551646252848698</v>
      </c>
      <c r="J55" s="7">
        <f t="shared" si="10"/>
        <v>65.641682289290131</v>
      </c>
      <c r="K55" s="8">
        <f t="shared" si="10"/>
        <v>15.727009059596332</v>
      </c>
    </row>
    <row r="59" spans="5:11" ht="15" thickBot="1" x14ac:dyDescent="0.35"/>
    <row r="60" spans="5:11" x14ac:dyDescent="0.3">
      <c r="E60" s="1" t="s">
        <v>71</v>
      </c>
      <c r="F60" s="2">
        <v>0</v>
      </c>
      <c r="G60" s="2">
        <v>24</v>
      </c>
      <c r="H60" s="2">
        <v>48</v>
      </c>
      <c r="I60" s="2">
        <v>72</v>
      </c>
      <c r="J60" s="2">
        <v>96</v>
      </c>
      <c r="K60" s="3">
        <v>120</v>
      </c>
    </row>
    <row r="61" spans="5:11" x14ac:dyDescent="0.3">
      <c r="E61" s="4" t="s">
        <v>4</v>
      </c>
      <c r="F61">
        <f>AVERAGE(F50:F52)</f>
        <v>0</v>
      </c>
      <c r="G61">
        <v>132.81641666666667</v>
      </c>
      <c r="H61">
        <f>H48+0.1*G48</f>
        <v>357.3273916666667</v>
      </c>
      <c r="I61">
        <f>I48+0.1*H48+0.1*G48</f>
        <v>768.59599000000003</v>
      </c>
      <c r="J61">
        <f>J48+0.1*I48+0.1*H48+0.1*G48</f>
        <v>1360.743614</v>
      </c>
      <c r="K61" s="5">
        <f>K48+0.1*J48+0.1*I48+0.1*H48+0.1*G48</f>
        <v>1802.425356</v>
      </c>
    </row>
    <row r="62" spans="5:11" x14ac:dyDescent="0.3">
      <c r="E62" s="4"/>
      <c r="K62" s="5"/>
    </row>
    <row r="63" spans="5:11" x14ac:dyDescent="0.3">
      <c r="E63" s="4"/>
      <c r="K63" s="5"/>
    </row>
    <row r="64" spans="5:11" x14ac:dyDescent="0.3">
      <c r="E64" s="4" t="s">
        <v>3</v>
      </c>
      <c r="F64">
        <v>0</v>
      </c>
      <c r="G64">
        <v>347.27316666666701</v>
      </c>
      <c r="H64">
        <f>H51+0.1*G51</f>
        <v>1045.7702333333334</v>
      </c>
      <c r="I64">
        <f>I51+0.1*H51+0.1*G51</f>
        <v>1320.296315</v>
      </c>
      <c r="J64">
        <f>J51+0.1*I51+0.1*H51+0.1*G51</f>
        <v>1673.6788856666667</v>
      </c>
      <c r="K64" s="5">
        <f>K51+0.1*J51+0.1*I51+0.1*H51+0.1*G51</f>
        <v>1940.8004330000003</v>
      </c>
    </row>
    <row r="65" spans="5:11" x14ac:dyDescent="0.3">
      <c r="E65" s="4"/>
      <c r="K65" s="5"/>
    </row>
    <row r="66" spans="5:11" x14ac:dyDescent="0.3">
      <c r="E66" s="4"/>
      <c r="K66" s="5"/>
    </row>
    <row r="67" spans="5:11" x14ac:dyDescent="0.3">
      <c r="E67" s="4" t="s">
        <v>11</v>
      </c>
      <c r="F67">
        <v>0</v>
      </c>
      <c r="G67">
        <v>407.95683333333301</v>
      </c>
      <c r="H67">
        <f>H54+0.1*G54</f>
        <v>1158.0701000000001</v>
      </c>
      <c r="I67">
        <f>I54+0.1*H54+0.1*G54</f>
        <v>2250.6646516666669</v>
      </c>
      <c r="J67">
        <f>J54+0.1*I54+0.1*H54+0.1*G54</f>
        <v>3070.2052643333336</v>
      </c>
      <c r="K67" s="5">
        <f>K54+0.1*J54+0.1*I54+0.1*H54+0.1*G54</f>
        <v>3254.764149666667</v>
      </c>
    </row>
    <row r="68" spans="5:11" ht="15" thickBot="1" x14ac:dyDescent="0.35">
      <c r="E68" s="6"/>
      <c r="F68" s="7"/>
      <c r="G68" s="7"/>
      <c r="H68" s="7"/>
      <c r="I68" s="7"/>
      <c r="J68" s="7"/>
      <c r="K68" s="8"/>
    </row>
    <row r="79" spans="5:11" ht="15" thickBot="1" x14ac:dyDescent="0.35"/>
    <row r="80" spans="5:11" x14ac:dyDescent="0.3">
      <c r="E80" s="1" t="s">
        <v>69</v>
      </c>
      <c r="F80" s="2"/>
      <c r="G80" s="2"/>
      <c r="H80" s="2"/>
      <c r="I80" s="2"/>
      <c r="J80" s="2"/>
      <c r="K80" s="3"/>
    </row>
    <row r="81" spans="5:11" x14ac:dyDescent="0.3">
      <c r="E81" s="4" t="s">
        <v>4</v>
      </c>
      <c r="F81">
        <f t="shared" ref="F81:K81" si="11">F61/1000</f>
        <v>0</v>
      </c>
      <c r="G81">
        <f t="shared" si="11"/>
        <v>0.13281641666666666</v>
      </c>
      <c r="H81">
        <f t="shared" si="11"/>
        <v>0.35732739166666672</v>
      </c>
      <c r="I81">
        <f t="shared" si="11"/>
        <v>0.76859599000000001</v>
      </c>
      <c r="J81">
        <f t="shared" si="11"/>
        <v>1.360743614</v>
      </c>
      <c r="K81" s="5">
        <f t="shared" si="11"/>
        <v>1.8024253559999999</v>
      </c>
    </row>
    <row r="82" spans="5:11" x14ac:dyDescent="0.3">
      <c r="E82" s="4"/>
      <c r="F82">
        <f t="shared" ref="F82:K82" si="12">F49/1000</f>
        <v>0</v>
      </c>
      <c r="G82">
        <f t="shared" si="12"/>
        <v>8.5138280494472874E-4</v>
      </c>
      <c r="H82">
        <f t="shared" si="12"/>
        <v>4.0718305670381909E-3</v>
      </c>
      <c r="I82">
        <f t="shared" si="12"/>
        <v>3.7940004794497433E-2</v>
      </c>
      <c r="J82">
        <f t="shared" si="12"/>
        <v>5.2052798262858739E-2</v>
      </c>
      <c r="K82" s="5">
        <f t="shared" si="12"/>
        <v>4.673691947206049E-2</v>
      </c>
    </row>
    <row r="83" spans="5:11" x14ac:dyDescent="0.3">
      <c r="E83" s="4"/>
      <c r="K83" s="5"/>
    </row>
    <row r="84" spans="5:11" x14ac:dyDescent="0.3">
      <c r="E84" s="4" t="s">
        <v>3</v>
      </c>
      <c r="F84">
        <f t="shared" ref="F84:K84" si="13">F64/1000</f>
        <v>0</v>
      </c>
      <c r="G84">
        <f t="shared" si="13"/>
        <v>0.34727316666666702</v>
      </c>
      <c r="H84">
        <f t="shared" si="13"/>
        <v>1.0457702333333334</v>
      </c>
      <c r="I84">
        <f t="shared" si="13"/>
        <v>1.320296315</v>
      </c>
      <c r="J84">
        <f t="shared" si="13"/>
        <v>1.6736788856666667</v>
      </c>
      <c r="K84" s="5">
        <f t="shared" si="13"/>
        <v>1.9408004330000004</v>
      </c>
    </row>
    <row r="85" spans="5:11" x14ac:dyDescent="0.3">
      <c r="E85" s="4"/>
      <c r="F85">
        <f t="shared" ref="F85:K85" si="14">F52/1000</f>
        <v>0</v>
      </c>
      <c r="G85">
        <f t="shared" si="14"/>
        <v>2.4679418177006425E-2</v>
      </c>
      <c r="H85">
        <f t="shared" si="14"/>
        <v>0.28532002033435577</v>
      </c>
      <c r="I85">
        <f t="shared" si="14"/>
        <v>4.7718569273051521E-2</v>
      </c>
      <c r="J85">
        <f t="shared" si="14"/>
        <v>4.8448274194337226E-2</v>
      </c>
      <c r="K85" s="5">
        <f t="shared" si="14"/>
        <v>2.9799679089571058E-2</v>
      </c>
    </row>
    <row r="86" spans="5:11" x14ac:dyDescent="0.3">
      <c r="E86" s="4"/>
      <c r="K86" s="5"/>
    </row>
    <row r="87" spans="5:11" x14ac:dyDescent="0.3">
      <c r="E87" s="4" t="s">
        <v>11</v>
      </c>
      <c r="F87">
        <f t="shared" ref="F87:K87" si="15">F67/1000</f>
        <v>0</v>
      </c>
      <c r="G87">
        <f t="shared" si="15"/>
        <v>0.40795683333333299</v>
      </c>
      <c r="H87">
        <f t="shared" si="15"/>
        <v>1.1580701000000002</v>
      </c>
      <c r="I87">
        <f t="shared" si="15"/>
        <v>2.2506646516666668</v>
      </c>
      <c r="J87">
        <f t="shared" si="15"/>
        <v>3.0702052643333335</v>
      </c>
      <c r="K87" s="5">
        <f t="shared" si="15"/>
        <v>3.2547641496666668</v>
      </c>
    </row>
    <row r="88" spans="5:11" ht="15" thickBot="1" x14ac:dyDescent="0.35">
      <c r="E88" s="6"/>
      <c r="F88" s="7">
        <f t="shared" ref="F88:K88" si="16">F55/1000</f>
        <v>0</v>
      </c>
      <c r="G88" s="7">
        <f t="shared" si="16"/>
        <v>2.3411553148973734E-2</v>
      </c>
      <c r="H88" s="7">
        <f t="shared" si="16"/>
        <v>0.2124593984226085</v>
      </c>
      <c r="I88" s="7">
        <f t="shared" si="16"/>
        <v>9.1551646252848701E-2</v>
      </c>
      <c r="J88" s="7">
        <f t="shared" si="16"/>
        <v>6.5641682289290126E-2</v>
      </c>
      <c r="K88" s="8">
        <f t="shared" si="16"/>
        <v>1.5727009059596331E-2</v>
      </c>
    </row>
    <row r="122" spans="14:21" ht="15" thickBot="1" x14ac:dyDescent="0.35"/>
    <row r="123" spans="14:21" x14ac:dyDescent="0.3">
      <c r="N123" s="1" t="s">
        <v>66</v>
      </c>
      <c r="O123" s="2" t="s">
        <v>4</v>
      </c>
      <c r="P123" s="2" t="s">
        <v>3</v>
      </c>
      <c r="Q123" s="2" t="s">
        <v>11</v>
      </c>
      <c r="R123" s="2" t="s">
        <v>66</v>
      </c>
      <c r="S123" s="2" t="s">
        <v>4</v>
      </c>
      <c r="T123" s="2" t="s">
        <v>3</v>
      </c>
      <c r="U123" s="3" t="s">
        <v>11</v>
      </c>
    </row>
    <row r="124" spans="14:21" x14ac:dyDescent="0.3">
      <c r="N124" s="4">
        <v>0</v>
      </c>
      <c r="O124">
        <v>0</v>
      </c>
      <c r="P124">
        <v>0</v>
      </c>
      <c r="Q124">
        <v>0</v>
      </c>
      <c r="S124">
        <v>0</v>
      </c>
      <c r="T124">
        <v>0</v>
      </c>
      <c r="U124" s="5">
        <v>0</v>
      </c>
    </row>
    <row r="125" spans="14:21" x14ac:dyDescent="0.3">
      <c r="N125" s="4">
        <v>0</v>
      </c>
      <c r="O125">
        <v>0</v>
      </c>
      <c r="P125">
        <v>0</v>
      </c>
      <c r="Q125">
        <v>0</v>
      </c>
      <c r="S125">
        <v>0</v>
      </c>
      <c r="T125">
        <v>0</v>
      </c>
      <c r="U125" s="5">
        <v>0</v>
      </c>
    </row>
    <row r="126" spans="14:21" x14ac:dyDescent="0.3">
      <c r="N126" s="4">
        <v>0</v>
      </c>
      <c r="O126">
        <v>0</v>
      </c>
      <c r="P126">
        <v>0</v>
      </c>
      <c r="Q126">
        <v>0</v>
      </c>
      <c r="S126">
        <v>0</v>
      </c>
      <c r="T126">
        <v>0</v>
      </c>
      <c r="U126" s="5">
        <v>0</v>
      </c>
    </row>
    <row r="127" spans="14:21" x14ac:dyDescent="0.3">
      <c r="N127" s="4">
        <v>24</v>
      </c>
      <c r="O127">
        <v>132.24325000000002</v>
      </c>
      <c r="P127">
        <v>360.07150000000001</v>
      </c>
      <c r="Q127">
        <v>438.45925000000005</v>
      </c>
      <c r="S127">
        <v>0.13224325000000001</v>
      </c>
      <c r="T127">
        <v>0.36007149999999999</v>
      </c>
      <c r="U127" s="5">
        <v>0.43845925000000008</v>
      </c>
    </row>
    <row r="128" spans="14:21" x14ac:dyDescent="0.3">
      <c r="N128" s="4">
        <v>24</v>
      </c>
      <c r="O128">
        <v>133.24324999999999</v>
      </c>
      <c r="P128">
        <v>312.75350000000003</v>
      </c>
      <c r="Q128">
        <v>403.85699999999997</v>
      </c>
      <c r="S128">
        <v>0.13324324999999998</v>
      </c>
      <c r="T128">
        <v>0.31275350000000002</v>
      </c>
      <c r="U128" s="5">
        <v>0.40385699999999997</v>
      </c>
    </row>
    <row r="129" spans="14:21" x14ac:dyDescent="0.3">
      <c r="N129" s="4">
        <v>24</v>
      </c>
      <c r="O129">
        <v>134.24324999999999</v>
      </c>
      <c r="P129">
        <v>368.99450000000002</v>
      </c>
      <c r="Q129">
        <v>381.55425000000008</v>
      </c>
      <c r="S129">
        <v>0.13424324999999998</v>
      </c>
      <c r="T129">
        <v>0.3689945</v>
      </c>
      <c r="U129" s="5">
        <v>0.38155425000000009</v>
      </c>
    </row>
    <row r="130" spans="14:21" x14ac:dyDescent="0.3">
      <c r="N130" s="4">
        <v>48</v>
      </c>
      <c r="O130">
        <v>354.92257500000005</v>
      </c>
      <c r="P130">
        <v>1450.3641500000001</v>
      </c>
      <c r="Q130">
        <v>868.98642500000005</v>
      </c>
      <c r="S130">
        <v>0.35492257500000007</v>
      </c>
      <c r="T130">
        <v>1.4503641500000002</v>
      </c>
      <c r="U130" s="5">
        <v>0.86898642500000001</v>
      </c>
    </row>
    <row r="131" spans="14:21" x14ac:dyDescent="0.3">
      <c r="N131" s="4">
        <v>48</v>
      </c>
      <c r="O131">
        <v>362.99185</v>
      </c>
      <c r="P131">
        <v>851.36559999999997</v>
      </c>
      <c r="Q131">
        <v>1364.5697</v>
      </c>
      <c r="S131">
        <v>0.36299185</v>
      </c>
      <c r="T131">
        <v>0.85136559999999994</v>
      </c>
      <c r="U131" s="5">
        <v>1.3645697000000001</v>
      </c>
    </row>
    <row r="132" spans="14:21" x14ac:dyDescent="0.3">
      <c r="N132" s="4">
        <v>48</v>
      </c>
      <c r="O132">
        <v>354.06775000000005</v>
      </c>
      <c r="P132">
        <v>835.58095000000003</v>
      </c>
      <c r="Q132">
        <v>1240.6541749999999</v>
      </c>
      <c r="S132">
        <v>0.35406775000000007</v>
      </c>
      <c r="T132">
        <v>0.83558094999999999</v>
      </c>
      <c r="U132" s="5">
        <v>1.240654175</v>
      </c>
    </row>
    <row r="133" spans="14:21" x14ac:dyDescent="0.3">
      <c r="N133" s="4">
        <v>72</v>
      </c>
      <c r="O133">
        <v>733.13611000000003</v>
      </c>
      <c r="P133">
        <v>1422.1135299999999</v>
      </c>
      <c r="Q133">
        <v>2178.3965150000004</v>
      </c>
      <c r="S133">
        <v>0.73313611000000001</v>
      </c>
      <c r="T133">
        <v>1.4221135299999998</v>
      </c>
      <c r="U133" s="5">
        <v>2.1783965150000002</v>
      </c>
    </row>
    <row r="134" spans="14:21" x14ac:dyDescent="0.3">
      <c r="N134" s="4">
        <v>72</v>
      </c>
      <c r="O134">
        <v>821.783545</v>
      </c>
      <c r="P134">
        <v>1241.2448950000003</v>
      </c>
      <c r="Q134">
        <v>2398.7755199999997</v>
      </c>
      <c r="S134">
        <v>0.82178354499999995</v>
      </c>
      <c r="T134">
        <v>1.2412448950000003</v>
      </c>
      <c r="U134" s="5">
        <v>2.3987755199999996</v>
      </c>
    </row>
    <row r="135" spans="14:21" x14ac:dyDescent="0.3">
      <c r="N135" s="4">
        <v>72</v>
      </c>
      <c r="O135">
        <v>750.86831500000005</v>
      </c>
      <c r="P135">
        <v>1297.5305200000003</v>
      </c>
      <c r="Q135">
        <v>2174.8219199999999</v>
      </c>
      <c r="S135">
        <v>0.75086831500000006</v>
      </c>
      <c r="T135">
        <v>1.2975305200000002</v>
      </c>
      <c r="U135" s="5">
        <v>2.1748219199999999</v>
      </c>
    </row>
    <row r="136" spans="14:21" x14ac:dyDescent="0.3">
      <c r="N136" s="4">
        <v>96</v>
      </c>
      <c r="O136">
        <v>1327.4275259999997</v>
      </c>
      <c r="P136">
        <v>1789.4320179999997</v>
      </c>
      <c r="Q136">
        <v>2948.3724889999999</v>
      </c>
      <c r="S136">
        <v>1.3274275259999997</v>
      </c>
      <c r="T136">
        <v>1.7894320179999998</v>
      </c>
      <c r="U136" s="5">
        <v>2.948372489</v>
      </c>
    </row>
    <row r="137" spans="14:21" x14ac:dyDescent="0.3">
      <c r="N137" s="4">
        <v>96</v>
      </c>
      <c r="O137">
        <v>1439.6804870000001</v>
      </c>
      <c r="P137">
        <v>1617.7821870000002</v>
      </c>
      <c r="Q137">
        <v>3164.4328019999998</v>
      </c>
      <c r="S137">
        <v>1.4396804870000002</v>
      </c>
      <c r="T137">
        <v>1.6177821870000002</v>
      </c>
      <c r="U137" s="5">
        <v>3.1644328019999999</v>
      </c>
    </row>
    <row r="138" spans="14:21" x14ac:dyDescent="0.3">
      <c r="N138" s="4">
        <v>96</v>
      </c>
      <c r="O138">
        <v>1315.1228290000001</v>
      </c>
      <c r="P138">
        <v>1613.8224519999999</v>
      </c>
      <c r="Q138">
        <v>3097.8105019999998</v>
      </c>
      <c r="S138">
        <v>1.3151228290000001</v>
      </c>
      <c r="T138">
        <v>1.613822452</v>
      </c>
      <c r="U138" s="5">
        <v>3.0978105019999997</v>
      </c>
    </row>
    <row r="139" spans="14:21" x14ac:dyDescent="0.3">
      <c r="N139" s="4">
        <v>120</v>
      </c>
      <c r="O139">
        <v>1746.2470439999997</v>
      </c>
      <c r="P139">
        <v>2034.2177879999995</v>
      </c>
      <c r="Q139">
        <v>3223.6973550000002</v>
      </c>
      <c r="S139">
        <v>1.7462470439999997</v>
      </c>
      <c r="T139">
        <v>2.0342177879999994</v>
      </c>
      <c r="U139" s="5">
        <v>3.2236973550000001</v>
      </c>
    </row>
    <row r="140" spans="14:21" x14ac:dyDescent="0.3">
      <c r="N140" s="4">
        <v>120</v>
      </c>
      <c r="O140">
        <v>1878.239347</v>
      </c>
      <c r="P140">
        <v>1904.2327829999999</v>
      </c>
      <c r="Q140">
        <v>3307.2230979999999</v>
      </c>
      <c r="S140">
        <v>1.8782393470000001</v>
      </c>
      <c r="T140">
        <v>1.9042327829999999</v>
      </c>
      <c r="U140" s="5">
        <v>3.3072230980000001</v>
      </c>
    </row>
    <row r="141" spans="14:21" ht="15" thickBot="1" x14ac:dyDescent="0.35">
      <c r="N141" s="6">
        <v>120</v>
      </c>
      <c r="O141" s="7">
        <v>1782.7896770000002</v>
      </c>
      <c r="P141" s="7">
        <v>1883.9507279999998</v>
      </c>
      <c r="Q141" s="7">
        <v>3233.3719959999999</v>
      </c>
      <c r="R141" s="7"/>
      <c r="S141" s="7">
        <v>1.7827896770000002</v>
      </c>
      <c r="T141" s="7">
        <v>1.8839507279999999</v>
      </c>
      <c r="U141" s="8">
        <v>3.2333719959999998</v>
      </c>
    </row>
  </sheetData>
  <conditionalFormatting sqref="E24:E30">
    <cfRule type="duplicateValues" dxfId="6" priority="7"/>
  </conditionalFormatting>
  <conditionalFormatting sqref="E37:E43">
    <cfRule type="duplicateValues" dxfId="5" priority="6"/>
  </conditionalFormatting>
  <conditionalFormatting sqref="E48:E54">
    <cfRule type="duplicateValues" dxfId="4" priority="5"/>
  </conditionalFormatting>
  <conditionalFormatting sqref="E61:E67">
    <cfRule type="duplicateValues" dxfId="3" priority="4"/>
  </conditionalFormatting>
  <conditionalFormatting sqref="E70:E76">
    <cfRule type="duplicateValues" dxfId="2" priority="3"/>
  </conditionalFormatting>
  <conditionalFormatting sqref="E81:E87">
    <cfRule type="duplicateValues" dxfId="1" priority="2"/>
  </conditionalFormatting>
  <conditionalFormatting sqref="M37:M43">
    <cfRule type="duplicateValues" dxfId="0" priority="1"/>
  </conditionalFormatting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537DE6-1875-46EC-898F-63939527DC81}">
  <sheetPr codeName="Sheet5"/>
  <dimension ref="E3:Y86"/>
  <sheetViews>
    <sheetView topLeftCell="R48" zoomScale="70" zoomScaleNormal="70" workbookViewId="0">
      <selection activeCell="AH47" sqref="AH47"/>
    </sheetView>
  </sheetViews>
  <sheetFormatPr defaultRowHeight="14.4" x14ac:dyDescent="0.3"/>
  <cols>
    <col min="6" max="6" width="16.33203125" customWidth="1"/>
    <col min="19" max="19" width="27" customWidth="1"/>
  </cols>
  <sheetData>
    <row r="3" spans="5:10" ht="15" thickBot="1" x14ac:dyDescent="0.35"/>
    <row r="4" spans="5:10" x14ac:dyDescent="0.3">
      <c r="E4" s="1" t="s">
        <v>57</v>
      </c>
      <c r="F4" s="2" t="s">
        <v>3</v>
      </c>
      <c r="G4" s="2"/>
      <c r="H4" s="2" t="s">
        <v>4</v>
      </c>
      <c r="I4" s="2"/>
      <c r="J4" s="3" t="s">
        <v>11</v>
      </c>
    </row>
    <row r="5" spans="5:10" x14ac:dyDescent="0.3">
      <c r="E5" s="4">
        <v>2.5</v>
      </c>
      <c r="F5">
        <v>84541</v>
      </c>
      <c r="G5">
        <v>2.5</v>
      </c>
      <c r="H5">
        <v>129964</v>
      </c>
      <c r="I5" t="s">
        <v>3</v>
      </c>
      <c r="J5" s="5"/>
    </row>
    <row r="6" spans="5:10" x14ac:dyDescent="0.3">
      <c r="E6" s="4">
        <v>5</v>
      </c>
      <c r="F6">
        <v>149531</v>
      </c>
      <c r="G6">
        <v>5</v>
      </c>
      <c r="H6">
        <v>211331</v>
      </c>
      <c r="I6">
        <v>2.5</v>
      </c>
      <c r="J6" s="5">
        <v>121540</v>
      </c>
    </row>
    <row r="7" spans="5:10" x14ac:dyDescent="0.3">
      <c r="E7" s="4">
        <v>10</v>
      </c>
      <c r="F7">
        <v>380289</v>
      </c>
      <c r="G7">
        <v>10</v>
      </c>
      <c r="H7">
        <v>400804</v>
      </c>
      <c r="I7">
        <v>5</v>
      </c>
      <c r="J7" s="5">
        <v>245595</v>
      </c>
    </row>
    <row r="8" spans="5:10" x14ac:dyDescent="0.3">
      <c r="E8" s="4"/>
      <c r="I8">
        <v>10</v>
      </c>
      <c r="J8" s="5">
        <v>438218</v>
      </c>
    </row>
    <row r="9" spans="5:10" x14ac:dyDescent="0.3">
      <c r="E9" s="4"/>
      <c r="I9" t="s">
        <v>4</v>
      </c>
      <c r="J9" s="5"/>
    </row>
    <row r="10" spans="5:10" x14ac:dyDescent="0.3">
      <c r="E10" s="4"/>
      <c r="I10">
        <v>2.5</v>
      </c>
      <c r="J10" s="5">
        <v>88650</v>
      </c>
    </row>
    <row r="11" spans="5:10" x14ac:dyDescent="0.3">
      <c r="E11" s="4"/>
      <c r="I11">
        <v>5</v>
      </c>
      <c r="J11" s="5">
        <v>189661</v>
      </c>
    </row>
    <row r="12" spans="5:10" ht="15" thickBot="1" x14ac:dyDescent="0.35">
      <c r="E12" s="6"/>
      <c r="F12" s="7"/>
      <c r="G12" s="7"/>
      <c r="H12" s="7"/>
      <c r="I12" s="7">
        <v>10</v>
      </c>
      <c r="J12" s="8">
        <v>370928</v>
      </c>
    </row>
    <row r="17" spans="5:11" ht="15" thickBot="1" x14ac:dyDescent="0.35"/>
    <row r="18" spans="5:11" x14ac:dyDescent="0.3">
      <c r="E18" s="1" t="s">
        <v>5</v>
      </c>
      <c r="F18" s="2">
        <v>0</v>
      </c>
      <c r="G18" s="2">
        <v>24</v>
      </c>
      <c r="H18" s="2">
        <v>48</v>
      </c>
      <c r="I18" s="2">
        <v>72</v>
      </c>
      <c r="J18" s="2">
        <v>96</v>
      </c>
      <c r="K18" s="3">
        <v>120</v>
      </c>
    </row>
    <row r="19" spans="5:11" x14ac:dyDescent="0.3">
      <c r="E19" s="4" t="s">
        <v>4</v>
      </c>
      <c r="F19">
        <v>380108</v>
      </c>
      <c r="G19">
        <v>369312</v>
      </c>
      <c r="H19">
        <v>310998</v>
      </c>
      <c r="I19">
        <v>227722</v>
      </c>
      <c r="J19">
        <v>82980</v>
      </c>
      <c r="K19" s="5">
        <v>19758</v>
      </c>
    </row>
    <row r="20" spans="5:11" x14ac:dyDescent="0.3">
      <c r="E20" s="4"/>
      <c r="G20">
        <v>384800</v>
      </c>
      <c r="H20">
        <v>376491</v>
      </c>
      <c r="I20">
        <v>231364</v>
      </c>
      <c r="J20">
        <v>47814</v>
      </c>
      <c r="K20" s="5">
        <v>14668</v>
      </c>
    </row>
    <row r="21" spans="5:11" x14ac:dyDescent="0.3">
      <c r="E21" s="4"/>
      <c r="G21">
        <v>353432</v>
      </c>
      <c r="H21">
        <v>300421</v>
      </c>
      <c r="I21">
        <v>280259</v>
      </c>
      <c r="J21">
        <v>70554</v>
      </c>
      <c r="K21" s="5">
        <v>14158</v>
      </c>
    </row>
    <row r="22" spans="5:11" x14ac:dyDescent="0.3">
      <c r="E22" s="4" t="s">
        <v>3</v>
      </c>
      <c r="F22">
        <v>376054</v>
      </c>
      <c r="G22">
        <v>377144</v>
      </c>
      <c r="H22">
        <v>212206</v>
      </c>
      <c r="I22">
        <v>142439</v>
      </c>
      <c r="J22">
        <v>30515</v>
      </c>
      <c r="K22" s="5">
        <v>0</v>
      </c>
    </row>
    <row r="23" spans="5:11" x14ac:dyDescent="0.3">
      <c r="E23" s="4"/>
      <c r="G23">
        <v>332337</v>
      </c>
      <c r="H23">
        <v>194912</v>
      </c>
      <c r="I23">
        <v>152618</v>
      </c>
      <c r="J23">
        <v>33070</v>
      </c>
      <c r="K23" s="5">
        <v>0</v>
      </c>
    </row>
    <row r="24" spans="5:11" x14ac:dyDescent="0.3">
      <c r="E24" s="4"/>
      <c r="G24">
        <v>330247</v>
      </c>
      <c r="H24">
        <v>229383</v>
      </c>
      <c r="I24">
        <v>158232</v>
      </c>
      <c r="J24">
        <v>40151</v>
      </c>
      <c r="K24" s="5">
        <v>0</v>
      </c>
    </row>
    <row r="25" spans="5:11" x14ac:dyDescent="0.3">
      <c r="E25" s="4" t="s">
        <v>11</v>
      </c>
      <c r="F25" t="s">
        <v>58</v>
      </c>
      <c r="G25" t="s">
        <v>58</v>
      </c>
      <c r="H25" t="s">
        <v>58</v>
      </c>
      <c r="I25" t="s">
        <v>58</v>
      </c>
      <c r="J25" t="s">
        <v>58</v>
      </c>
      <c r="K25" s="5" t="s">
        <v>58</v>
      </c>
    </row>
    <row r="26" spans="5:11" x14ac:dyDescent="0.3">
      <c r="E26" s="4" t="s">
        <v>4</v>
      </c>
      <c r="F26">
        <v>284047</v>
      </c>
      <c r="G26">
        <v>288959</v>
      </c>
      <c r="H26">
        <v>226344</v>
      </c>
      <c r="I26">
        <v>53790</v>
      </c>
      <c r="J26">
        <v>0</v>
      </c>
      <c r="K26" s="5">
        <v>0</v>
      </c>
    </row>
    <row r="27" spans="5:11" x14ac:dyDescent="0.3">
      <c r="E27" s="4"/>
      <c r="G27">
        <v>255385</v>
      </c>
      <c r="H27">
        <v>136657</v>
      </c>
      <c r="I27">
        <v>38149</v>
      </c>
      <c r="J27">
        <v>0</v>
      </c>
      <c r="K27" s="5">
        <v>0</v>
      </c>
    </row>
    <row r="28" spans="5:11" x14ac:dyDescent="0.3">
      <c r="E28" s="4"/>
      <c r="G28">
        <v>283616</v>
      </c>
      <c r="H28">
        <v>215695</v>
      </c>
      <c r="I28">
        <v>51157</v>
      </c>
      <c r="J28">
        <v>0</v>
      </c>
      <c r="K28" s="5">
        <v>0</v>
      </c>
    </row>
    <row r="29" spans="5:11" x14ac:dyDescent="0.3">
      <c r="E29" s="4" t="s">
        <v>3</v>
      </c>
      <c r="F29">
        <v>355887</v>
      </c>
      <c r="G29">
        <v>351415</v>
      </c>
      <c r="H29">
        <v>318996</v>
      </c>
      <c r="I29">
        <v>169733</v>
      </c>
      <c r="J29">
        <v>56262</v>
      </c>
      <c r="K29" s="5">
        <v>0</v>
      </c>
    </row>
    <row r="30" spans="5:11" x14ac:dyDescent="0.3">
      <c r="E30" s="4"/>
      <c r="G30">
        <v>316263</v>
      </c>
      <c r="H30">
        <v>264075</v>
      </c>
      <c r="I30">
        <v>164182</v>
      </c>
      <c r="J30">
        <v>9310</v>
      </c>
      <c r="K30" s="5">
        <v>0</v>
      </c>
    </row>
    <row r="31" spans="5:11" ht="15" thickBot="1" x14ac:dyDescent="0.35">
      <c r="E31" s="6"/>
      <c r="F31" s="7"/>
      <c r="G31" s="7">
        <v>349313</v>
      </c>
      <c r="H31" s="7">
        <v>330606</v>
      </c>
      <c r="I31" s="7">
        <v>196623</v>
      </c>
      <c r="J31" s="7">
        <v>33636</v>
      </c>
      <c r="K31" s="8">
        <v>0</v>
      </c>
    </row>
    <row r="32" spans="5:11" ht="15" thickBot="1" x14ac:dyDescent="0.35"/>
    <row r="33" spans="5:25" x14ac:dyDescent="0.3">
      <c r="E33" s="1" t="s">
        <v>2</v>
      </c>
      <c r="F33" s="2">
        <v>0</v>
      </c>
      <c r="G33" s="2">
        <v>24</v>
      </c>
      <c r="H33" s="2">
        <v>48</v>
      </c>
      <c r="I33" s="2">
        <v>72</v>
      </c>
      <c r="J33" s="2">
        <v>96</v>
      </c>
      <c r="K33" s="3">
        <v>120</v>
      </c>
      <c r="L33" s="1" t="s">
        <v>75</v>
      </c>
      <c r="M33" s="2">
        <v>0</v>
      </c>
      <c r="N33" s="2">
        <v>24</v>
      </c>
      <c r="O33" s="2">
        <v>48</v>
      </c>
      <c r="P33" s="2">
        <v>72</v>
      </c>
      <c r="Q33" s="2">
        <v>96</v>
      </c>
      <c r="R33" s="3">
        <v>120</v>
      </c>
      <c r="S33" s="1" t="s">
        <v>76</v>
      </c>
      <c r="T33" s="2">
        <v>0</v>
      </c>
      <c r="U33" s="2">
        <v>24</v>
      </c>
      <c r="V33" s="2">
        <v>48</v>
      </c>
      <c r="W33" s="2">
        <v>72</v>
      </c>
      <c r="X33" s="2">
        <v>96</v>
      </c>
      <c r="Y33" s="3">
        <v>120</v>
      </c>
    </row>
    <row r="34" spans="5:25" x14ac:dyDescent="0.3">
      <c r="E34" s="4" t="s">
        <v>4</v>
      </c>
      <c r="F34">
        <f>0.0000243*F19</f>
        <v>9.2366244000000002</v>
      </c>
      <c r="G34">
        <f t="shared" ref="G34:K36" si="0">0.0000243*G19</f>
        <v>8.9742816000000012</v>
      </c>
      <c r="H34">
        <f t="shared" si="0"/>
        <v>7.5572514000000002</v>
      </c>
      <c r="I34">
        <f t="shared" si="0"/>
        <v>5.5336446000000006</v>
      </c>
      <c r="J34">
        <f t="shared" si="0"/>
        <v>2.0164140000000002</v>
      </c>
      <c r="K34" s="5">
        <f t="shared" si="0"/>
        <v>0.48011940000000003</v>
      </c>
      <c r="L34" s="4" t="s">
        <v>4</v>
      </c>
      <c r="M34">
        <v>0</v>
      </c>
      <c r="N34">
        <f>F34-G34</f>
        <v>0.26234279999999899</v>
      </c>
      <c r="O34">
        <f>G34-H34</f>
        <v>1.417030200000001</v>
      </c>
      <c r="P34">
        <f>H34-I34</f>
        <v>2.0236067999999996</v>
      </c>
      <c r="Q34">
        <f>I34-J34</f>
        <v>3.5172306000000004</v>
      </c>
      <c r="R34" s="5">
        <f>J34-K34</f>
        <v>1.5362946000000002</v>
      </c>
      <c r="S34" s="4" t="s">
        <v>4</v>
      </c>
      <c r="T34">
        <v>0</v>
      </c>
      <c r="U34">
        <f>SUM(M34:N34)</f>
        <v>0.26234279999999899</v>
      </c>
      <c r="V34">
        <f>O34+N34</f>
        <v>1.679373</v>
      </c>
      <c r="W34">
        <f>P34+O34+N34</f>
        <v>3.7029797999999996</v>
      </c>
      <c r="X34">
        <f>Q34+P34+O34+N34</f>
        <v>7.2202104</v>
      </c>
      <c r="Y34" s="5">
        <f>R34+Q34+P34+O34+N34</f>
        <v>8.7565050000000006</v>
      </c>
    </row>
    <row r="35" spans="5:25" x14ac:dyDescent="0.3">
      <c r="E35" s="4"/>
      <c r="F35">
        <v>9.2366244000000002</v>
      </c>
      <c r="G35">
        <f t="shared" si="0"/>
        <v>9.3506400000000003</v>
      </c>
      <c r="H35">
        <f t="shared" si="0"/>
        <v>9.1487312999999997</v>
      </c>
      <c r="I35">
        <f t="shared" si="0"/>
        <v>5.6221452000000003</v>
      </c>
      <c r="J35">
        <f t="shared" si="0"/>
        <v>1.1618802000000001</v>
      </c>
      <c r="K35" s="5">
        <f t="shared" si="0"/>
        <v>0.35643240000000004</v>
      </c>
      <c r="L35" s="4"/>
      <c r="M35">
        <v>0</v>
      </c>
      <c r="N35">
        <v>0</v>
      </c>
      <c r="O35">
        <f t="shared" ref="O35:O46" si="1">G35-H35</f>
        <v>0.20190870000000061</v>
      </c>
      <c r="P35">
        <f t="shared" ref="P35:P46" si="2">H35-I35</f>
        <v>3.5265860999999994</v>
      </c>
      <c r="Q35">
        <f t="shared" ref="Q35:Q46" si="3">I35-J35</f>
        <v>4.4602649999999997</v>
      </c>
      <c r="R35" s="5">
        <f t="shared" ref="R35:R46" si="4">J35-K35</f>
        <v>0.80544780000000005</v>
      </c>
      <c r="S35" s="4"/>
      <c r="T35">
        <v>0</v>
      </c>
      <c r="U35">
        <f t="shared" ref="U35:U46" si="5">SUM(M35:N35)</f>
        <v>0</v>
      </c>
      <c r="V35">
        <f t="shared" ref="V35:V46" si="6">O35+N35</f>
        <v>0.20190870000000061</v>
      </c>
      <c r="W35">
        <f t="shared" ref="W35:W46" si="7">P35+O35+N35</f>
        <v>3.7284948</v>
      </c>
      <c r="X35">
        <f t="shared" ref="X35:X46" si="8">Q35+P35+O35+N35</f>
        <v>8.1887597999999997</v>
      </c>
      <c r="Y35" s="5">
        <f t="shared" ref="Y35:Y46" si="9">R35+Q35+P35+O35+N35</f>
        <v>8.9942075999999993</v>
      </c>
    </row>
    <row r="36" spans="5:25" x14ac:dyDescent="0.3">
      <c r="E36" s="4"/>
      <c r="F36">
        <v>9.2366244000000002</v>
      </c>
      <c r="G36">
        <f t="shared" si="0"/>
        <v>8.5883976000000004</v>
      </c>
      <c r="H36">
        <f t="shared" si="0"/>
        <v>7.3002302999999999</v>
      </c>
      <c r="I36">
        <f t="shared" si="0"/>
        <v>6.8102936999999999</v>
      </c>
      <c r="J36">
        <f t="shared" si="0"/>
        <v>1.7144622</v>
      </c>
      <c r="K36" s="5">
        <f t="shared" si="0"/>
        <v>0.3440394</v>
      </c>
      <c r="L36" s="4"/>
      <c r="M36">
        <v>0</v>
      </c>
      <c r="N36">
        <f>F36-G36</f>
        <v>0.64822679999999977</v>
      </c>
      <c r="O36">
        <f t="shared" si="1"/>
        <v>1.2881673000000005</v>
      </c>
      <c r="P36">
        <f t="shared" si="2"/>
        <v>0.48993660000000006</v>
      </c>
      <c r="Q36">
        <f t="shared" si="3"/>
        <v>5.0958315000000001</v>
      </c>
      <c r="R36" s="5">
        <f t="shared" si="4"/>
        <v>1.3704228000000001</v>
      </c>
      <c r="S36" s="4"/>
      <c r="T36">
        <v>0</v>
      </c>
      <c r="U36">
        <f t="shared" si="5"/>
        <v>0.64822679999999977</v>
      </c>
      <c r="V36">
        <f t="shared" si="6"/>
        <v>1.9363941000000002</v>
      </c>
      <c r="W36">
        <f t="shared" si="7"/>
        <v>2.4263307000000003</v>
      </c>
      <c r="X36">
        <f t="shared" si="8"/>
        <v>7.5221622000000004</v>
      </c>
      <c r="Y36" s="5">
        <f t="shared" si="9"/>
        <v>8.8925850000000004</v>
      </c>
    </row>
    <row r="37" spans="5:25" x14ac:dyDescent="0.3">
      <c r="E37" s="4" t="s">
        <v>3</v>
      </c>
      <c r="F37">
        <f>0.0000273*F22</f>
        <v>10.2662742</v>
      </c>
      <c r="G37">
        <f t="shared" ref="G37:K39" si="10">0.0000273*G22</f>
        <v>10.2960312</v>
      </c>
      <c r="H37">
        <f t="shared" si="10"/>
        <v>5.7932237999999998</v>
      </c>
      <c r="I37">
        <f t="shared" si="10"/>
        <v>3.8885847</v>
      </c>
      <c r="J37">
        <f t="shared" si="10"/>
        <v>0.83305949999999995</v>
      </c>
      <c r="K37" s="5">
        <f t="shared" si="10"/>
        <v>0</v>
      </c>
      <c r="L37" s="4" t="s">
        <v>3</v>
      </c>
      <c r="M37">
        <v>0</v>
      </c>
      <c r="N37">
        <v>0</v>
      </c>
      <c r="O37">
        <f t="shared" si="1"/>
        <v>4.5028074</v>
      </c>
      <c r="P37">
        <f t="shared" si="2"/>
        <v>1.9046390999999998</v>
      </c>
      <c r="Q37">
        <f t="shared" si="3"/>
        <v>3.0555251999999999</v>
      </c>
      <c r="R37" s="5">
        <f t="shared" si="4"/>
        <v>0.83305949999999995</v>
      </c>
      <c r="S37" s="4" t="s">
        <v>3</v>
      </c>
      <c r="T37">
        <v>0</v>
      </c>
      <c r="U37">
        <f t="shared" si="5"/>
        <v>0</v>
      </c>
      <c r="V37">
        <f t="shared" si="6"/>
        <v>4.5028074</v>
      </c>
      <c r="W37">
        <f t="shared" si="7"/>
        <v>6.4074464999999998</v>
      </c>
      <c r="X37">
        <f t="shared" si="8"/>
        <v>9.4629717000000007</v>
      </c>
      <c r="Y37" s="5">
        <f t="shared" si="9"/>
        <v>10.2960312</v>
      </c>
    </row>
    <row r="38" spans="5:25" x14ac:dyDescent="0.3">
      <c r="E38" s="4"/>
      <c r="F38">
        <v>10.2662742</v>
      </c>
      <c r="G38">
        <f t="shared" si="10"/>
        <v>9.0728001000000003</v>
      </c>
      <c r="H38">
        <f t="shared" si="10"/>
        <v>5.3210975999999999</v>
      </c>
      <c r="I38">
        <f t="shared" si="10"/>
        <v>4.1664713999999998</v>
      </c>
      <c r="J38">
        <f t="shared" si="10"/>
        <v>0.90281100000000003</v>
      </c>
      <c r="K38" s="5">
        <f t="shared" si="10"/>
        <v>0</v>
      </c>
      <c r="L38" s="4"/>
      <c r="M38">
        <v>0</v>
      </c>
      <c r="N38">
        <f>F38-G38</f>
        <v>1.1934740999999995</v>
      </c>
      <c r="O38">
        <f t="shared" si="1"/>
        <v>3.7517025000000004</v>
      </c>
      <c r="P38">
        <f t="shared" si="2"/>
        <v>1.1546262</v>
      </c>
      <c r="Q38">
        <f t="shared" si="3"/>
        <v>3.2636604</v>
      </c>
      <c r="R38" s="5">
        <f t="shared" si="4"/>
        <v>0.90281100000000003</v>
      </c>
      <c r="S38" s="4"/>
      <c r="T38">
        <v>0</v>
      </c>
      <c r="U38">
        <f t="shared" si="5"/>
        <v>1.1934740999999995</v>
      </c>
      <c r="V38">
        <f t="shared" si="6"/>
        <v>4.9451765999999999</v>
      </c>
      <c r="W38">
        <f t="shared" si="7"/>
        <v>6.0998028</v>
      </c>
      <c r="X38">
        <f t="shared" si="8"/>
        <v>9.3634632</v>
      </c>
      <c r="Y38" s="5">
        <f t="shared" si="9"/>
        <v>10.2662742</v>
      </c>
    </row>
    <row r="39" spans="5:25" x14ac:dyDescent="0.3">
      <c r="E39" s="4"/>
      <c r="F39">
        <v>10.2662742</v>
      </c>
      <c r="G39">
        <f t="shared" si="10"/>
        <v>9.0157430999999999</v>
      </c>
      <c r="H39">
        <f t="shared" si="10"/>
        <v>6.2621558999999998</v>
      </c>
      <c r="I39">
        <f t="shared" si="10"/>
        <v>4.3197336000000002</v>
      </c>
      <c r="J39">
        <f t="shared" si="10"/>
        <v>1.0961223</v>
      </c>
      <c r="K39" s="5">
        <f t="shared" si="10"/>
        <v>0</v>
      </c>
      <c r="L39" s="4"/>
      <c r="M39">
        <v>0</v>
      </c>
      <c r="N39">
        <f>F39-G39</f>
        <v>1.2505310999999999</v>
      </c>
      <c r="O39">
        <f t="shared" si="1"/>
        <v>2.7535872000000001</v>
      </c>
      <c r="P39">
        <f t="shared" si="2"/>
        <v>1.9424222999999996</v>
      </c>
      <c r="Q39">
        <f t="shared" si="3"/>
        <v>3.2236113</v>
      </c>
      <c r="R39" s="5">
        <f t="shared" si="4"/>
        <v>1.0961223</v>
      </c>
      <c r="S39" s="4"/>
      <c r="T39">
        <v>0</v>
      </c>
      <c r="U39">
        <f t="shared" si="5"/>
        <v>1.2505310999999999</v>
      </c>
      <c r="V39">
        <f t="shared" si="6"/>
        <v>4.0041183</v>
      </c>
      <c r="W39">
        <f t="shared" si="7"/>
        <v>5.9465405999999996</v>
      </c>
      <c r="X39">
        <f t="shared" si="8"/>
        <v>9.1701519000000005</v>
      </c>
      <c r="Y39" s="5">
        <f t="shared" si="9"/>
        <v>10.2662742</v>
      </c>
    </row>
    <row r="40" spans="5:25" x14ac:dyDescent="0.3">
      <c r="E40" s="4" t="s">
        <v>11</v>
      </c>
      <c r="K40" s="5"/>
      <c r="L40" s="4" t="s">
        <v>11</v>
      </c>
      <c r="M40">
        <v>0</v>
      </c>
      <c r="N40">
        <f>F40-G40</f>
        <v>0</v>
      </c>
      <c r="O40">
        <f t="shared" si="1"/>
        <v>0</v>
      </c>
      <c r="P40">
        <f t="shared" si="2"/>
        <v>0</v>
      </c>
      <c r="Q40">
        <f t="shared" si="3"/>
        <v>0</v>
      </c>
      <c r="R40" s="5">
        <f t="shared" si="4"/>
        <v>0</v>
      </c>
      <c r="S40" s="4" t="s">
        <v>11</v>
      </c>
      <c r="Y40" s="5"/>
    </row>
    <row r="41" spans="5:25" x14ac:dyDescent="0.3">
      <c r="E41" s="4" t="s">
        <v>4</v>
      </c>
      <c r="F41">
        <f>0.0000269*F26</f>
        <v>7.6408642999999996</v>
      </c>
      <c r="G41">
        <f t="shared" ref="G41:K43" si="11">0.0000269*G26</f>
        <v>7.7729970999999995</v>
      </c>
      <c r="H41">
        <f t="shared" si="11"/>
        <v>6.0886535999999998</v>
      </c>
      <c r="I41">
        <f t="shared" si="11"/>
        <v>1.4469510000000001</v>
      </c>
      <c r="J41">
        <f t="shared" si="11"/>
        <v>0</v>
      </c>
      <c r="K41" s="5">
        <f t="shared" si="11"/>
        <v>0</v>
      </c>
      <c r="L41" s="4" t="s">
        <v>4</v>
      </c>
      <c r="M41">
        <v>0</v>
      </c>
      <c r="N41">
        <v>0</v>
      </c>
      <c r="O41">
        <f t="shared" si="1"/>
        <v>1.6843434999999998</v>
      </c>
      <c r="P41">
        <f t="shared" si="2"/>
        <v>4.6417025999999995</v>
      </c>
      <c r="Q41">
        <f t="shared" si="3"/>
        <v>1.4469510000000001</v>
      </c>
      <c r="R41" s="5">
        <f t="shared" si="4"/>
        <v>0</v>
      </c>
      <c r="S41" s="4" t="s">
        <v>4</v>
      </c>
      <c r="T41">
        <v>0</v>
      </c>
      <c r="U41">
        <f t="shared" si="5"/>
        <v>0</v>
      </c>
      <c r="V41">
        <f t="shared" si="6"/>
        <v>1.6843434999999998</v>
      </c>
      <c r="W41">
        <f t="shared" si="7"/>
        <v>6.3260460999999992</v>
      </c>
      <c r="X41">
        <f t="shared" si="8"/>
        <v>7.7729970999999995</v>
      </c>
      <c r="Y41" s="5">
        <f t="shared" si="9"/>
        <v>7.7729970999999995</v>
      </c>
    </row>
    <row r="42" spans="5:25" x14ac:dyDescent="0.3">
      <c r="E42" s="4"/>
      <c r="F42">
        <v>7.6408642999999996</v>
      </c>
      <c r="G42">
        <f t="shared" si="11"/>
        <v>6.8698565</v>
      </c>
      <c r="H42">
        <f t="shared" si="11"/>
        <v>3.6760733000000001</v>
      </c>
      <c r="I42">
        <f t="shared" si="11"/>
        <v>1.0262081000000001</v>
      </c>
      <c r="J42">
        <f t="shared" si="11"/>
        <v>0</v>
      </c>
      <c r="K42" s="5">
        <f t="shared" si="11"/>
        <v>0</v>
      </c>
      <c r="L42" s="4"/>
      <c r="M42">
        <v>0</v>
      </c>
      <c r="N42">
        <f>F42-G42</f>
        <v>0.77100779999999958</v>
      </c>
      <c r="O42">
        <f t="shared" si="1"/>
        <v>3.1937831999999999</v>
      </c>
      <c r="P42">
        <f t="shared" si="2"/>
        <v>2.6498651999999998</v>
      </c>
      <c r="Q42">
        <f t="shared" si="3"/>
        <v>1.0262081000000001</v>
      </c>
      <c r="R42" s="5">
        <f t="shared" si="4"/>
        <v>0</v>
      </c>
      <c r="S42" s="4"/>
      <c r="T42">
        <v>0</v>
      </c>
      <c r="U42">
        <f t="shared" si="5"/>
        <v>0.77100779999999958</v>
      </c>
      <c r="V42">
        <f t="shared" si="6"/>
        <v>3.9647909999999995</v>
      </c>
      <c r="W42">
        <f t="shared" si="7"/>
        <v>6.6146561999999989</v>
      </c>
      <c r="X42">
        <f t="shared" si="8"/>
        <v>7.6408642999999987</v>
      </c>
      <c r="Y42" s="5">
        <f t="shared" si="9"/>
        <v>7.6408642999999987</v>
      </c>
    </row>
    <row r="43" spans="5:25" x14ac:dyDescent="0.3">
      <c r="E43" s="4"/>
      <c r="F43">
        <v>7.6408642999999996</v>
      </c>
      <c r="G43">
        <f t="shared" si="11"/>
        <v>7.6292704000000002</v>
      </c>
      <c r="H43">
        <f t="shared" si="11"/>
        <v>5.8021954999999998</v>
      </c>
      <c r="I43">
        <f t="shared" si="11"/>
        <v>1.3761232999999999</v>
      </c>
      <c r="J43">
        <f t="shared" si="11"/>
        <v>0</v>
      </c>
      <c r="K43" s="5">
        <f t="shared" si="11"/>
        <v>0</v>
      </c>
      <c r="L43" s="4"/>
      <c r="M43">
        <v>0</v>
      </c>
      <c r="N43">
        <f>F43-G43</f>
        <v>1.159389999999938E-2</v>
      </c>
      <c r="O43">
        <f t="shared" si="1"/>
        <v>1.8270749000000004</v>
      </c>
      <c r="P43">
        <f t="shared" si="2"/>
        <v>4.4260722000000001</v>
      </c>
      <c r="Q43">
        <f t="shared" si="3"/>
        <v>1.3761232999999999</v>
      </c>
      <c r="R43" s="5">
        <f t="shared" si="4"/>
        <v>0</v>
      </c>
      <c r="S43" s="4"/>
      <c r="T43">
        <v>0</v>
      </c>
      <c r="U43">
        <f t="shared" si="5"/>
        <v>1.159389999999938E-2</v>
      </c>
      <c r="V43">
        <f t="shared" si="6"/>
        <v>1.8386687999999998</v>
      </c>
      <c r="W43">
        <f t="shared" si="7"/>
        <v>6.2647409999999999</v>
      </c>
      <c r="X43">
        <f t="shared" si="8"/>
        <v>7.6408642999999996</v>
      </c>
      <c r="Y43" s="5">
        <f t="shared" si="9"/>
        <v>7.6408642999999996</v>
      </c>
    </row>
    <row r="44" spans="5:25" x14ac:dyDescent="0.3">
      <c r="E44" s="4" t="s">
        <v>3</v>
      </c>
      <c r="F44">
        <f>0.0000221*F22</f>
        <v>8.3107933999999997</v>
      </c>
      <c r="G44">
        <f t="shared" ref="G44:K46" si="12">0.0000221*G22</f>
        <v>8.3348823999999997</v>
      </c>
      <c r="H44">
        <f t="shared" si="12"/>
        <v>4.6897525999999994</v>
      </c>
      <c r="I44">
        <f t="shared" si="12"/>
        <v>3.1479018999999999</v>
      </c>
      <c r="J44">
        <f t="shared" si="12"/>
        <v>0.67438149999999997</v>
      </c>
      <c r="K44" s="5">
        <f t="shared" si="12"/>
        <v>0</v>
      </c>
      <c r="L44" s="4" t="s">
        <v>3</v>
      </c>
      <c r="M44">
        <v>0</v>
      </c>
      <c r="N44">
        <v>0</v>
      </c>
      <c r="O44">
        <f t="shared" si="1"/>
        <v>3.6451298000000003</v>
      </c>
      <c r="P44">
        <f t="shared" si="2"/>
        <v>1.5418506999999995</v>
      </c>
      <c r="Q44">
        <f t="shared" si="3"/>
        <v>2.4735204</v>
      </c>
      <c r="R44" s="5">
        <f t="shared" si="4"/>
        <v>0.67438149999999997</v>
      </c>
      <c r="S44" s="4" t="s">
        <v>3</v>
      </c>
      <c r="T44">
        <v>0</v>
      </c>
      <c r="U44">
        <f t="shared" si="5"/>
        <v>0</v>
      </c>
      <c r="V44">
        <f t="shared" si="6"/>
        <v>3.6451298000000003</v>
      </c>
      <c r="W44">
        <f t="shared" si="7"/>
        <v>5.1869804999999998</v>
      </c>
      <c r="X44">
        <f t="shared" si="8"/>
        <v>7.6605008999999997</v>
      </c>
      <c r="Y44" s="5">
        <f t="shared" si="9"/>
        <v>8.3348823999999997</v>
      </c>
    </row>
    <row r="45" spans="5:25" x14ac:dyDescent="0.3">
      <c r="E45" s="4"/>
      <c r="F45">
        <v>8.3107933999999997</v>
      </c>
      <c r="G45">
        <f t="shared" si="12"/>
        <v>7.3446476999999994</v>
      </c>
      <c r="H45">
        <f t="shared" si="12"/>
        <v>4.3075551999999995</v>
      </c>
      <c r="I45">
        <f t="shared" si="12"/>
        <v>3.3728577999999998</v>
      </c>
      <c r="J45">
        <f t="shared" si="12"/>
        <v>0.73084699999999991</v>
      </c>
      <c r="K45" s="5">
        <f t="shared" si="12"/>
        <v>0</v>
      </c>
      <c r="L45" s="4"/>
      <c r="M45">
        <v>0</v>
      </c>
      <c r="N45">
        <f>F45-G45</f>
        <v>0.96614570000000022</v>
      </c>
      <c r="O45">
        <f t="shared" si="1"/>
        <v>3.0370925</v>
      </c>
      <c r="P45">
        <f t="shared" si="2"/>
        <v>0.93469739999999968</v>
      </c>
      <c r="Q45">
        <f t="shared" si="3"/>
        <v>2.6420108</v>
      </c>
      <c r="R45" s="5">
        <f t="shared" si="4"/>
        <v>0.73084699999999991</v>
      </c>
      <c r="S45" s="4"/>
      <c r="T45">
        <v>0</v>
      </c>
      <c r="U45">
        <f t="shared" si="5"/>
        <v>0.96614570000000022</v>
      </c>
      <c r="V45">
        <f t="shared" si="6"/>
        <v>4.0032382000000002</v>
      </c>
      <c r="W45">
        <f t="shared" si="7"/>
        <v>4.9379355999999994</v>
      </c>
      <c r="X45">
        <f t="shared" si="8"/>
        <v>7.5799463999999999</v>
      </c>
      <c r="Y45" s="5">
        <f t="shared" si="9"/>
        <v>8.3107933999999997</v>
      </c>
    </row>
    <row r="46" spans="5:25" ht="15" thickBot="1" x14ac:dyDescent="0.35">
      <c r="E46" s="6"/>
      <c r="F46" s="7">
        <v>8.3107933999999997</v>
      </c>
      <c r="G46" s="7">
        <f t="shared" si="12"/>
        <v>7.2984586999999994</v>
      </c>
      <c r="H46" s="7">
        <f t="shared" si="12"/>
        <v>5.0693642999999993</v>
      </c>
      <c r="I46" s="7">
        <f t="shared" si="12"/>
        <v>3.4969271999999996</v>
      </c>
      <c r="J46" s="7">
        <f t="shared" si="12"/>
        <v>0.88733709999999999</v>
      </c>
      <c r="K46" s="8">
        <f t="shared" si="12"/>
        <v>0</v>
      </c>
      <c r="L46" s="6"/>
      <c r="M46" s="7">
        <v>0</v>
      </c>
      <c r="N46" s="7">
        <f>F46-G46</f>
        <v>1.0123347000000003</v>
      </c>
      <c r="O46" s="7">
        <f t="shared" si="1"/>
        <v>2.2290944000000001</v>
      </c>
      <c r="P46" s="7">
        <f t="shared" si="2"/>
        <v>1.5724370999999997</v>
      </c>
      <c r="Q46" s="7">
        <f t="shared" si="3"/>
        <v>2.6095900999999997</v>
      </c>
      <c r="R46" s="8">
        <f t="shared" si="4"/>
        <v>0.88733709999999999</v>
      </c>
      <c r="S46" s="6"/>
      <c r="T46" s="7">
        <v>0</v>
      </c>
      <c r="U46" s="7">
        <f t="shared" si="5"/>
        <v>1.0123347000000003</v>
      </c>
      <c r="V46" s="7">
        <f t="shared" si="6"/>
        <v>3.2414291000000004</v>
      </c>
      <c r="W46" s="7">
        <f t="shared" si="7"/>
        <v>4.8138661999999997</v>
      </c>
      <c r="X46" s="7">
        <f t="shared" si="8"/>
        <v>7.4234562999999998</v>
      </c>
      <c r="Y46" s="8">
        <f t="shared" si="9"/>
        <v>8.3107933999999997</v>
      </c>
    </row>
    <row r="48" spans="5:25" ht="15" thickBot="1" x14ac:dyDescent="0.35">
      <c r="Y48" s="28"/>
    </row>
    <row r="49" spans="20:24" x14ac:dyDescent="0.3">
      <c r="T49" s="1"/>
      <c r="U49" s="2" t="s">
        <v>4</v>
      </c>
      <c r="V49" s="2" t="s">
        <v>3</v>
      </c>
      <c r="W49" s="2" t="s">
        <v>59</v>
      </c>
      <c r="X49" s="3" t="s">
        <v>60</v>
      </c>
    </row>
    <row r="50" spans="20:24" x14ac:dyDescent="0.3">
      <c r="T50" s="4">
        <v>0</v>
      </c>
      <c r="U50">
        <v>0</v>
      </c>
      <c r="V50">
        <v>0</v>
      </c>
      <c r="W50">
        <v>0</v>
      </c>
      <c r="X50" s="5">
        <v>0</v>
      </c>
    </row>
    <row r="51" spans="20:24" x14ac:dyDescent="0.3">
      <c r="T51" s="4">
        <v>0</v>
      </c>
      <c r="U51">
        <v>0</v>
      </c>
      <c r="V51">
        <v>0</v>
      </c>
      <c r="W51">
        <v>0</v>
      </c>
      <c r="X51" s="5">
        <v>0</v>
      </c>
    </row>
    <row r="52" spans="20:24" x14ac:dyDescent="0.3">
      <c r="T52" s="4">
        <v>0</v>
      </c>
      <c r="U52">
        <v>0</v>
      </c>
      <c r="V52">
        <v>0</v>
      </c>
      <c r="W52">
        <v>0</v>
      </c>
      <c r="X52" s="5">
        <v>0</v>
      </c>
    </row>
    <row r="53" spans="20:24" x14ac:dyDescent="0.3">
      <c r="T53" s="4">
        <v>24</v>
      </c>
      <c r="U53">
        <v>0.26234279999999899</v>
      </c>
      <c r="V53">
        <v>0</v>
      </c>
      <c r="W53">
        <v>0</v>
      </c>
      <c r="X53" s="5">
        <v>0</v>
      </c>
    </row>
    <row r="54" spans="20:24" x14ac:dyDescent="0.3">
      <c r="T54" s="4">
        <v>24</v>
      </c>
      <c r="U54">
        <v>0</v>
      </c>
      <c r="V54">
        <v>1.1934740999999995</v>
      </c>
      <c r="W54">
        <v>0.77100779999999958</v>
      </c>
      <c r="X54" s="5">
        <v>0.96614570000000022</v>
      </c>
    </row>
    <row r="55" spans="20:24" x14ac:dyDescent="0.3">
      <c r="T55" s="4">
        <v>24</v>
      </c>
      <c r="U55">
        <v>0.64822679999999977</v>
      </c>
      <c r="V55">
        <v>1.2505310999999999</v>
      </c>
      <c r="W55">
        <v>1.159389999999938E-2</v>
      </c>
      <c r="X55" s="5">
        <v>1.0123347000000003</v>
      </c>
    </row>
    <row r="56" spans="20:24" x14ac:dyDescent="0.3">
      <c r="T56" s="4">
        <v>48</v>
      </c>
      <c r="U56">
        <v>1.679373</v>
      </c>
      <c r="V56">
        <v>4.5028074</v>
      </c>
      <c r="W56">
        <v>1.6843434999999998</v>
      </c>
      <c r="X56" s="5">
        <v>3.6451298000000003</v>
      </c>
    </row>
    <row r="57" spans="20:24" x14ac:dyDescent="0.3">
      <c r="T57" s="4">
        <v>48</v>
      </c>
      <c r="U57">
        <v>0.20190870000000061</v>
      </c>
      <c r="V57">
        <v>4.9451765999999999</v>
      </c>
      <c r="W57">
        <v>3.9647909999999995</v>
      </c>
      <c r="X57" s="5">
        <v>4.0032382000000002</v>
      </c>
    </row>
    <row r="58" spans="20:24" x14ac:dyDescent="0.3">
      <c r="T58" s="4">
        <v>48</v>
      </c>
      <c r="U58">
        <v>1.9363941000000002</v>
      </c>
      <c r="V58">
        <v>4.0041183</v>
      </c>
      <c r="W58">
        <v>1.8386687999999998</v>
      </c>
      <c r="X58" s="5">
        <v>3.2414291000000004</v>
      </c>
    </row>
    <row r="59" spans="20:24" x14ac:dyDescent="0.3">
      <c r="T59" s="4">
        <v>72</v>
      </c>
      <c r="U59">
        <v>3.7029797999999996</v>
      </c>
      <c r="V59">
        <v>6.4074464999999998</v>
      </c>
      <c r="W59">
        <v>6.3260460999999992</v>
      </c>
      <c r="X59" s="5">
        <v>5.1869804999999998</v>
      </c>
    </row>
    <row r="60" spans="20:24" x14ac:dyDescent="0.3">
      <c r="T60" s="4">
        <v>72</v>
      </c>
      <c r="U60">
        <v>3.7284948</v>
      </c>
      <c r="V60">
        <v>6.0998028</v>
      </c>
      <c r="W60">
        <v>6.6146561999999989</v>
      </c>
      <c r="X60" s="5">
        <v>4.9379355999999994</v>
      </c>
    </row>
    <row r="61" spans="20:24" x14ac:dyDescent="0.3">
      <c r="T61" s="4">
        <v>72</v>
      </c>
      <c r="U61">
        <v>2.4263307000000003</v>
      </c>
      <c r="V61">
        <v>5.9465405999999996</v>
      </c>
      <c r="W61">
        <v>6.2647409999999999</v>
      </c>
      <c r="X61" s="5">
        <v>4.8138661999999997</v>
      </c>
    </row>
    <row r="62" spans="20:24" x14ac:dyDescent="0.3">
      <c r="T62" s="4">
        <v>96</v>
      </c>
      <c r="U62">
        <v>7.2202104</v>
      </c>
      <c r="V62">
        <v>9.4629717000000007</v>
      </c>
      <c r="W62">
        <v>7.7729970999999995</v>
      </c>
      <c r="X62" s="5">
        <v>7.6605008999999997</v>
      </c>
    </row>
    <row r="63" spans="20:24" x14ac:dyDescent="0.3">
      <c r="T63" s="4">
        <v>96</v>
      </c>
      <c r="U63">
        <v>8.1887597999999997</v>
      </c>
      <c r="V63">
        <v>9.3634632</v>
      </c>
      <c r="W63">
        <v>7.6408642999999987</v>
      </c>
      <c r="X63" s="5">
        <v>7.5799463999999999</v>
      </c>
    </row>
    <row r="64" spans="20:24" x14ac:dyDescent="0.3">
      <c r="T64" s="4">
        <v>96</v>
      </c>
      <c r="U64">
        <v>7.5221622000000004</v>
      </c>
      <c r="V64">
        <v>9.1701519000000005</v>
      </c>
      <c r="W64">
        <v>7.6408642999999996</v>
      </c>
      <c r="X64" s="5">
        <v>7.4234562999999998</v>
      </c>
    </row>
    <row r="65" spans="19:25" x14ac:dyDescent="0.3">
      <c r="T65" s="4">
        <v>120</v>
      </c>
      <c r="U65">
        <v>8.7565050000000006</v>
      </c>
      <c r="V65">
        <v>10.2960312</v>
      </c>
      <c r="W65">
        <v>7.7729970999999995</v>
      </c>
      <c r="X65" s="5">
        <v>8.3348823999999997</v>
      </c>
    </row>
    <row r="66" spans="19:25" x14ac:dyDescent="0.3">
      <c r="T66" s="4">
        <v>120</v>
      </c>
      <c r="U66">
        <v>8.9942075999999993</v>
      </c>
      <c r="V66">
        <v>10.2662742</v>
      </c>
      <c r="W66">
        <v>7.6408642999999987</v>
      </c>
      <c r="X66" s="5">
        <v>8.3107933999999997</v>
      </c>
    </row>
    <row r="67" spans="19:25" ht="15" thickBot="1" x14ac:dyDescent="0.35">
      <c r="T67" s="6">
        <v>120</v>
      </c>
      <c r="U67" s="7">
        <v>8.8925850000000004</v>
      </c>
      <c r="V67" s="7">
        <v>10.2662742</v>
      </c>
      <c r="W67" s="7">
        <v>7.6408642999999996</v>
      </c>
      <c r="X67" s="8">
        <v>8.3107933999999997</v>
      </c>
    </row>
    <row r="72" spans="19:25" ht="15" thickBot="1" x14ac:dyDescent="0.35"/>
    <row r="73" spans="19:25" x14ac:dyDescent="0.3">
      <c r="S73" s="1" t="s">
        <v>76</v>
      </c>
      <c r="T73" s="2">
        <v>0</v>
      </c>
      <c r="U73" s="2">
        <v>24</v>
      </c>
      <c r="V73" s="2">
        <v>48</v>
      </c>
      <c r="W73" s="2">
        <v>72</v>
      </c>
      <c r="X73" s="2">
        <v>96</v>
      </c>
      <c r="Y73" s="3">
        <v>120</v>
      </c>
    </row>
    <row r="74" spans="19:25" x14ac:dyDescent="0.3">
      <c r="S74" s="4" t="s">
        <v>4</v>
      </c>
      <c r="T74">
        <f>AVERAGE(T34:T36)</f>
        <v>0</v>
      </c>
      <c r="U74">
        <f t="shared" ref="U74:Y74" si="13">AVERAGE(U34:U36)</f>
        <v>0.3035231999999996</v>
      </c>
      <c r="V74">
        <f t="shared" si="13"/>
        <v>1.2725586000000002</v>
      </c>
      <c r="W74">
        <f t="shared" si="13"/>
        <v>3.2859350999999997</v>
      </c>
      <c r="X74">
        <f t="shared" si="13"/>
        <v>7.6437108</v>
      </c>
      <c r="Y74" s="5">
        <f t="shared" si="13"/>
        <v>8.8810991999999995</v>
      </c>
    </row>
    <row r="75" spans="19:25" x14ac:dyDescent="0.3">
      <c r="S75" s="4"/>
      <c r="T75">
        <f>_xlfn.STDEV.P(T34:T36)</f>
        <v>0</v>
      </c>
      <c r="U75">
        <f t="shared" ref="U75:Y75" si="14">_xlfn.STDEV.P(U34:U36)</f>
        <v>0.26623468978538456</v>
      </c>
      <c r="V75">
        <f t="shared" si="14"/>
        <v>0.76430071208428152</v>
      </c>
      <c r="W75">
        <f t="shared" si="14"/>
        <v>0.6079213475336932</v>
      </c>
      <c r="X75">
        <f t="shared" si="14"/>
        <v>0.40464184301804462</v>
      </c>
      <c r="Y75" s="5">
        <f t="shared" si="14"/>
        <v>9.7380950268930414E-2</v>
      </c>
    </row>
    <row r="76" spans="19:25" x14ac:dyDescent="0.3">
      <c r="S76" s="4"/>
      <c r="Y76" s="5"/>
    </row>
    <row r="77" spans="19:25" x14ac:dyDescent="0.3">
      <c r="S77" s="4" t="s">
        <v>3</v>
      </c>
      <c r="T77">
        <f>AVERAGE(T37:T39)</f>
        <v>0</v>
      </c>
      <c r="U77">
        <f t="shared" ref="U77:Y77" si="15">AVERAGE(U37:U39)</f>
        <v>0.81466839999999985</v>
      </c>
      <c r="V77">
        <f t="shared" si="15"/>
        <v>4.4840340999999997</v>
      </c>
      <c r="W77">
        <f t="shared" si="15"/>
        <v>6.1512633000000001</v>
      </c>
      <c r="X77">
        <f t="shared" si="15"/>
        <v>9.3321956000000004</v>
      </c>
      <c r="Y77" s="5">
        <f t="shared" si="15"/>
        <v>10.2761932</v>
      </c>
    </row>
    <row r="78" spans="19:25" x14ac:dyDescent="0.3">
      <c r="S78" s="4"/>
      <c r="T78">
        <f>_xlfn.STDEV.P(T37:T39)</f>
        <v>0</v>
      </c>
      <c r="U78">
        <f t="shared" ref="U78:Y78" si="16">_xlfn.STDEV.P(U37:U39)</f>
        <v>0.57652830331283811</v>
      </c>
      <c r="V78">
        <f t="shared" si="16"/>
        <v>0.38441471407356398</v>
      </c>
      <c r="W78">
        <f t="shared" si="16"/>
        <v>0.19165020125024659</v>
      </c>
      <c r="X78">
        <f t="shared" si="16"/>
        <v>0.12157057189229639</v>
      </c>
      <c r="Y78" s="5">
        <f t="shared" si="16"/>
        <v>1.4027584325178744E-2</v>
      </c>
    </row>
    <row r="79" spans="19:25" x14ac:dyDescent="0.3">
      <c r="S79" s="4"/>
      <c r="Y79" s="5"/>
    </row>
    <row r="80" spans="19:25" x14ac:dyDescent="0.3">
      <c r="S80" s="4" t="s">
        <v>11</v>
      </c>
      <c r="Y80" s="5"/>
    </row>
    <row r="81" spans="19:25" x14ac:dyDescent="0.3">
      <c r="S81" s="4" t="s">
        <v>4</v>
      </c>
      <c r="T81">
        <f>AVERAGE(T41:T43)</f>
        <v>0</v>
      </c>
      <c r="U81">
        <f t="shared" ref="U81:Y81" si="17">AVERAGE(U41:U43)</f>
        <v>0.260867233333333</v>
      </c>
      <c r="V81">
        <f t="shared" si="17"/>
        <v>2.4959344333333329</v>
      </c>
      <c r="W81">
        <f t="shared" si="17"/>
        <v>6.4018144333333327</v>
      </c>
      <c r="X81">
        <f t="shared" si="17"/>
        <v>7.6849085666666666</v>
      </c>
      <c r="Y81" s="5">
        <f t="shared" si="17"/>
        <v>7.6849085666666666</v>
      </c>
    </row>
    <row r="82" spans="19:25" x14ac:dyDescent="0.3">
      <c r="S82" s="4"/>
      <c r="T82">
        <f>_xlfn.STDEV.P(T41:T42)</f>
        <v>0</v>
      </c>
      <c r="U82">
        <f t="shared" ref="U82:Y82" si="18">_xlfn.STDEV.P(U41:U42)</f>
        <v>0.38550389999999979</v>
      </c>
      <c r="V82">
        <f t="shared" si="18"/>
        <v>1.140223750000001</v>
      </c>
      <c r="W82">
        <f t="shared" si="18"/>
        <v>0.14430504999999982</v>
      </c>
      <c r="X82">
        <f t="shared" si="18"/>
        <v>6.6066400000000414E-2</v>
      </c>
      <c r="Y82" s="5">
        <f t="shared" si="18"/>
        <v>6.6066400000000414E-2</v>
      </c>
    </row>
    <row r="83" spans="19:25" x14ac:dyDescent="0.3">
      <c r="S83" s="4"/>
      <c r="Y83" s="5"/>
    </row>
    <row r="84" spans="19:25" x14ac:dyDescent="0.3">
      <c r="S84" s="4" t="s">
        <v>3</v>
      </c>
      <c r="T84">
        <f>AVERAGE(T44:T46)</f>
        <v>0</v>
      </c>
      <c r="U84">
        <f t="shared" ref="U84:Y84" si="19">AVERAGE(U44:U46)</f>
        <v>0.65949346666666686</v>
      </c>
      <c r="V84">
        <f t="shared" si="19"/>
        <v>3.629932366666667</v>
      </c>
      <c r="W84">
        <f t="shared" si="19"/>
        <v>4.9795940999999999</v>
      </c>
      <c r="X84">
        <f t="shared" si="19"/>
        <v>7.5546345333333322</v>
      </c>
      <c r="Y84" s="5">
        <f t="shared" si="19"/>
        <v>8.3188230666666669</v>
      </c>
    </row>
    <row r="85" spans="19:25" x14ac:dyDescent="0.3">
      <c r="S85" s="4"/>
      <c r="T85">
        <f>_xlfn.STDEV.P(T44:T45)</f>
        <v>0</v>
      </c>
      <c r="U85">
        <f t="shared" ref="U85:Y85" si="20">_xlfn.STDEV.P(U44:U45)</f>
        <v>0.48307285000000011</v>
      </c>
      <c r="V85">
        <f t="shared" si="20"/>
        <v>0.17905419999999994</v>
      </c>
      <c r="W85">
        <f t="shared" si="20"/>
        <v>0.12452245000000017</v>
      </c>
      <c r="X85">
        <f t="shared" si="20"/>
        <v>4.0277249999999931E-2</v>
      </c>
      <c r="Y85" s="5">
        <f t="shared" si="20"/>
        <v>1.2044500000000014E-2</v>
      </c>
    </row>
    <row r="86" spans="19:25" ht="15" thickBot="1" x14ac:dyDescent="0.35">
      <c r="S86" s="6"/>
      <c r="T86" s="7"/>
      <c r="U86" s="7"/>
      <c r="V86" s="7"/>
      <c r="W86" s="7"/>
      <c r="X86" s="7"/>
      <c r="Y86" s="8"/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BD05F6-A68E-4F4D-BE88-0512FA0D8108}">
  <dimension ref="A2:S119"/>
  <sheetViews>
    <sheetView topLeftCell="A61" zoomScale="85" zoomScaleNormal="85" workbookViewId="0">
      <selection activeCell="K92" sqref="K92"/>
    </sheetView>
  </sheetViews>
  <sheetFormatPr defaultColWidth="9.109375" defaultRowHeight="13.2" x14ac:dyDescent="0.25"/>
  <cols>
    <col min="1" max="1" width="20.6640625" style="9" customWidth="1"/>
    <col min="2" max="2" width="12.6640625" style="9" customWidth="1"/>
    <col min="3" max="16384" width="9.109375" style="9"/>
  </cols>
  <sheetData>
    <row r="2" spans="1:2" x14ac:dyDescent="0.25">
      <c r="A2" s="10" t="s">
        <v>28</v>
      </c>
      <c r="B2" s="10" t="s">
        <v>29</v>
      </c>
    </row>
    <row r="4" spans="1:2" x14ac:dyDescent="0.25">
      <c r="A4" s="10" t="s">
        <v>30</v>
      </c>
      <c r="B4" s="10" t="s">
        <v>92</v>
      </c>
    </row>
    <row r="5" spans="1:2" x14ac:dyDescent="0.25">
      <c r="A5" s="10" t="s">
        <v>32</v>
      </c>
      <c r="B5" s="11">
        <v>44944</v>
      </c>
    </row>
    <row r="6" spans="1:2" x14ac:dyDescent="0.25">
      <c r="A6" s="10" t="s">
        <v>33</v>
      </c>
      <c r="B6" s="12">
        <v>0.64946759259259257</v>
      </c>
    </row>
    <row r="7" spans="1:2" x14ac:dyDescent="0.25">
      <c r="A7" s="10" t="s">
        <v>34</v>
      </c>
      <c r="B7" s="10" t="s">
        <v>35</v>
      </c>
    </row>
    <row r="8" spans="1:2" x14ac:dyDescent="0.25">
      <c r="A8" s="10" t="s">
        <v>36</v>
      </c>
      <c r="B8" s="10">
        <v>258594</v>
      </c>
    </row>
    <row r="9" spans="1:2" x14ac:dyDescent="0.25">
      <c r="A9" s="10" t="s">
        <v>37</v>
      </c>
      <c r="B9" s="10" t="s">
        <v>38</v>
      </c>
    </row>
    <row r="11" spans="1:2" x14ac:dyDescent="0.25">
      <c r="A11" s="13" t="s">
        <v>39</v>
      </c>
      <c r="B11" s="10"/>
    </row>
    <row r="12" spans="1:2" x14ac:dyDescent="0.25">
      <c r="A12" s="9" t="s">
        <v>40</v>
      </c>
      <c r="B12" s="9" t="s">
        <v>41</v>
      </c>
    </row>
    <row r="13" spans="1:2" x14ac:dyDescent="0.25">
      <c r="A13" s="9" t="s">
        <v>42</v>
      </c>
      <c r="B13" s="9" t="s">
        <v>43</v>
      </c>
    </row>
    <row r="14" spans="1:2" x14ac:dyDescent="0.25">
      <c r="A14" s="9" t="s">
        <v>44</v>
      </c>
      <c r="B14" s="9" t="s">
        <v>45</v>
      </c>
    </row>
    <row r="15" spans="1:2" x14ac:dyDescent="0.25">
      <c r="B15" s="9" t="s">
        <v>46</v>
      </c>
    </row>
    <row r="16" spans="1:2" x14ac:dyDescent="0.25">
      <c r="A16" s="9" t="s">
        <v>47</v>
      </c>
      <c r="B16" s="9" t="s">
        <v>48</v>
      </c>
    </row>
    <row r="17" spans="1:15" x14ac:dyDescent="0.25">
      <c r="B17" s="9" t="s">
        <v>49</v>
      </c>
    </row>
    <row r="18" spans="1:15" x14ac:dyDescent="0.25">
      <c r="B18" s="9" t="s">
        <v>50</v>
      </c>
    </row>
    <row r="19" spans="1:15" x14ac:dyDescent="0.25">
      <c r="B19" s="9" t="s">
        <v>51</v>
      </c>
    </row>
    <row r="21" spans="1:15" x14ac:dyDescent="0.25">
      <c r="A21" s="13" t="s">
        <v>52</v>
      </c>
      <c r="B21" s="10"/>
    </row>
    <row r="22" spans="1:15" x14ac:dyDescent="0.25">
      <c r="A22" s="10" t="s">
        <v>53</v>
      </c>
      <c r="B22" s="10">
        <v>23.5</v>
      </c>
    </row>
    <row r="24" spans="1:15" x14ac:dyDescent="0.25">
      <c r="B24" s="67"/>
      <c r="C24" s="68"/>
      <c r="D24" s="68"/>
      <c r="E24" s="68"/>
      <c r="F24" s="68"/>
      <c r="G24" s="68"/>
      <c r="H24" s="68"/>
      <c r="I24" s="68"/>
      <c r="J24" s="68"/>
      <c r="K24" s="68"/>
      <c r="L24" s="68"/>
      <c r="M24" s="68"/>
      <c r="N24" s="68"/>
    </row>
    <row r="25" spans="1:15" x14ac:dyDescent="0.25">
      <c r="B25" s="68"/>
      <c r="C25" s="69"/>
      <c r="D25" s="69"/>
      <c r="E25" s="69"/>
      <c r="F25" s="69"/>
      <c r="G25" s="69"/>
      <c r="H25" s="69"/>
      <c r="I25" s="69"/>
      <c r="J25" s="69"/>
      <c r="K25" s="69"/>
      <c r="L25" s="69"/>
      <c r="M25" s="69"/>
      <c r="N25" s="69"/>
      <c r="O25" s="17"/>
    </row>
    <row r="26" spans="1:15" x14ac:dyDescent="0.25">
      <c r="B26" s="68"/>
      <c r="C26" s="69"/>
      <c r="D26" s="69"/>
      <c r="E26" s="69"/>
      <c r="F26" s="69"/>
      <c r="G26" s="69"/>
      <c r="H26" s="69"/>
      <c r="I26" s="69"/>
      <c r="J26" s="69"/>
      <c r="K26" s="69"/>
      <c r="L26" s="69"/>
      <c r="M26" s="69"/>
      <c r="N26" s="69"/>
      <c r="O26" s="17"/>
    </row>
    <row r="27" spans="1:15" x14ac:dyDescent="0.25">
      <c r="B27" s="68"/>
      <c r="C27" s="69"/>
      <c r="D27" s="69"/>
      <c r="E27" s="69"/>
      <c r="F27" s="69"/>
      <c r="G27" s="69"/>
      <c r="H27" s="69"/>
      <c r="I27" s="69"/>
      <c r="J27" s="69"/>
      <c r="K27" s="69"/>
      <c r="L27" s="69"/>
      <c r="M27" s="69"/>
      <c r="N27" s="69"/>
      <c r="O27" s="17"/>
    </row>
    <row r="28" spans="1:15" x14ac:dyDescent="0.25">
      <c r="B28" s="68"/>
      <c r="C28" s="69"/>
      <c r="D28" s="69"/>
      <c r="E28" s="69"/>
      <c r="F28" s="69"/>
      <c r="G28" s="69"/>
      <c r="H28" s="69"/>
      <c r="I28" s="69"/>
      <c r="J28" s="69"/>
      <c r="K28" s="69"/>
      <c r="L28" s="69"/>
      <c r="M28" s="69"/>
      <c r="N28" s="69"/>
      <c r="O28" s="17"/>
    </row>
    <row r="29" spans="1:15" x14ac:dyDescent="0.25">
      <c r="B29" s="68"/>
      <c r="C29" s="69"/>
      <c r="D29" s="69"/>
      <c r="E29" s="69"/>
      <c r="F29" s="69"/>
      <c r="G29" s="69"/>
      <c r="H29" s="69"/>
      <c r="I29" s="69"/>
      <c r="J29" s="69"/>
      <c r="K29" s="69"/>
      <c r="L29" s="69"/>
      <c r="M29" s="69"/>
      <c r="N29" s="69"/>
      <c r="O29" s="17"/>
    </row>
    <row r="30" spans="1:15" x14ac:dyDescent="0.25">
      <c r="B30" s="68"/>
      <c r="C30" s="69"/>
      <c r="D30" s="69"/>
      <c r="E30" s="69"/>
      <c r="F30" s="69"/>
      <c r="G30" s="69"/>
      <c r="H30" s="69"/>
      <c r="I30" s="69"/>
      <c r="J30" s="69"/>
      <c r="K30" s="69"/>
      <c r="L30" s="69"/>
      <c r="M30" s="69"/>
      <c r="N30" s="69"/>
      <c r="O30" s="17"/>
    </row>
    <row r="31" spans="1:15" x14ac:dyDescent="0.25">
      <c r="B31" s="68"/>
      <c r="C31" s="69"/>
      <c r="D31" s="69"/>
      <c r="E31" s="69"/>
      <c r="F31" s="69"/>
      <c r="G31" s="69"/>
      <c r="H31" s="69"/>
      <c r="I31" s="69"/>
      <c r="J31" s="69"/>
      <c r="K31" s="69"/>
      <c r="L31" s="69"/>
      <c r="M31" s="69"/>
      <c r="N31" s="69"/>
      <c r="O31" s="17"/>
    </row>
    <row r="32" spans="1:15" x14ac:dyDescent="0.25">
      <c r="B32" s="68"/>
      <c r="C32" s="69"/>
      <c r="D32" s="69"/>
      <c r="E32" s="69"/>
      <c r="F32" s="69"/>
      <c r="G32" s="69"/>
      <c r="H32" s="69"/>
      <c r="I32" s="69"/>
      <c r="J32" s="69"/>
      <c r="K32" s="69"/>
      <c r="L32" s="69"/>
      <c r="M32" s="69"/>
      <c r="N32" s="69"/>
      <c r="O32" s="17"/>
    </row>
    <row r="40" spans="3:19" ht="13.8" thickBot="1" x14ac:dyDescent="0.3">
      <c r="C40" s="9" t="s">
        <v>100</v>
      </c>
    </row>
    <row r="41" spans="3:19" x14ac:dyDescent="0.25">
      <c r="C41" s="20" t="s">
        <v>93</v>
      </c>
      <c r="D41" s="21">
        <v>0</v>
      </c>
      <c r="E41" s="21">
        <v>1</v>
      </c>
      <c r="F41" s="21">
        <v>2</v>
      </c>
      <c r="G41" s="21">
        <v>3</v>
      </c>
      <c r="H41" s="21">
        <v>3</v>
      </c>
      <c r="I41" s="21">
        <v>4</v>
      </c>
      <c r="J41" s="21">
        <v>5</v>
      </c>
      <c r="K41" s="21">
        <v>6</v>
      </c>
      <c r="L41" s="21">
        <v>6</v>
      </c>
      <c r="M41" s="21">
        <v>7</v>
      </c>
      <c r="N41" s="21">
        <v>8</v>
      </c>
      <c r="O41" s="21">
        <v>9</v>
      </c>
      <c r="P41" s="21">
        <v>9</v>
      </c>
      <c r="Q41" s="21">
        <v>10</v>
      </c>
      <c r="R41" s="21">
        <v>11</v>
      </c>
      <c r="S41" s="22">
        <v>12</v>
      </c>
    </row>
    <row r="42" spans="3:19" x14ac:dyDescent="0.25">
      <c r="C42" s="23" t="s">
        <v>94</v>
      </c>
      <c r="D42" s="9">
        <v>0</v>
      </c>
      <c r="E42" s="9">
        <v>24</v>
      </c>
      <c r="F42" s="9">
        <v>48</v>
      </c>
      <c r="G42" s="9">
        <v>72</v>
      </c>
      <c r="H42" s="9">
        <v>72</v>
      </c>
      <c r="I42" s="9">
        <v>96</v>
      </c>
      <c r="J42" s="9">
        <v>120</v>
      </c>
      <c r="K42" s="9">
        <v>144</v>
      </c>
      <c r="L42" s="9">
        <v>144</v>
      </c>
      <c r="M42" s="9">
        <v>168</v>
      </c>
      <c r="N42" s="9">
        <v>192</v>
      </c>
      <c r="O42" s="9">
        <f>N42+24</f>
        <v>216</v>
      </c>
      <c r="P42" s="9">
        <v>216</v>
      </c>
      <c r="Q42" s="9">
        <f>P42+24</f>
        <v>240</v>
      </c>
      <c r="R42" s="9">
        <f>Q42+24</f>
        <v>264</v>
      </c>
      <c r="S42" s="24">
        <v>288</v>
      </c>
    </row>
    <row r="43" spans="3:19" x14ac:dyDescent="0.25">
      <c r="C43" s="23" t="s">
        <v>79</v>
      </c>
      <c r="D43" s="9">
        <v>5.05</v>
      </c>
      <c r="E43" s="9">
        <v>7.6000000000000014</v>
      </c>
      <c r="F43" s="55">
        <v>12.430000000000001</v>
      </c>
      <c r="G43" s="9">
        <v>17.77</v>
      </c>
      <c r="H43" s="9">
        <v>12.76</v>
      </c>
      <c r="I43" s="9">
        <v>17.239999999999998</v>
      </c>
      <c r="J43" s="9">
        <v>20.260000000000002</v>
      </c>
      <c r="K43" s="9">
        <v>24.46</v>
      </c>
      <c r="L43" s="9">
        <v>21.639999999999997</v>
      </c>
      <c r="M43" s="9">
        <v>24.189999999999998</v>
      </c>
      <c r="N43" s="9">
        <v>24.65</v>
      </c>
      <c r="O43" s="9">
        <v>24.87</v>
      </c>
      <c r="P43" s="9">
        <v>20.350000000000001</v>
      </c>
      <c r="Q43" s="9">
        <v>25.05</v>
      </c>
      <c r="R43" s="9">
        <v>25.930000000000003</v>
      </c>
      <c r="S43" s="24">
        <v>26.200000000000003</v>
      </c>
    </row>
    <row r="44" spans="3:19" x14ac:dyDescent="0.25">
      <c r="C44" s="23" t="s">
        <v>78</v>
      </c>
      <c r="D44" s="9">
        <v>5.05</v>
      </c>
      <c r="E44" s="9">
        <v>7.8999999999999986</v>
      </c>
      <c r="F44" s="55">
        <v>13.479999999999997</v>
      </c>
      <c r="G44" s="9">
        <v>16.760000000000002</v>
      </c>
      <c r="H44" s="9">
        <v>15.5</v>
      </c>
      <c r="I44" s="9">
        <v>21.16</v>
      </c>
      <c r="J44" s="9">
        <v>21.71</v>
      </c>
      <c r="K44" s="9">
        <v>26.480000000000004</v>
      </c>
      <c r="L44" s="9">
        <v>23.54</v>
      </c>
      <c r="M44" s="9">
        <v>28.62</v>
      </c>
      <c r="N44" s="9">
        <v>22.770000000000003</v>
      </c>
      <c r="O44" s="9">
        <v>29.07</v>
      </c>
      <c r="P44" s="9">
        <v>22.99</v>
      </c>
      <c r="Q44" s="9">
        <v>34.31</v>
      </c>
      <c r="R44" s="9">
        <v>39.58</v>
      </c>
      <c r="S44" s="24">
        <v>29.28</v>
      </c>
    </row>
    <row r="45" spans="3:19" x14ac:dyDescent="0.25">
      <c r="C45" s="23" t="s">
        <v>77</v>
      </c>
      <c r="D45" s="9">
        <v>5.05</v>
      </c>
      <c r="E45" s="9">
        <v>7.2399999999999993</v>
      </c>
      <c r="F45" s="55">
        <v>12.65</v>
      </c>
      <c r="G45" s="9">
        <v>16.799999999999997</v>
      </c>
      <c r="H45" s="9">
        <v>14.29</v>
      </c>
      <c r="I45" s="9">
        <v>19.809999999999999</v>
      </c>
      <c r="J45" s="9">
        <v>26.200000000000003</v>
      </c>
      <c r="K45" s="9">
        <v>24.27</v>
      </c>
      <c r="L45" s="9">
        <v>20.38</v>
      </c>
      <c r="M45" s="9">
        <v>28.17</v>
      </c>
      <c r="N45" s="9">
        <v>24.25</v>
      </c>
      <c r="O45" s="9">
        <v>27.21</v>
      </c>
      <c r="P45" s="9">
        <v>21.68</v>
      </c>
      <c r="Q45" s="9">
        <v>36.970000000000006</v>
      </c>
      <c r="R45" s="9">
        <v>37.99</v>
      </c>
      <c r="S45" s="24">
        <v>32.5</v>
      </c>
    </row>
    <row r="46" spans="3:19" x14ac:dyDescent="0.25">
      <c r="C46" s="23"/>
      <c r="S46" s="24"/>
    </row>
    <row r="47" spans="3:19" x14ac:dyDescent="0.25">
      <c r="C47" s="23" t="s">
        <v>89</v>
      </c>
      <c r="D47" s="9">
        <f t="shared" ref="D47:S47" si="0">AVERAGE(D43:D45)</f>
        <v>5.05</v>
      </c>
      <c r="E47" s="9">
        <f t="shared" si="0"/>
        <v>7.5799999999999992</v>
      </c>
      <c r="F47" s="9">
        <f t="shared" si="0"/>
        <v>12.853333333333332</v>
      </c>
      <c r="G47" s="9">
        <f t="shared" si="0"/>
        <v>17.11</v>
      </c>
      <c r="H47" s="9">
        <f t="shared" si="0"/>
        <v>14.183333333333332</v>
      </c>
      <c r="I47" s="9">
        <f t="shared" si="0"/>
        <v>19.403333333333332</v>
      </c>
      <c r="J47" s="9">
        <f t="shared" si="0"/>
        <v>22.723333333333333</v>
      </c>
      <c r="K47" s="9">
        <f t="shared" si="0"/>
        <v>25.070000000000004</v>
      </c>
      <c r="L47" s="9">
        <f t="shared" si="0"/>
        <v>21.853333333333328</v>
      </c>
      <c r="M47" s="9">
        <f t="shared" si="0"/>
        <v>26.993333333333336</v>
      </c>
      <c r="N47" s="9">
        <f t="shared" si="0"/>
        <v>23.89</v>
      </c>
      <c r="O47" s="9">
        <f t="shared" si="0"/>
        <v>27.05</v>
      </c>
      <c r="P47" s="9">
        <f t="shared" si="0"/>
        <v>21.673333333333336</v>
      </c>
      <c r="Q47" s="9">
        <f t="shared" si="0"/>
        <v>32.110000000000007</v>
      </c>
      <c r="R47" s="9">
        <f t="shared" si="0"/>
        <v>34.5</v>
      </c>
      <c r="S47" s="24">
        <f t="shared" si="0"/>
        <v>29.326666666666668</v>
      </c>
    </row>
    <row r="48" spans="3:19" ht="13.8" thickBot="1" x14ac:dyDescent="0.3">
      <c r="C48" s="25" t="s">
        <v>17</v>
      </c>
      <c r="D48" s="26">
        <f t="shared" ref="D48:S48" si="1">_xlfn.STDEV.P(D43:D45)</f>
        <v>0</v>
      </c>
      <c r="E48" s="26">
        <f t="shared" si="1"/>
        <v>0.26981475126464061</v>
      </c>
      <c r="F48" s="26">
        <f t="shared" si="1"/>
        <v>0.45213075788119134</v>
      </c>
      <c r="G48" s="26">
        <f t="shared" si="1"/>
        <v>0.46697608789601497</v>
      </c>
      <c r="H48" s="26">
        <f t="shared" si="1"/>
        <v>1.1211402925395</v>
      </c>
      <c r="I48" s="26">
        <f t="shared" si="1"/>
        <v>1.6259629625411391</v>
      </c>
      <c r="J48" s="26">
        <f t="shared" si="1"/>
        <v>2.5286403900559482</v>
      </c>
      <c r="K48" s="26">
        <f t="shared" si="1"/>
        <v>1.0000333327777982</v>
      </c>
      <c r="L48" s="26">
        <f t="shared" si="1"/>
        <v>1.2988541959058464</v>
      </c>
      <c r="M48" s="26">
        <f t="shared" si="1"/>
        <v>1.9907508354610568</v>
      </c>
      <c r="N48" s="26">
        <f t="shared" si="1"/>
        <v>0.80862022400300104</v>
      </c>
      <c r="O48" s="26">
        <f t="shared" si="1"/>
        <v>1.718371321920847</v>
      </c>
      <c r="P48" s="26">
        <f t="shared" si="1"/>
        <v>1.0777857960755557</v>
      </c>
      <c r="Q48" s="26">
        <f t="shared" si="1"/>
        <v>5.1089203034170305</v>
      </c>
      <c r="R48" s="26">
        <f t="shared" si="1"/>
        <v>6.0945713549026586</v>
      </c>
      <c r="S48" s="27">
        <f t="shared" si="1"/>
        <v>2.5721759055105236</v>
      </c>
    </row>
    <row r="70" spans="18:19" ht="13.8" thickBot="1" x14ac:dyDescent="0.3"/>
    <row r="71" spans="18:19" x14ac:dyDescent="0.25">
      <c r="R71" s="20" t="s">
        <v>99</v>
      </c>
      <c r="S71" s="22"/>
    </row>
    <row r="72" spans="18:19" x14ac:dyDescent="0.25">
      <c r="R72" s="23">
        <v>0</v>
      </c>
      <c r="S72" s="24">
        <v>5.05</v>
      </c>
    </row>
    <row r="73" spans="18:19" x14ac:dyDescent="0.25">
      <c r="R73" s="23">
        <v>0</v>
      </c>
      <c r="S73" s="24">
        <v>5.05</v>
      </c>
    </row>
    <row r="74" spans="18:19" x14ac:dyDescent="0.25">
      <c r="R74" s="23">
        <v>0</v>
      </c>
      <c r="S74" s="24">
        <v>5.05</v>
      </c>
    </row>
    <row r="75" spans="18:19" x14ac:dyDescent="0.25">
      <c r="R75" s="23">
        <v>1</v>
      </c>
      <c r="S75" s="24">
        <v>7.6000000000000014</v>
      </c>
    </row>
    <row r="76" spans="18:19" x14ac:dyDescent="0.25">
      <c r="R76" s="23">
        <v>1</v>
      </c>
      <c r="S76" s="24">
        <v>7.8999999999999986</v>
      </c>
    </row>
    <row r="77" spans="18:19" x14ac:dyDescent="0.25">
      <c r="R77" s="23">
        <v>1</v>
      </c>
      <c r="S77" s="24">
        <v>7.2399999999999993</v>
      </c>
    </row>
    <row r="78" spans="18:19" x14ac:dyDescent="0.25">
      <c r="R78" s="23">
        <v>2</v>
      </c>
      <c r="S78" s="54">
        <v>12.430000000000001</v>
      </c>
    </row>
    <row r="79" spans="18:19" x14ac:dyDescent="0.25">
      <c r="R79" s="23">
        <v>2</v>
      </c>
      <c r="S79" s="54">
        <v>13.479999999999997</v>
      </c>
    </row>
    <row r="80" spans="18:19" x14ac:dyDescent="0.25">
      <c r="R80" s="23">
        <v>2</v>
      </c>
      <c r="S80" s="54">
        <v>12.65</v>
      </c>
    </row>
    <row r="81" spans="18:19" x14ac:dyDescent="0.25">
      <c r="R81" s="23">
        <v>3</v>
      </c>
      <c r="S81" s="24">
        <v>17.77</v>
      </c>
    </row>
    <row r="82" spans="18:19" x14ac:dyDescent="0.25">
      <c r="R82" s="23">
        <v>3</v>
      </c>
      <c r="S82" s="24">
        <v>16.760000000000002</v>
      </c>
    </row>
    <row r="83" spans="18:19" x14ac:dyDescent="0.25">
      <c r="R83" s="23">
        <v>3</v>
      </c>
      <c r="S83" s="24">
        <v>16.799999999999997</v>
      </c>
    </row>
    <row r="84" spans="18:19" x14ac:dyDescent="0.25">
      <c r="R84" s="23">
        <v>3</v>
      </c>
      <c r="S84" s="24">
        <v>12.76</v>
      </c>
    </row>
    <row r="85" spans="18:19" x14ac:dyDescent="0.25">
      <c r="R85" s="23">
        <v>3</v>
      </c>
      <c r="S85" s="24">
        <v>15.5</v>
      </c>
    </row>
    <row r="86" spans="18:19" x14ac:dyDescent="0.25">
      <c r="R86" s="23">
        <v>3</v>
      </c>
      <c r="S86" s="24">
        <v>14.29</v>
      </c>
    </row>
    <row r="87" spans="18:19" x14ac:dyDescent="0.25">
      <c r="R87" s="23">
        <v>4</v>
      </c>
      <c r="S87" s="24">
        <v>17.239999999999998</v>
      </c>
    </row>
    <row r="88" spans="18:19" x14ac:dyDescent="0.25">
      <c r="R88" s="23">
        <v>4</v>
      </c>
      <c r="S88" s="24">
        <v>21.16</v>
      </c>
    </row>
    <row r="89" spans="18:19" x14ac:dyDescent="0.25">
      <c r="R89" s="23">
        <v>4</v>
      </c>
      <c r="S89" s="24">
        <v>19.809999999999999</v>
      </c>
    </row>
    <row r="90" spans="18:19" x14ac:dyDescent="0.25">
      <c r="R90" s="23">
        <v>5</v>
      </c>
      <c r="S90" s="24">
        <v>20.260000000000002</v>
      </c>
    </row>
    <row r="91" spans="18:19" x14ac:dyDescent="0.25">
      <c r="R91" s="23">
        <v>5</v>
      </c>
      <c r="S91" s="24">
        <v>21.71</v>
      </c>
    </row>
    <row r="92" spans="18:19" x14ac:dyDescent="0.25">
      <c r="R92" s="23">
        <v>5</v>
      </c>
      <c r="S92" s="24">
        <v>26.200000000000003</v>
      </c>
    </row>
    <row r="93" spans="18:19" x14ac:dyDescent="0.25">
      <c r="R93" s="23">
        <v>6</v>
      </c>
      <c r="S93" s="24">
        <v>24.46</v>
      </c>
    </row>
    <row r="94" spans="18:19" x14ac:dyDescent="0.25">
      <c r="R94" s="23">
        <v>6</v>
      </c>
      <c r="S94" s="24">
        <v>26.480000000000004</v>
      </c>
    </row>
    <row r="95" spans="18:19" x14ac:dyDescent="0.25">
      <c r="R95" s="23">
        <v>6</v>
      </c>
      <c r="S95" s="24">
        <v>24.27</v>
      </c>
    </row>
    <row r="96" spans="18:19" x14ac:dyDescent="0.25">
      <c r="R96" s="23">
        <v>6</v>
      </c>
      <c r="S96" s="24">
        <v>21.639999999999997</v>
      </c>
    </row>
    <row r="97" spans="18:19" x14ac:dyDescent="0.25">
      <c r="R97" s="23">
        <v>6</v>
      </c>
      <c r="S97" s="24">
        <v>23.54</v>
      </c>
    </row>
    <row r="98" spans="18:19" x14ac:dyDescent="0.25">
      <c r="R98" s="23">
        <v>6</v>
      </c>
      <c r="S98" s="24">
        <v>20.38</v>
      </c>
    </row>
    <row r="99" spans="18:19" x14ac:dyDescent="0.25">
      <c r="R99" s="23">
        <v>7</v>
      </c>
      <c r="S99" s="24">
        <v>24.189999999999998</v>
      </c>
    </row>
    <row r="100" spans="18:19" x14ac:dyDescent="0.25">
      <c r="R100" s="23">
        <v>7</v>
      </c>
      <c r="S100" s="24">
        <v>28.62</v>
      </c>
    </row>
    <row r="101" spans="18:19" x14ac:dyDescent="0.25">
      <c r="R101" s="23">
        <v>7</v>
      </c>
      <c r="S101" s="24">
        <v>28.17</v>
      </c>
    </row>
    <row r="102" spans="18:19" x14ac:dyDescent="0.25">
      <c r="R102" s="23">
        <v>8</v>
      </c>
      <c r="S102" s="24">
        <v>24.65</v>
      </c>
    </row>
    <row r="103" spans="18:19" x14ac:dyDescent="0.25">
      <c r="R103" s="23">
        <v>8</v>
      </c>
      <c r="S103" s="24">
        <v>22.770000000000003</v>
      </c>
    </row>
    <row r="104" spans="18:19" x14ac:dyDescent="0.25">
      <c r="R104" s="23">
        <v>8</v>
      </c>
      <c r="S104" s="24">
        <v>24.25</v>
      </c>
    </row>
    <row r="105" spans="18:19" x14ac:dyDescent="0.25">
      <c r="R105" s="23">
        <v>9</v>
      </c>
      <c r="S105" s="24">
        <v>24.87</v>
      </c>
    </row>
    <row r="106" spans="18:19" x14ac:dyDescent="0.25">
      <c r="R106" s="23">
        <v>9</v>
      </c>
      <c r="S106" s="24">
        <v>29.07</v>
      </c>
    </row>
    <row r="107" spans="18:19" x14ac:dyDescent="0.25">
      <c r="R107" s="23">
        <v>9</v>
      </c>
      <c r="S107" s="24">
        <v>27.21</v>
      </c>
    </row>
    <row r="108" spans="18:19" x14ac:dyDescent="0.25">
      <c r="R108" s="23">
        <v>9</v>
      </c>
      <c r="S108" s="24">
        <v>20.350000000000001</v>
      </c>
    </row>
    <row r="109" spans="18:19" x14ac:dyDescent="0.25">
      <c r="R109" s="23">
        <v>9</v>
      </c>
      <c r="S109" s="24">
        <v>22.99</v>
      </c>
    </row>
    <row r="110" spans="18:19" x14ac:dyDescent="0.25">
      <c r="R110" s="23">
        <v>9</v>
      </c>
      <c r="S110" s="24">
        <v>21.68</v>
      </c>
    </row>
    <row r="111" spans="18:19" x14ac:dyDescent="0.25">
      <c r="R111" s="23">
        <v>10</v>
      </c>
      <c r="S111" s="24">
        <v>25.05</v>
      </c>
    </row>
    <row r="112" spans="18:19" x14ac:dyDescent="0.25">
      <c r="R112" s="23">
        <v>10</v>
      </c>
      <c r="S112" s="24">
        <v>34.31</v>
      </c>
    </row>
    <row r="113" spans="18:19" x14ac:dyDescent="0.25">
      <c r="R113" s="23">
        <v>10</v>
      </c>
      <c r="S113" s="24">
        <v>36.970000000000006</v>
      </c>
    </row>
    <row r="114" spans="18:19" x14ac:dyDescent="0.25">
      <c r="R114" s="23">
        <v>11</v>
      </c>
      <c r="S114" s="24">
        <v>25.930000000000003</v>
      </c>
    </row>
    <row r="115" spans="18:19" x14ac:dyDescent="0.25">
      <c r="R115" s="23">
        <v>11</v>
      </c>
      <c r="S115" s="24">
        <v>39.58</v>
      </c>
    </row>
    <row r="116" spans="18:19" x14ac:dyDescent="0.25">
      <c r="R116" s="23">
        <v>11</v>
      </c>
      <c r="S116" s="24">
        <v>37.99</v>
      </c>
    </row>
    <row r="117" spans="18:19" x14ac:dyDescent="0.25">
      <c r="R117" s="23">
        <v>12</v>
      </c>
      <c r="S117" s="24">
        <v>26.200000000000003</v>
      </c>
    </row>
    <row r="118" spans="18:19" x14ac:dyDescent="0.25">
      <c r="R118" s="23">
        <v>12</v>
      </c>
      <c r="S118" s="24">
        <v>29.28</v>
      </c>
    </row>
    <row r="119" spans="18:19" ht="13.8" thickBot="1" x14ac:dyDescent="0.3">
      <c r="R119" s="25">
        <v>12</v>
      </c>
      <c r="S119" s="27">
        <v>32.5</v>
      </c>
    </row>
  </sheetData>
  <pageMargins left="0.75" right="0.75" top="1" bottom="1" header="0.5" footer="0.5"/>
  <headerFooter alignWithMargins="0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DD0AA8-13E4-4BB2-9083-AE4637045457}">
  <dimension ref="C3:XFD149"/>
  <sheetViews>
    <sheetView topLeftCell="A60" zoomScale="75" zoomScaleNormal="75" workbookViewId="0">
      <selection activeCell="U71" sqref="U71"/>
    </sheetView>
  </sheetViews>
  <sheetFormatPr defaultRowHeight="14.4" x14ac:dyDescent="0.3"/>
  <cols>
    <col min="40" max="40" width="19.21875" customWidth="1"/>
  </cols>
  <sheetData>
    <row r="3" spans="3:5" x14ac:dyDescent="0.3">
      <c r="D3" t="s">
        <v>85</v>
      </c>
    </row>
    <row r="4" spans="3:5" x14ac:dyDescent="0.3">
      <c r="C4" t="s">
        <v>85</v>
      </c>
      <c r="D4" t="s">
        <v>86</v>
      </c>
      <c r="E4" t="s">
        <v>58</v>
      </c>
    </row>
    <row r="5" spans="3:5" x14ac:dyDescent="0.3">
      <c r="C5">
        <v>2.5</v>
      </c>
      <c r="D5">
        <v>340002</v>
      </c>
      <c r="E5">
        <v>392797</v>
      </c>
    </row>
    <row r="6" spans="3:5" x14ac:dyDescent="0.3">
      <c r="C6">
        <v>5</v>
      </c>
      <c r="D6">
        <v>619289</v>
      </c>
      <c r="E6">
        <v>803368</v>
      </c>
    </row>
    <row r="7" spans="3:5" x14ac:dyDescent="0.3">
      <c r="C7">
        <v>10</v>
      </c>
      <c r="D7">
        <v>1233498</v>
      </c>
      <c r="E7">
        <v>1606566</v>
      </c>
    </row>
    <row r="29" spans="4:24" ht="15" thickBot="1" x14ac:dyDescent="0.35"/>
    <row r="30" spans="4:24" x14ac:dyDescent="0.3">
      <c r="D30" s="1" t="s">
        <v>23</v>
      </c>
      <c r="E30" s="2">
        <v>0</v>
      </c>
      <c r="F30" s="2">
        <v>1</v>
      </c>
      <c r="G30" s="2">
        <v>2</v>
      </c>
      <c r="H30" s="2">
        <v>3</v>
      </c>
      <c r="I30" s="2">
        <v>3</v>
      </c>
      <c r="J30" s="2">
        <v>4</v>
      </c>
      <c r="K30" s="2">
        <v>5</v>
      </c>
      <c r="L30" s="2">
        <v>6</v>
      </c>
      <c r="M30" s="2">
        <v>6</v>
      </c>
      <c r="N30" s="2">
        <v>7</v>
      </c>
      <c r="O30" s="2">
        <v>8</v>
      </c>
      <c r="P30" s="2">
        <v>9</v>
      </c>
      <c r="Q30" s="2">
        <v>9</v>
      </c>
      <c r="R30" s="2">
        <v>10</v>
      </c>
      <c r="S30" s="2">
        <v>11</v>
      </c>
      <c r="T30" s="2">
        <v>12</v>
      </c>
      <c r="U30" s="2">
        <v>12</v>
      </c>
      <c r="V30" s="2">
        <v>13</v>
      </c>
      <c r="W30" s="2">
        <v>14</v>
      </c>
      <c r="X30" s="3">
        <v>15</v>
      </c>
    </row>
    <row r="31" spans="4:24" x14ac:dyDescent="0.3">
      <c r="D31" s="4"/>
      <c r="E31">
        <v>0</v>
      </c>
      <c r="F31">
        <v>24</v>
      </c>
      <c r="G31">
        <v>48</v>
      </c>
      <c r="H31">
        <v>72</v>
      </c>
      <c r="I31">
        <v>72</v>
      </c>
      <c r="J31">
        <v>96</v>
      </c>
      <c r="K31">
        <v>120</v>
      </c>
      <c r="L31">
        <v>144</v>
      </c>
      <c r="M31">
        <v>144</v>
      </c>
      <c r="N31">
        <v>168</v>
      </c>
      <c r="O31">
        <v>192</v>
      </c>
      <c r="P31">
        <v>216</v>
      </c>
      <c r="Q31">
        <v>216</v>
      </c>
      <c r="R31">
        <v>240</v>
      </c>
      <c r="S31">
        <v>264</v>
      </c>
      <c r="T31">
        <v>288</v>
      </c>
      <c r="U31">
        <v>288</v>
      </c>
      <c r="V31">
        <f>T31+24</f>
        <v>312</v>
      </c>
      <c r="W31">
        <f t="shared" ref="W31:X31" si="0">V31+24</f>
        <v>336</v>
      </c>
      <c r="X31" s="5">
        <f t="shared" si="0"/>
        <v>360</v>
      </c>
    </row>
    <row r="32" spans="4:24" x14ac:dyDescent="0.3">
      <c r="D32" s="4" t="s">
        <v>4</v>
      </c>
      <c r="E32">
        <v>1557040</v>
      </c>
      <c r="F32">
        <v>1503403</v>
      </c>
      <c r="G32">
        <v>1096026</v>
      </c>
      <c r="H32">
        <v>672240</v>
      </c>
      <c r="I32">
        <v>1509291</v>
      </c>
      <c r="J32">
        <v>987307</v>
      </c>
      <c r="K32">
        <v>450505</v>
      </c>
      <c r="L32">
        <v>26378</v>
      </c>
      <c r="M32">
        <v>1540232</v>
      </c>
      <c r="N32">
        <v>765161</v>
      </c>
      <c r="O32">
        <v>184363</v>
      </c>
      <c r="P32">
        <v>63478</v>
      </c>
      <c r="Q32">
        <v>1551199</v>
      </c>
      <c r="R32">
        <v>941519</v>
      </c>
      <c r="S32">
        <v>364125</v>
      </c>
      <c r="T32">
        <v>0</v>
      </c>
      <c r="U32">
        <v>1527807</v>
      </c>
      <c r="V32">
        <v>183964</v>
      </c>
      <c r="W32">
        <v>0</v>
      </c>
      <c r="X32" s="5">
        <v>0</v>
      </c>
    </row>
    <row r="33" spans="4:41" x14ac:dyDescent="0.3">
      <c r="D33" s="4"/>
      <c r="E33">
        <v>1557040</v>
      </c>
      <c r="F33">
        <v>1499133</v>
      </c>
      <c r="G33">
        <v>1060569</v>
      </c>
      <c r="H33">
        <v>558291</v>
      </c>
      <c r="I33">
        <v>1509291</v>
      </c>
      <c r="J33">
        <v>832148</v>
      </c>
      <c r="K33">
        <v>137279</v>
      </c>
      <c r="L33">
        <v>28342</v>
      </c>
      <c r="M33">
        <v>1540232</v>
      </c>
      <c r="N33">
        <v>462502</v>
      </c>
      <c r="O33">
        <v>38218</v>
      </c>
      <c r="P33">
        <v>54380</v>
      </c>
      <c r="Q33">
        <v>1551199</v>
      </c>
      <c r="R33">
        <v>427878</v>
      </c>
      <c r="S33">
        <v>44325</v>
      </c>
      <c r="T33">
        <v>0</v>
      </c>
      <c r="U33">
        <v>1527807</v>
      </c>
      <c r="V33">
        <v>697284</v>
      </c>
      <c r="W33">
        <v>0</v>
      </c>
      <c r="X33" s="5">
        <v>0</v>
      </c>
    </row>
    <row r="34" spans="4:41" x14ac:dyDescent="0.3">
      <c r="D34" s="4"/>
      <c r="E34">
        <v>1557040</v>
      </c>
      <c r="F34">
        <v>1482117</v>
      </c>
      <c r="G34">
        <v>1110697</v>
      </c>
      <c r="H34">
        <v>574688</v>
      </c>
      <c r="I34">
        <v>1509291</v>
      </c>
      <c r="J34">
        <v>823296</v>
      </c>
      <c r="K34">
        <v>94623</v>
      </c>
      <c r="L34">
        <v>29600</v>
      </c>
      <c r="M34">
        <v>1540232</v>
      </c>
      <c r="N34">
        <v>348181</v>
      </c>
      <c r="O34">
        <v>33346</v>
      </c>
      <c r="P34">
        <v>52129</v>
      </c>
      <c r="Q34">
        <v>1551199</v>
      </c>
      <c r="R34">
        <v>174848</v>
      </c>
      <c r="S34">
        <v>36740</v>
      </c>
      <c r="T34">
        <v>0</v>
      </c>
      <c r="U34">
        <v>1527807</v>
      </c>
      <c r="V34">
        <v>349694</v>
      </c>
      <c r="W34">
        <v>0</v>
      </c>
      <c r="X34" s="5">
        <v>0</v>
      </c>
    </row>
    <row r="35" spans="4:41" x14ac:dyDescent="0.3">
      <c r="D35" s="4" t="s">
        <v>3</v>
      </c>
      <c r="E35">
        <v>1019326</v>
      </c>
      <c r="F35">
        <v>827404</v>
      </c>
      <c r="G35">
        <v>681292</v>
      </c>
      <c r="H35">
        <v>557096</v>
      </c>
      <c r="I35">
        <v>990789</v>
      </c>
      <c r="J35">
        <v>762868</v>
      </c>
      <c r="K35">
        <v>556726</v>
      </c>
      <c r="L35">
        <v>232297</v>
      </c>
      <c r="M35">
        <v>1009918</v>
      </c>
      <c r="N35">
        <v>759947</v>
      </c>
      <c r="O35">
        <v>481410</v>
      </c>
      <c r="P35">
        <v>0</v>
      </c>
      <c r="Q35">
        <v>1049510</v>
      </c>
      <c r="R35">
        <v>827010</v>
      </c>
      <c r="S35">
        <v>698672</v>
      </c>
      <c r="T35">
        <v>0</v>
      </c>
      <c r="U35">
        <v>1007349</v>
      </c>
      <c r="V35">
        <v>955740</v>
      </c>
      <c r="W35">
        <v>168525</v>
      </c>
      <c r="X35" s="5">
        <v>0</v>
      </c>
    </row>
    <row r="36" spans="4:41" x14ac:dyDescent="0.3">
      <c r="D36" s="4"/>
      <c r="E36">
        <v>1019326</v>
      </c>
      <c r="F36">
        <v>828656</v>
      </c>
      <c r="G36">
        <v>670218</v>
      </c>
      <c r="H36">
        <v>493051</v>
      </c>
      <c r="I36">
        <v>990789</v>
      </c>
      <c r="J36">
        <v>662468</v>
      </c>
      <c r="K36">
        <v>267343</v>
      </c>
      <c r="L36">
        <v>20464</v>
      </c>
      <c r="M36">
        <v>1009918</v>
      </c>
      <c r="N36">
        <v>539235</v>
      </c>
      <c r="O36">
        <v>24405</v>
      </c>
      <c r="P36">
        <v>0</v>
      </c>
      <c r="Q36">
        <v>1049510</v>
      </c>
      <c r="R36">
        <v>614809</v>
      </c>
      <c r="S36">
        <v>28130</v>
      </c>
      <c r="T36">
        <v>0</v>
      </c>
      <c r="U36">
        <v>1007349</v>
      </c>
      <c r="V36">
        <v>910327</v>
      </c>
      <c r="W36">
        <v>485700</v>
      </c>
      <c r="X36" s="5">
        <v>0</v>
      </c>
    </row>
    <row r="37" spans="4:41" ht="15" thickBot="1" x14ac:dyDescent="0.35">
      <c r="D37" s="6"/>
      <c r="E37" s="7">
        <v>1019326</v>
      </c>
      <c r="F37" s="7">
        <v>880211</v>
      </c>
      <c r="G37" s="7">
        <v>705720</v>
      </c>
      <c r="H37" s="7">
        <v>494569</v>
      </c>
      <c r="I37" s="7">
        <v>990789</v>
      </c>
      <c r="J37" s="7">
        <v>626625</v>
      </c>
      <c r="K37" s="7">
        <v>203922</v>
      </c>
      <c r="L37" s="7">
        <v>12840</v>
      </c>
      <c r="M37" s="7">
        <v>1009918</v>
      </c>
      <c r="N37" s="7">
        <v>484321</v>
      </c>
      <c r="O37" s="7">
        <v>15273</v>
      </c>
      <c r="P37" s="7">
        <v>0</v>
      </c>
      <c r="Q37" s="7">
        <v>1049510</v>
      </c>
      <c r="R37" s="7">
        <v>506627</v>
      </c>
      <c r="S37" s="7">
        <v>16292</v>
      </c>
      <c r="T37" s="7">
        <v>0</v>
      </c>
      <c r="U37" s="7">
        <v>1007349</v>
      </c>
      <c r="V37" s="7">
        <v>544106</v>
      </c>
      <c r="W37" s="7">
        <v>67165</v>
      </c>
      <c r="X37" s="8">
        <v>0</v>
      </c>
    </row>
    <row r="40" spans="4:41" ht="15" thickBot="1" x14ac:dyDescent="0.35"/>
    <row r="41" spans="4:41" x14ac:dyDescent="0.3">
      <c r="X41" s="1"/>
      <c r="Y41" s="2">
        <v>0</v>
      </c>
      <c r="Z41" s="2">
        <v>1</v>
      </c>
      <c r="AA41" s="2">
        <v>2</v>
      </c>
      <c r="AB41" s="2">
        <v>3</v>
      </c>
      <c r="AC41" s="2">
        <v>3</v>
      </c>
      <c r="AD41" s="2">
        <v>4</v>
      </c>
      <c r="AE41" s="2">
        <v>5</v>
      </c>
      <c r="AF41" s="2">
        <v>6</v>
      </c>
      <c r="AG41" s="2">
        <v>6</v>
      </c>
      <c r="AH41" s="2">
        <v>7</v>
      </c>
      <c r="AI41" s="2">
        <v>8</v>
      </c>
      <c r="AJ41" s="2">
        <v>9</v>
      </c>
      <c r="AK41" s="2">
        <v>9</v>
      </c>
      <c r="AL41" s="2">
        <v>10</v>
      </c>
      <c r="AM41" s="2">
        <v>11</v>
      </c>
      <c r="AN41" s="2">
        <v>12</v>
      </c>
      <c r="AO41" s="3">
        <v>12</v>
      </c>
    </row>
    <row r="42" spans="4:41" x14ac:dyDescent="0.3">
      <c r="X42" s="4" t="s">
        <v>2</v>
      </c>
      <c r="Y42">
        <v>0</v>
      </c>
      <c r="Z42">
        <v>24</v>
      </c>
      <c r="AA42">
        <v>48</v>
      </c>
      <c r="AB42">
        <v>72</v>
      </c>
      <c r="AC42">
        <v>72</v>
      </c>
      <c r="AD42">
        <v>96</v>
      </c>
      <c r="AE42">
        <v>120</v>
      </c>
      <c r="AF42">
        <v>144</v>
      </c>
      <c r="AG42">
        <v>144</v>
      </c>
      <c r="AH42">
        <v>168</v>
      </c>
      <c r="AI42">
        <v>192</v>
      </c>
      <c r="AJ42">
        <v>216</v>
      </c>
      <c r="AK42">
        <v>216</v>
      </c>
      <c r="AL42">
        <v>240</v>
      </c>
      <c r="AM42">
        <v>264</v>
      </c>
      <c r="AN42">
        <v>288</v>
      </c>
      <c r="AO42" s="5">
        <v>288</v>
      </c>
    </row>
    <row r="43" spans="4:41" x14ac:dyDescent="0.3">
      <c r="X43" s="4" t="s">
        <v>4</v>
      </c>
      <c r="Y43">
        <v>12.549742400000001</v>
      </c>
      <c r="Z43">
        <v>12.117428180000001</v>
      </c>
      <c r="AA43">
        <v>8.8339695600000017</v>
      </c>
      <c r="AB43">
        <v>5.4182544000000004</v>
      </c>
      <c r="AC43">
        <v>12.164885460000001</v>
      </c>
      <c r="AD43">
        <v>7.957694420000001</v>
      </c>
      <c r="AE43">
        <v>3.6310703000000002</v>
      </c>
      <c r="AF43">
        <v>0.21260668000000002</v>
      </c>
      <c r="AG43">
        <v>12.414269920000001</v>
      </c>
      <c r="AH43">
        <v>6.1671976600000002</v>
      </c>
      <c r="AI43">
        <v>1.4859657800000001</v>
      </c>
      <c r="AJ43">
        <v>0.51163268000000006</v>
      </c>
      <c r="AK43">
        <v>12.502663940000001</v>
      </c>
      <c r="AL43">
        <v>7.5886431400000003</v>
      </c>
      <c r="AM43">
        <v>2.9348475000000005</v>
      </c>
      <c r="AN43">
        <v>0</v>
      </c>
      <c r="AO43" s="5">
        <v>12.314124420000001</v>
      </c>
    </row>
    <row r="44" spans="4:41" x14ac:dyDescent="0.3">
      <c r="X44" s="4"/>
      <c r="Y44">
        <v>12.549742400000001</v>
      </c>
      <c r="Z44">
        <v>12.083011980000002</v>
      </c>
      <c r="AA44">
        <v>8.5481861400000003</v>
      </c>
      <c r="AB44">
        <v>4.4998254600000003</v>
      </c>
      <c r="AC44">
        <v>12.164885460000001</v>
      </c>
      <c r="AD44">
        <v>6.7071128800000004</v>
      </c>
      <c r="AE44">
        <v>1.1064687400000002</v>
      </c>
      <c r="AF44">
        <v>0.22843652000000003</v>
      </c>
      <c r="AG44">
        <v>12.414269920000001</v>
      </c>
      <c r="AH44">
        <v>3.7277661200000005</v>
      </c>
      <c r="AI44">
        <v>0.30803708000000002</v>
      </c>
      <c r="AJ44">
        <v>0.43830280000000005</v>
      </c>
      <c r="AK44">
        <v>12.502663940000001</v>
      </c>
      <c r="AL44">
        <v>3.4486966800000003</v>
      </c>
      <c r="AM44">
        <v>0.35725950000000001</v>
      </c>
      <c r="AN44">
        <v>0</v>
      </c>
      <c r="AO44" s="5">
        <v>12.314124420000001</v>
      </c>
    </row>
    <row r="45" spans="4:41" x14ac:dyDescent="0.3">
      <c r="X45" s="4"/>
      <c r="Y45">
        <v>12.549742400000001</v>
      </c>
      <c r="Z45">
        <v>11.945863020000001</v>
      </c>
      <c r="AA45">
        <v>8.9522178200000013</v>
      </c>
      <c r="AB45">
        <v>4.6319852800000003</v>
      </c>
      <c r="AC45">
        <v>12.164885460000001</v>
      </c>
      <c r="AD45">
        <v>6.6357657600000008</v>
      </c>
      <c r="AE45">
        <v>0.76266138000000006</v>
      </c>
      <c r="AF45">
        <v>0.23857600000000001</v>
      </c>
      <c r="AG45">
        <v>12.414269920000001</v>
      </c>
      <c r="AH45">
        <v>2.8063388600000003</v>
      </c>
      <c r="AI45">
        <v>0.26876876000000005</v>
      </c>
      <c r="AJ45">
        <v>0.42015974000000006</v>
      </c>
      <c r="AK45">
        <v>12.502663940000001</v>
      </c>
      <c r="AL45">
        <v>1.4092748800000001</v>
      </c>
      <c r="AM45">
        <v>0.29612440000000001</v>
      </c>
      <c r="AN45">
        <v>0</v>
      </c>
      <c r="AO45" s="5">
        <v>12.314124420000001</v>
      </c>
    </row>
    <row r="46" spans="4:41" x14ac:dyDescent="0.3">
      <c r="X46" s="4" t="s">
        <v>3</v>
      </c>
      <c r="Y46">
        <v>6.3504009799999999</v>
      </c>
      <c r="Z46">
        <v>5.1547269199999999</v>
      </c>
      <c r="AA46">
        <v>4.2444491599999994</v>
      </c>
      <c r="AB46">
        <v>3.4707080799999996</v>
      </c>
      <c r="AC46">
        <v>6.1726154699999993</v>
      </c>
      <c r="AD46">
        <v>4.7526676399999994</v>
      </c>
      <c r="AE46">
        <v>3.4684029799999996</v>
      </c>
      <c r="AF46">
        <v>1.44721031</v>
      </c>
      <c r="AG46">
        <v>6.2917891399999997</v>
      </c>
      <c r="AH46">
        <v>4.7344698099999993</v>
      </c>
      <c r="AI46">
        <v>2.9991843</v>
      </c>
      <c r="AJ46">
        <v>0</v>
      </c>
      <c r="AK46">
        <v>6.5384472999999996</v>
      </c>
      <c r="AL46">
        <v>5.1522722999999999</v>
      </c>
      <c r="AM46">
        <v>4.3527265599999998</v>
      </c>
      <c r="AN46">
        <v>0</v>
      </c>
      <c r="AO46" s="5">
        <v>6.2757842699999999</v>
      </c>
    </row>
    <row r="47" spans="4:41" x14ac:dyDescent="0.3">
      <c r="X47" s="4"/>
      <c r="Y47">
        <v>6.3504009799999999</v>
      </c>
      <c r="Z47">
        <v>5.1625268799999997</v>
      </c>
      <c r="AA47">
        <v>4.1754581399999999</v>
      </c>
      <c r="AB47">
        <v>3.07170773</v>
      </c>
      <c r="AC47">
        <v>6.1726154699999993</v>
      </c>
      <c r="AD47">
        <v>4.1271756399999999</v>
      </c>
      <c r="AE47">
        <v>1.6655468899999999</v>
      </c>
      <c r="AF47">
        <v>0.12749072</v>
      </c>
      <c r="AG47">
        <v>6.2917891399999997</v>
      </c>
      <c r="AH47">
        <v>3.3594340499999999</v>
      </c>
      <c r="AI47">
        <v>0.15204314999999999</v>
      </c>
      <c r="AJ47">
        <v>0</v>
      </c>
      <c r="AK47">
        <v>6.5384472999999996</v>
      </c>
      <c r="AL47">
        <v>3.8302600699999996</v>
      </c>
      <c r="AM47">
        <v>0.17524989999999999</v>
      </c>
      <c r="AN47">
        <v>0</v>
      </c>
      <c r="AO47" s="5">
        <v>6.2757842699999999</v>
      </c>
    </row>
    <row r="48" spans="4:41" ht="15" thickBot="1" x14ac:dyDescent="0.35">
      <c r="X48" s="6"/>
      <c r="Y48" s="7">
        <v>6.3504009799999999</v>
      </c>
      <c r="Z48" s="7">
        <v>5.4837145299999994</v>
      </c>
      <c r="AA48" s="7">
        <v>4.3966355999999998</v>
      </c>
      <c r="AB48" s="7">
        <v>3.0811648699999998</v>
      </c>
      <c r="AC48" s="7">
        <v>6.1726154699999993</v>
      </c>
      <c r="AD48" s="7">
        <v>3.9038737499999998</v>
      </c>
      <c r="AE48" s="7">
        <v>1.2704340599999999</v>
      </c>
      <c r="AF48" s="7">
        <v>7.99932E-2</v>
      </c>
      <c r="AG48" s="7">
        <v>6.2917891399999997</v>
      </c>
      <c r="AH48" s="7">
        <v>3.0173198299999999</v>
      </c>
      <c r="AI48" s="7">
        <v>9.5150789999999999E-2</v>
      </c>
      <c r="AJ48" s="7">
        <v>0</v>
      </c>
      <c r="AK48" s="7">
        <v>6.5384472999999996</v>
      </c>
      <c r="AL48" s="7">
        <v>3.1562862099999998</v>
      </c>
      <c r="AM48" s="7">
        <v>0.10149915999999999</v>
      </c>
      <c r="AN48" s="7">
        <v>0</v>
      </c>
      <c r="AO48" s="8">
        <v>6.2757842699999999</v>
      </c>
    </row>
    <row r="49" spans="23:40" ht="15" thickBot="1" x14ac:dyDescent="0.35"/>
    <row r="50" spans="23:40" x14ac:dyDescent="0.3">
      <c r="X50" s="1"/>
      <c r="Y50" s="2">
        <v>0</v>
      </c>
      <c r="Z50" s="2">
        <v>1</v>
      </c>
      <c r="AA50" s="2">
        <v>2</v>
      </c>
      <c r="AB50" s="2">
        <v>3</v>
      </c>
      <c r="AC50" s="2">
        <v>3</v>
      </c>
      <c r="AD50" s="2">
        <v>4</v>
      </c>
      <c r="AE50" s="2">
        <v>5</v>
      </c>
      <c r="AF50" s="2">
        <v>6</v>
      </c>
      <c r="AG50" s="2">
        <v>6</v>
      </c>
      <c r="AH50" s="2">
        <v>7</v>
      </c>
      <c r="AI50" s="2">
        <v>8</v>
      </c>
      <c r="AJ50" s="2">
        <v>9</v>
      </c>
      <c r="AK50" s="2">
        <v>9</v>
      </c>
      <c r="AL50" s="2">
        <v>10</v>
      </c>
      <c r="AM50" s="2">
        <v>11</v>
      </c>
      <c r="AN50" s="3">
        <v>12</v>
      </c>
    </row>
    <row r="51" spans="23:40" x14ac:dyDescent="0.3">
      <c r="X51" s="4" t="s">
        <v>107</v>
      </c>
      <c r="Y51">
        <v>0</v>
      </c>
      <c r="Z51">
        <v>24</v>
      </c>
      <c r="AA51">
        <v>48</v>
      </c>
      <c r="AB51">
        <v>72</v>
      </c>
      <c r="AC51">
        <v>72</v>
      </c>
      <c r="AD51">
        <v>96</v>
      </c>
      <c r="AE51">
        <v>120</v>
      </c>
      <c r="AF51">
        <v>144</v>
      </c>
      <c r="AG51">
        <v>144</v>
      </c>
      <c r="AH51">
        <v>168</v>
      </c>
      <c r="AI51">
        <v>192</v>
      </c>
      <c r="AJ51">
        <v>216</v>
      </c>
      <c r="AK51">
        <v>216</v>
      </c>
      <c r="AL51">
        <v>240</v>
      </c>
      <c r="AM51">
        <v>264</v>
      </c>
      <c r="AN51" s="5">
        <v>288</v>
      </c>
    </row>
    <row r="52" spans="23:40" x14ac:dyDescent="0.3">
      <c r="X52" s="76" t="s">
        <v>4</v>
      </c>
      <c r="Y52">
        <v>0</v>
      </c>
      <c r="Z52">
        <f>Y43-Z43</f>
        <v>0.4323142200000003</v>
      </c>
      <c r="AA52">
        <f>Z43-AA43+Z52-(0.04*Z43)</f>
        <v>3.2310757127999996</v>
      </c>
      <c r="AB52">
        <f>AA43-AB43+AA52-(0.04*AA43)</f>
        <v>6.2934320904000005</v>
      </c>
      <c r="AD52">
        <f>AC43-AD43+AB52</f>
        <v>10.500623130400001</v>
      </c>
      <c r="AE52">
        <f>AD43-AE43+AD52-(0.04*AD43)</f>
        <v>14.508939473600003</v>
      </c>
      <c r="AF52">
        <f>AE43-AF43+AE52-(0.04*AE43)</f>
        <v>17.782160281600003</v>
      </c>
      <c r="AH52">
        <f>AG43-AH43+AF52</f>
        <v>24.029232541600003</v>
      </c>
      <c r="AI52">
        <f>AH43-AI43+AH52-(0.04*AH43)</f>
        <v>28.463776515200003</v>
      </c>
      <c r="AJ52">
        <f>AI43-AJ43+AI52-(0.04*AI43)</f>
        <v>29.378670984000003</v>
      </c>
      <c r="AL52">
        <f>AK43-AL43+AJ52</f>
        <v>34.292691784000006</v>
      </c>
      <c r="AM52">
        <f>AL43-AM43+AL52-(0.04*AL43)</f>
        <v>38.642941698400001</v>
      </c>
      <c r="AN52" s="5">
        <f>AM43-AN43+AM52-(0.04*AM43)</f>
        <v>41.460395298400002</v>
      </c>
    </row>
    <row r="53" spans="23:40" x14ac:dyDescent="0.3">
      <c r="X53" s="4"/>
      <c r="Y53">
        <v>0</v>
      </c>
      <c r="Z53">
        <f t="shared" ref="Z53:Z57" si="1">Y44-Z44</f>
        <v>0.46673041999999931</v>
      </c>
      <c r="AA53">
        <f t="shared" ref="AA53:AB57" si="2">Z44-AA44+Z53-(0.04*Z44)</f>
        <v>3.5182357808000009</v>
      </c>
      <c r="AB53">
        <f t="shared" si="2"/>
        <v>7.2246690152000017</v>
      </c>
      <c r="AD53">
        <f t="shared" ref="AD53:AD57" si="3">AC44-AD44+AB53</f>
        <v>12.682441595200002</v>
      </c>
      <c r="AE53">
        <f t="shared" ref="AE53:AF57" si="4">AD44-AE44+AD53-(0.04*AD44)</f>
        <v>18.014801220000003</v>
      </c>
      <c r="AF53">
        <f t="shared" si="4"/>
        <v>18.848574690400003</v>
      </c>
      <c r="AH53">
        <f t="shared" ref="AH53:AH57" si="5">AG44-AH44+AF53</f>
        <v>27.535078490400004</v>
      </c>
      <c r="AI53">
        <f t="shared" ref="AI53:AJ57" si="6">AH44-AI44+AH53-(0.04*AH44)</f>
        <v>30.805696885600003</v>
      </c>
      <c r="AJ53">
        <f t="shared" si="6"/>
        <v>30.663109682400002</v>
      </c>
      <c r="AL53">
        <f t="shared" ref="AL53:AL57" si="7">AK44-AL44+AJ53</f>
        <v>39.717076942399999</v>
      </c>
      <c r="AM53">
        <f>AL44-AM44+AL53-(0.04*AL44)</f>
        <v>42.670566255200001</v>
      </c>
      <c r="AN53" s="5">
        <f>AM44-AN44+AM53-(0.04*AM44)</f>
        <v>43.0135353752</v>
      </c>
    </row>
    <row r="54" spans="23:40" x14ac:dyDescent="0.3">
      <c r="X54" s="77"/>
      <c r="Y54">
        <v>0</v>
      </c>
      <c r="Z54">
        <f t="shared" si="1"/>
        <v>0.60387938000000041</v>
      </c>
      <c r="AA54">
        <f t="shared" si="2"/>
        <v>3.1196900591999999</v>
      </c>
      <c r="AB54">
        <f t="shared" si="2"/>
        <v>7.081833886400001</v>
      </c>
      <c r="AD54">
        <f t="shared" si="3"/>
        <v>12.610953586400001</v>
      </c>
      <c r="AE54">
        <f t="shared" si="4"/>
        <v>18.218627336000001</v>
      </c>
      <c r="AF54">
        <f t="shared" si="4"/>
        <v>18.712206260799999</v>
      </c>
      <c r="AH54">
        <f t="shared" si="5"/>
        <v>28.320137320800001</v>
      </c>
      <c r="AI54">
        <f t="shared" si="6"/>
        <v>30.745453866400002</v>
      </c>
      <c r="AJ54">
        <f t="shared" si="6"/>
        <v>30.583312136000004</v>
      </c>
      <c r="AL54">
        <f t="shared" si="7"/>
        <v>41.676701196000003</v>
      </c>
      <c r="AM54">
        <f t="shared" ref="AM54:AN57" si="8">AL45-AM45+AL54-(0.04*AL45)</f>
        <v>42.733480680800007</v>
      </c>
      <c r="AN54" s="5">
        <f t="shared" si="8"/>
        <v>43.017760104800004</v>
      </c>
    </row>
    <row r="55" spans="23:40" x14ac:dyDescent="0.3">
      <c r="X55" s="76" t="s">
        <v>3</v>
      </c>
      <c r="Y55">
        <v>0</v>
      </c>
      <c r="Z55">
        <f t="shared" si="1"/>
        <v>1.19567406</v>
      </c>
      <c r="AA55">
        <f t="shared" si="2"/>
        <v>1.8997627432000004</v>
      </c>
      <c r="AB55">
        <f t="shared" si="2"/>
        <v>2.5037258568</v>
      </c>
      <c r="AD55">
        <f t="shared" si="3"/>
        <v>3.9236736867999999</v>
      </c>
      <c r="AE55">
        <f t="shared" si="4"/>
        <v>5.0178316411999999</v>
      </c>
      <c r="AF55">
        <f t="shared" si="4"/>
        <v>6.9002881919999997</v>
      </c>
      <c r="AH55">
        <f t="shared" si="5"/>
        <v>8.457607522</v>
      </c>
      <c r="AI55">
        <f t="shared" si="6"/>
        <v>10.003514239599999</v>
      </c>
      <c r="AJ55">
        <f t="shared" si="6"/>
        <v>12.882731167599999</v>
      </c>
      <c r="AL55">
        <f t="shared" si="7"/>
        <v>14.268906167599999</v>
      </c>
      <c r="AM55">
        <f t="shared" si="8"/>
        <v>14.862361015599999</v>
      </c>
      <c r="AN55" s="5">
        <f t="shared" si="8"/>
        <v>19.040978513199999</v>
      </c>
    </row>
    <row r="56" spans="23:40" x14ac:dyDescent="0.3">
      <c r="X56" s="4"/>
      <c r="Y56">
        <v>0</v>
      </c>
      <c r="Z56">
        <f t="shared" si="1"/>
        <v>1.1878741000000002</v>
      </c>
      <c r="AA56">
        <f t="shared" si="2"/>
        <v>1.9684417647999999</v>
      </c>
      <c r="AB56">
        <f t="shared" si="2"/>
        <v>2.9051738491999997</v>
      </c>
      <c r="AD56">
        <f t="shared" si="3"/>
        <v>4.9506136791999991</v>
      </c>
      <c r="AE56">
        <f t="shared" si="4"/>
        <v>7.247155403599999</v>
      </c>
      <c r="AF56">
        <f t="shared" si="4"/>
        <v>8.7185896979999988</v>
      </c>
      <c r="AH56">
        <f t="shared" si="5"/>
        <v>11.650944787999999</v>
      </c>
      <c r="AI56">
        <f t="shared" si="6"/>
        <v>14.723958325999998</v>
      </c>
      <c r="AJ56">
        <f t="shared" si="6"/>
        <v>14.869919749999999</v>
      </c>
      <c r="AL56">
        <f t="shared" si="7"/>
        <v>17.578106980000001</v>
      </c>
      <c r="AM56">
        <f t="shared" si="8"/>
        <v>21.079906747200003</v>
      </c>
      <c r="AN56" s="5">
        <f t="shared" si="8"/>
        <v>21.248146651200003</v>
      </c>
    </row>
    <row r="57" spans="23:40" ht="15" thickBot="1" x14ac:dyDescent="0.35">
      <c r="X57" s="6"/>
      <c r="Y57" s="7">
        <v>0</v>
      </c>
      <c r="Z57" s="7">
        <f t="shared" si="1"/>
        <v>0.86668645000000044</v>
      </c>
      <c r="AA57" s="7">
        <f t="shared" si="2"/>
        <v>1.7344167988000001</v>
      </c>
      <c r="AB57" s="7">
        <f t="shared" si="2"/>
        <v>2.8740221048000003</v>
      </c>
      <c r="AC57" s="7"/>
      <c r="AD57" s="7">
        <f t="shared" si="3"/>
        <v>5.1427638247999994</v>
      </c>
      <c r="AE57" s="7">
        <f t="shared" si="4"/>
        <v>7.6200485647999985</v>
      </c>
      <c r="AF57" s="7">
        <f t="shared" si="4"/>
        <v>8.7596720623999982</v>
      </c>
      <c r="AG57" s="7"/>
      <c r="AH57" s="7">
        <f t="shared" si="5"/>
        <v>12.034141372399997</v>
      </c>
      <c r="AI57" s="7">
        <f t="shared" si="6"/>
        <v>14.835617619199997</v>
      </c>
      <c r="AJ57" s="7">
        <f t="shared" si="6"/>
        <v>14.926962377599997</v>
      </c>
      <c r="AK57" s="7"/>
      <c r="AL57" s="7">
        <f t="shared" si="7"/>
        <v>18.309123467599996</v>
      </c>
      <c r="AM57" s="7">
        <f t="shared" si="8"/>
        <v>21.237659069199996</v>
      </c>
      <c r="AN57" s="8">
        <f t="shared" si="8"/>
        <v>21.335098262799995</v>
      </c>
    </row>
    <row r="62" spans="23:40" ht="15" thickBot="1" x14ac:dyDescent="0.35"/>
    <row r="63" spans="23:40" x14ac:dyDescent="0.3">
      <c r="W63" s="1"/>
      <c r="X63" s="2"/>
      <c r="Y63" s="2">
        <v>0</v>
      </c>
      <c r="Z63" s="2">
        <v>1</v>
      </c>
      <c r="AA63" s="2">
        <v>2</v>
      </c>
      <c r="AB63" s="2">
        <v>3</v>
      </c>
      <c r="AC63" s="2">
        <v>4</v>
      </c>
      <c r="AD63" s="2">
        <v>5</v>
      </c>
      <c r="AE63" s="2">
        <v>6</v>
      </c>
      <c r="AF63" s="2">
        <v>7</v>
      </c>
      <c r="AG63" s="2">
        <v>8</v>
      </c>
      <c r="AH63" s="2">
        <v>9</v>
      </c>
      <c r="AI63" s="2">
        <v>10</v>
      </c>
      <c r="AJ63" s="2">
        <v>11</v>
      </c>
      <c r="AK63" s="3">
        <v>12</v>
      </c>
    </row>
    <row r="64" spans="23:40" x14ac:dyDescent="0.3">
      <c r="W64" s="4"/>
      <c r="X64" t="s">
        <v>87</v>
      </c>
      <c r="Y64">
        <v>0</v>
      </c>
      <c r="Z64">
        <v>0.50097467333333334</v>
      </c>
      <c r="AA64">
        <v>3.2896671842666669</v>
      </c>
      <c r="AB64">
        <v>6.866644997333335</v>
      </c>
      <c r="AC64">
        <v>11.931339437333335</v>
      </c>
      <c r="AD64">
        <v>16.914122676533335</v>
      </c>
      <c r="AE64">
        <v>18.447647077599999</v>
      </c>
      <c r="AF64">
        <v>26.628149450933336</v>
      </c>
      <c r="AG64">
        <v>30.004975755733337</v>
      </c>
      <c r="AH64">
        <v>30.208364267466667</v>
      </c>
      <c r="AI64">
        <v>38.562156640800005</v>
      </c>
      <c r="AJ64">
        <v>41.34899621146667</v>
      </c>
      <c r="AK64" s="5">
        <v>42.497230259466669</v>
      </c>
    </row>
    <row r="65" spans="23:37 16384:16384" ht="15" thickBot="1" x14ac:dyDescent="0.35">
      <c r="W65" s="6"/>
      <c r="X65" s="7" t="s">
        <v>88</v>
      </c>
      <c r="Y65" s="7">
        <v>0</v>
      </c>
      <c r="Z65" s="7">
        <v>7.41087160695897E-2</v>
      </c>
      <c r="AA65" s="7">
        <v>0.16789757482443143</v>
      </c>
      <c r="AB65" s="7">
        <v>0.40949582497753695</v>
      </c>
      <c r="AC65" s="7">
        <v>1.0120900806562838</v>
      </c>
      <c r="AD65" s="7">
        <v>1.7027557959859267</v>
      </c>
      <c r="AE65" s="7">
        <v>0.4738520119795846</v>
      </c>
      <c r="AF65" s="7">
        <v>1.8654501097610547</v>
      </c>
      <c r="AG65" s="7">
        <v>1.0900699150684403</v>
      </c>
      <c r="AH65" s="7">
        <v>0.58758552317947088</v>
      </c>
      <c r="AI65" s="7">
        <v>3.1231692692319242</v>
      </c>
      <c r="AJ65" s="7">
        <v>1.9136418729747575</v>
      </c>
      <c r="AK65" s="8">
        <v>0.73315506065799196</v>
      </c>
    </row>
    <row r="67" spans="23:37 16384:16384" x14ac:dyDescent="0.3">
      <c r="XFD67">
        <v>1</v>
      </c>
    </row>
    <row r="70" spans="23:37 16384:16384" ht="15" thickBot="1" x14ac:dyDescent="0.35"/>
    <row r="71" spans="23:37 16384:16384" x14ac:dyDescent="0.3">
      <c r="X71" s="1"/>
      <c r="Y71" s="2">
        <v>0</v>
      </c>
      <c r="Z71" s="2">
        <v>1</v>
      </c>
      <c r="AA71" s="2">
        <v>2</v>
      </c>
      <c r="AB71" s="2">
        <v>3</v>
      </c>
      <c r="AC71" s="2">
        <v>4</v>
      </c>
      <c r="AD71" s="2">
        <v>5</v>
      </c>
      <c r="AE71" s="2">
        <v>6</v>
      </c>
      <c r="AF71" s="2">
        <v>7</v>
      </c>
      <c r="AG71" s="2">
        <v>8</v>
      </c>
      <c r="AH71" s="2">
        <v>9</v>
      </c>
      <c r="AI71" s="2">
        <v>10</v>
      </c>
      <c r="AJ71" s="2">
        <v>11</v>
      </c>
      <c r="AK71" s="3">
        <v>12</v>
      </c>
    </row>
    <row r="72" spans="23:37 16384:16384" x14ac:dyDescent="0.3">
      <c r="X72" s="4" t="s">
        <v>90</v>
      </c>
      <c r="Y72">
        <v>0</v>
      </c>
      <c r="Z72">
        <v>1.0834115366666668</v>
      </c>
      <c r="AA72">
        <v>1.8675404356000003</v>
      </c>
      <c r="AB72">
        <v>2.760973936933333</v>
      </c>
      <c r="AC72">
        <v>4.6723503969333331</v>
      </c>
      <c r="AD72">
        <v>6.6283452031999985</v>
      </c>
      <c r="AE72">
        <v>8.1261833174666656</v>
      </c>
      <c r="AF72">
        <v>10.714231227466664</v>
      </c>
      <c r="AG72">
        <v>13.187696728266664</v>
      </c>
      <c r="AH72">
        <v>14.226537765066666</v>
      </c>
      <c r="AI72">
        <v>16.718712205066666</v>
      </c>
      <c r="AJ72">
        <v>19.059975610666665</v>
      </c>
      <c r="AK72" s="5">
        <v>20.541407809066666</v>
      </c>
    </row>
    <row r="73" spans="23:37 16384:16384" ht="15" thickBot="1" x14ac:dyDescent="0.35">
      <c r="X73" s="6" t="s">
        <v>91</v>
      </c>
      <c r="Y73" s="7">
        <v>0</v>
      </c>
      <c r="Z73" s="7">
        <v>0.15328085820263923</v>
      </c>
      <c r="AA73" s="7">
        <v>9.8219580560181721E-2</v>
      </c>
      <c r="AB73" s="7">
        <v>0.18234589629603246</v>
      </c>
      <c r="AC73" s="7">
        <v>0.5351747576481154</v>
      </c>
      <c r="AD73" s="7">
        <v>1.1489350946149741</v>
      </c>
      <c r="AE73" s="7">
        <v>0.86700099352053184</v>
      </c>
      <c r="AF73" s="7">
        <v>1.6033242168755846</v>
      </c>
      <c r="AG73" s="7">
        <v>2.2520184339518021</v>
      </c>
      <c r="AH73" s="7">
        <v>0.95050007676208048</v>
      </c>
      <c r="AI73" s="7">
        <v>1.7577937861975068</v>
      </c>
      <c r="AJ73" s="7">
        <v>2.9688603498437653</v>
      </c>
      <c r="AK73" s="8">
        <v>1.061557409221993</v>
      </c>
    </row>
    <row r="76" spans="23:37 16384:16384" x14ac:dyDescent="0.3">
      <c r="AK76">
        <f>AK64+AK72</f>
        <v>63.038638068533331</v>
      </c>
    </row>
    <row r="109" spans="40:42" ht="15" thickBot="1" x14ac:dyDescent="0.35"/>
    <row r="110" spans="40:42" x14ac:dyDescent="0.3">
      <c r="AN110" s="1" t="s">
        <v>115</v>
      </c>
      <c r="AO110" s="2" t="s">
        <v>4</v>
      </c>
      <c r="AP110" s="3" t="s">
        <v>3</v>
      </c>
    </row>
    <row r="111" spans="40:42" x14ac:dyDescent="0.3">
      <c r="AN111" s="4">
        <v>0</v>
      </c>
      <c r="AO111">
        <v>0</v>
      </c>
      <c r="AP111" s="5">
        <v>0</v>
      </c>
    </row>
    <row r="112" spans="40:42" x14ac:dyDescent="0.3">
      <c r="AN112" s="4">
        <v>0</v>
      </c>
      <c r="AO112">
        <v>0</v>
      </c>
      <c r="AP112" s="5">
        <v>0</v>
      </c>
    </row>
    <row r="113" spans="40:42" x14ac:dyDescent="0.3">
      <c r="AN113" s="4">
        <v>0</v>
      </c>
      <c r="AO113">
        <v>0</v>
      </c>
      <c r="AP113" s="5">
        <v>0</v>
      </c>
    </row>
    <row r="114" spans="40:42" x14ac:dyDescent="0.3">
      <c r="AN114" s="4">
        <v>1</v>
      </c>
      <c r="AO114">
        <v>0.4323142200000003</v>
      </c>
      <c r="AP114" s="5">
        <v>1.19567406</v>
      </c>
    </row>
    <row r="115" spans="40:42" x14ac:dyDescent="0.3">
      <c r="AN115" s="4">
        <v>1</v>
      </c>
      <c r="AO115">
        <v>0.46673041999999931</v>
      </c>
      <c r="AP115" s="5">
        <v>1.1878741000000002</v>
      </c>
    </row>
    <row r="116" spans="40:42" x14ac:dyDescent="0.3">
      <c r="AN116" s="4">
        <v>1</v>
      </c>
      <c r="AO116">
        <v>0.60387938000000041</v>
      </c>
      <c r="AP116" s="5">
        <v>0.86668645000000044</v>
      </c>
    </row>
    <row r="117" spans="40:42" x14ac:dyDescent="0.3">
      <c r="AN117" s="4">
        <v>2</v>
      </c>
      <c r="AO117">
        <v>3.2310757127999996</v>
      </c>
      <c r="AP117" s="5">
        <v>1.8997627432000004</v>
      </c>
    </row>
    <row r="118" spans="40:42" x14ac:dyDescent="0.3">
      <c r="AN118" s="4">
        <v>2</v>
      </c>
      <c r="AO118">
        <v>3.5182357808000009</v>
      </c>
      <c r="AP118" s="5">
        <v>1.9684417647999999</v>
      </c>
    </row>
    <row r="119" spans="40:42" x14ac:dyDescent="0.3">
      <c r="AN119" s="4">
        <v>2</v>
      </c>
      <c r="AO119">
        <v>3.1196900591999999</v>
      </c>
      <c r="AP119" s="5">
        <v>1.7344167988000001</v>
      </c>
    </row>
    <row r="120" spans="40:42" x14ac:dyDescent="0.3">
      <c r="AN120" s="4">
        <v>3</v>
      </c>
      <c r="AO120">
        <v>6.2934320904000005</v>
      </c>
      <c r="AP120" s="5">
        <v>2.5037258568</v>
      </c>
    </row>
    <row r="121" spans="40:42" x14ac:dyDescent="0.3">
      <c r="AN121" s="4">
        <v>3</v>
      </c>
      <c r="AO121">
        <v>7.2246690152000017</v>
      </c>
      <c r="AP121" s="5">
        <v>2.9051738491999997</v>
      </c>
    </row>
    <row r="122" spans="40:42" x14ac:dyDescent="0.3">
      <c r="AN122" s="4">
        <v>3</v>
      </c>
      <c r="AO122">
        <v>7.081833886400001</v>
      </c>
      <c r="AP122" s="5">
        <v>2.8740221048000003</v>
      </c>
    </row>
    <row r="123" spans="40:42" x14ac:dyDescent="0.3">
      <c r="AN123" s="4">
        <v>4</v>
      </c>
      <c r="AO123">
        <v>10.500623130400001</v>
      </c>
      <c r="AP123" s="5">
        <v>3.9236736867999999</v>
      </c>
    </row>
    <row r="124" spans="40:42" x14ac:dyDescent="0.3">
      <c r="AN124" s="4">
        <v>4</v>
      </c>
      <c r="AO124">
        <v>12.682441595200002</v>
      </c>
      <c r="AP124" s="5">
        <v>4.9506136791999991</v>
      </c>
    </row>
    <row r="125" spans="40:42" x14ac:dyDescent="0.3">
      <c r="AN125" s="4">
        <v>4</v>
      </c>
      <c r="AO125">
        <v>12.610953586400001</v>
      </c>
      <c r="AP125" s="5">
        <v>5.1427638247999994</v>
      </c>
    </row>
    <row r="126" spans="40:42" x14ac:dyDescent="0.3">
      <c r="AN126" s="4">
        <v>5</v>
      </c>
      <c r="AO126">
        <v>14.508939473600003</v>
      </c>
      <c r="AP126" s="5">
        <v>5.0178316411999999</v>
      </c>
    </row>
    <row r="127" spans="40:42" x14ac:dyDescent="0.3">
      <c r="AN127" s="4">
        <v>5</v>
      </c>
      <c r="AO127">
        <v>18.014801220000003</v>
      </c>
      <c r="AP127" s="5">
        <v>7.247155403599999</v>
      </c>
    </row>
    <row r="128" spans="40:42" x14ac:dyDescent="0.3">
      <c r="AN128" s="4">
        <v>5</v>
      </c>
      <c r="AO128">
        <v>18.218627336000001</v>
      </c>
      <c r="AP128" s="5">
        <v>7.6200485647999985</v>
      </c>
    </row>
    <row r="129" spans="40:42" x14ac:dyDescent="0.3">
      <c r="AN129" s="4">
        <v>6</v>
      </c>
      <c r="AO129">
        <v>17.782160281600003</v>
      </c>
      <c r="AP129" s="5">
        <v>6.9002881919999997</v>
      </c>
    </row>
    <row r="130" spans="40:42" x14ac:dyDescent="0.3">
      <c r="AN130" s="4">
        <v>6</v>
      </c>
      <c r="AO130">
        <v>18.848574690400003</v>
      </c>
      <c r="AP130" s="5">
        <v>8.7185896979999988</v>
      </c>
    </row>
    <row r="131" spans="40:42" x14ac:dyDescent="0.3">
      <c r="AN131" s="4">
        <v>6</v>
      </c>
      <c r="AO131">
        <v>18.712206260799999</v>
      </c>
      <c r="AP131" s="5">
        <v>8.7596720623999982</v>
      </c>
    </row>
    <row r="132" spans="40:42" x14ac:dyDescent="0.3">
      <c r="AN132" s="4">
        <v>7</v>
      </c>
      <c r="AO132">
        <v>24.029232541600003</v>
      </c>
      <c r="AP132" s="5">
        <v>8.457607522</v>
      </c>
    </row>
    <row r="133" spans="40:42" x14ac:dyDescent="0.3">
      <c r="AN133" s="4">
        <v>7</v>
      </c>
      <c r="AO133">
        <v>27.535078490400004</v>
      </c>
      <c r="AP133" s="5">
        <v>11.650944787999999</v>
      </c>
    </row>
    <row r="134" spans="40:42" x14ac:dyDescent="0.3">
      <c r="AN134" s="4">
        <v>7</v>
      </c>
      <c r="AO134">
        <v>28.320137320800001</v>
      </c>
      <c r="AP134" s="5">
        <v>12.034141372399997</v>
      </c>
    </row>
    <row r="135" spans="40:42" x14ac:dyDescent="0.3">
      <c r="AN135" s="4">
        <v>8</v>
      </c>
      <c r="AO135">
        <v>28.463776515200003</v>
      </c>
      <c r="AP135" s="5">
        <v>10.003514239599999</v>
      </c>
    </row>
    <row r="136" spans="40:42" x14ac:dyDescent="0.3">
      <c r="AN136" s="4">
        <v>8</v>
      </c>
      <c r="AO136">
        <v>30.805696885600003</v>
      </c>
      <c r="AP136" s="5">
        <v>14.723958325999998</v>
      </c>
    </row>
    <row r="137" spans="40:42" x14ac:dyDescent="0.3">
      <c r="AN137" s="4">
        <v>8</v>
      </c>
      <c r="AO137">
        <v>30.745453866400002</v>
      </c>
      <c r="AP137" s="5">
        <v>14.835617619199997</v>
      </c>
    </row>
    <row r="138" spans="40:42" x14ac:dyDescent="0.3">
      <c r="AN138" s="4">
        <v>9</v>
      </c>
      <c r="AO138">
        <v>29.378670984000003</v>
      </c>
      <c r="AP138" s="5">
        <v>12.882731167599999</v>
      </c>
    </row>
    <row r="139" spans="40:42" x14ac:dyDescent="0.3">
      <c r="AN139" s="4">
        <v>9</v>
      </c>
      <c r="AO139">
        <v>30.663109682400002</v>
      </c>
      <c r="AP139" s="5">
        <v>14.869919749999999</v>
      </c>
    </row>
    <row r="140" spans="40:42" x14ac:dyDescent="0.3">
      <c r="AN140" s="4">
        <v>9</v>
      </c>
      <c r="AO140">
        <v>30.583312136000004</v>
      </c>
      <c r="AP140" s="5">
        <v>14.926962377599997</v>
      </c>
    </row>
    <row r="141" spans="40:42" x14ac:dyDescent="0.3">
      <c r="AN141" s="4">
        <v>10</v>
      </c>
      <c r="AO141">
        <v>34.292691784000006</v>
      </c>
      <c r="AP141" s="5">
        <v>14.268906167599999</v>
      </c>
    </row>
    <row r="142" spans="40:42" x14ac:dyDescent="0.3">
      <c r="AN142" s="4">
        <v>10</v>
      </c>
      <c r="AO142">
        <v>39.717076942399999</v>
      </c>
      <c r="AP142" s="5">
        <v>17.578106980000001</v>
      </c>
    </row>
    <row r="143" spans="40:42" x14ac:dyDescent="0.3">
      <c r="AN143" s="4">
        <v>10</v>
      </c>
      <c r="AO143">
        <v>41.676701196000003</v>
      </c>
      <c r="AP143" s="5">
        <v>18.309123467599996</v>
      </c>
    </row>
    <row r="144" spans="40:42" x14ac:dyDescent="0.3">
      <c r="AN144" s="4">
        <v>11</v>
      </c>
      <c r="AO144">
        <v>38.642941698400001</v>
      </c>
      <c r="AP144" s="5">
        <v>14.862361015599999</v>
      </c>
    </row>
    <row r="145" spans="40:42" x14ac:dyDescent="0.3">
      <c r="AN145" s="4">
        <v>11</v>
      </c>
      <c r="AO145">
        <v>42.670566255200001</v>
      </c>
      <c r="AP145" s="5">
        <v>21.079906747200003</v>
      </c>
    </row>
    <row r="146" spans="40:42" x14ac:dyDescent="0.3">
      <c r="AN146" s="4">
        <v>11</v>
      </c>
      <c r="AO146">
        <v>42.733480680800007</v>
      </c>
      <c r="AP146" s="5">
        <v>21.237659069199996</v>
      </c>
    </row>
    <row r="147" spans="40:42" x14ac:dyDescent="0.3">
      <c r="AN147" s="4">
        <v>12</v>
      </c>
      <c r="AO147">
        <v>41.460395298400002</v>
      </c>
      <c r="AP147" s="5">
        <v>19.040978513199999</v>
      </c>
    </row>
    <row r="148" spans="40:42" x14ac:dyDescent="0.3">
      <c r="AN148" s="4">
        <v>12</v>
      </c>
      <c r="AO148">
        <v>43.0135353752</v>
      </c>
      <c r="AP148" s="5">
        <v>21.248146651200003</v>
      </c>
    </row>
    <row r="149" spans="40:42" ht="15" thickBot="1" x14ac:dyDescent="0.35">
      <c r="AN149" s="6">
        <v>12</v>
      </c>
      <c r="AO149" s="7">
        <v>43.017760104800004</v>
      </c>
      <c r="AP149" s="8">
        <v>21.335098262799995</v>
      </c>
    </row>
  </sheetData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29D474-2D07-4F47-98EC-FC8078F491ED}">
  <dimension ref="F5:BO85"/>
  <sheetViews>
    <sheetView topLeftCell="Y36" zoomScale="70" zoomScaleNormal="70" workbookViewId="0">
      <selection activeCell="AM44" sqref="AM44"/>
    </sheetView>
  </sheetViews>
  <sheetFormatPr defaultRowHeight="14.4" x14ac:dyDescent="0.3"/>
  <sheetData>
    <row r="5" spans="6:22" x14ac:dyDescent="0.3">
      <c r="U5" t="s">
        <v>95</v>
      </c>
      <c r="V5" t="s">
        <v>84</v>
      </c>
    </row>
    <row r="6" spans="6:22" x14ac:dyDescent="0.3">
      <c r="U6">
        <v>250</v>
      </c>
      <c r="V6">
        <v>68509.8</v>
      </c>
    </row>
    <row r="7" spans="6:22" x14ac:dyDescent="0.3">
      <c r="U7">
        <v>500</v>
      </c>
      <c r="V7">
        <v>142456.20000000001</v>
      </c>
    </row>
    <row r="8" spans="6:22" x14ac:dyDescent="0.3">
      <c r="G8" t="s">
        <v>83</v>
      </c>
      <c r="H8" t="s">
        <v>82</v>
      </c>
      <c r="M8" t="s">
        <v>81</v>
      </c>
      <c r="N8" t="s">
        <v>80</v>
      </c>
      <c r="U8">
        <v>1000</v>
      </c>
      <c r="V8">
        <v>299248.40000000002</v>
      </c>
    </row>
    <row r="9" spans="6:22" x14ac:dyDescent="0.3">
      <c r="G9">
        <v>250</v>
      </c>
      <c r="H9">
        <v>65686.600000000006</v>
      </c>
      <c r="M9">
        <v>250</v>
      </c>
      <c r="N9">
        <v>97189.2</v>
      </c>
    </row>
    <row r="10" spans="6:22" x14ac:dyDescent="0.3">
      <c r="G10">
        <v>500</v>
      </c>
      <c r="H10">
        <v>134706.5</v>
      </c>
      <c r="M10">
        <v>500</v>
      </c>
      <c r="N10">
        <v>209072.4</v>
      </c>
    </row>
    <row r="11" spans="6:22" x14ac:dyDescent="0.3">
      <c r="G11">
        <v>1000</v>
      </c>
      <c r="H11">
        <v>274576.59999999998</v>
      </c>
      <c r="M11">
        <v>1000</v>
      </c>
      <c r="N11">
        <v>449626.9</v>
      </c>
    </row>
    <row r="14" spans="6:22" ht="15" thickBot="1" x14ac:dyDescent="0.35">
      <c r="H14">
        <v>1</v>
      </c>
      <c r="I14">
        <v>2</v>
      </c>
      <c r="J14">
        <v>3</v>
      </c>
      <c r="K14">
        <v>4</v>
      </c>
      <c r="L14">
        <v>5</v>
      </c>
      <c r="M14">
        <v>6</v>
      </c>
      <c r="N14">
        <v>7</v>
      </c>
      <c r="O14">
        <v>8</v>
      </c>
      <c r="P14">
        <v>9</v>
      </c>
      <c r="Q14">
        <v>10</v>
      </c>
      <c r="R14">
        <v>11</v>
      </c>
      <c r="S14">
        <v>121</v>
      </c>
    </row>
    <row r="15" spans="6:22" ht="15" thickBot="1" x14ac:dyDescent="0.35">
      <c r="G15">
        <v>0</v>
      </c>
      <c r="H15" s="53">
        <v>24</v>
      </c>
      <c r="I15" s="52">
        <v>48</v>
      </c>
      <c r="J15" s="51">
        <v>72</v>
      </c>
      <c r="K15" s="53">
        <v>96</v>
      </c>
      <c r="L15" s="52">
        <v>120</v>
      </c>
      <c r="M15" s="51">
        <v>144</v>
      </c>
      <c r="N15" s="53">
        <v>168</v>
      </c>
      <c r="O15" s="52">
        <v>192</v>
      </c>
      <c r="P15" s="52">
        <f>O15+24</f>
        <v>216</v>
      </c>
      <c r="Q15" s="53">
        <f>P15+24</f>
        <v>240</v>
      </c>
      <c r="R15" s="52">
        <f>Q15+24</f>
        <v>264</v>
      </c>
      <c r="S15" s="52">
        <f>R15+24</f>
        <v>288</v>
      </c>
    </row>
    <row r="16" spans="6:22" x14ac:dyDescent="0.3">
      <c r="F16" t="s">
        <v>79</v>
      </c>
      <c r="G16">
        <v>0</v>
      </c>
      <c r="H16">
        <v>80030.7</v>
      </c>
      <c r="I16">
        <v>353793.6</v>
      </c>
      <c r="J16">
        <v>616383</v>
      </c>
      <c r="K16">
        <v>350038.8</v>
      </c>
      <c r="L16">
        <v>598277.9</v>
      </c>
      <c r="M16">
        <v>1270263.8</v>
      </c>
      <c r="N16">
        <v>222193.8</v>
      </c>
      <c r="O16">
        <v>585120.1</v>
      </c>
      <c r="P16">
        <v>294177.7</v>
      </c>
      <c r="Q16">
        <v>164804.5</v>
      </c>
      <c r="R16">
        <v>169908.9</v>
      </c>
      <c r="S16">
        <v>152534.6</v>
      </c>
    </row>
    <row r="18" spans="6:67" x14ac:dyDescent="0.3">
      <c r="F18" t="s">
        <v>78</v>
      </c>
      <c r="G18">
        <v>0</v>
      </c>
      <c r="H18">
        <v>58567.199999999997</v>
      </c>
      <c r="I18">
        <v>408680.8</v>
      </c>
      <c r="J18">
        <v>795649.2</v>
      </c>
      <c r="K18">
        <v>545028.4</v>
      </c>
      <c r="L18">
        <v>1079949.8999999999</v>
      </c>
      <c r="M18">
        <v>1763053.3</v>
      </c>
      <c r="N18">
        <v>878657</v>
      </c>
      <c r="O18">
        <v>1382061.3</v>
      </c>
      <c r="P18">
        <v>1321555.3</v>
      </c>
      <c r="Q18">
        <v>698077.1</v>
      </c>
      <c r="R18">
        <v>1029928.8</v>
      </c>
      <c r="S18">
        <v>1087904</v>
      </c>
    </row>
    <row r="20" spans="6:67" x14ac:dyDescent="0.3">
      <c r="F20" t="s">
        <v>77</v>
      </c>
      <c r="G20">
        <v>0</v>
      </c>
      <c r="H20">
        <v>34901.5</v>
      </c>
      <c r="I20">
        <v>404513</v>
      </c>
      <c r="J20">
        <v>824218.2</v>
      </c>
      <c r="K20">
        <v>275836.7</v>
      </c>
      <c r="L20">
        <v>1254735.7</v>
      </c>
      <c r="M20">
        <v>1493741.1</v>
      </c>
      <c r="N20">
        <v>546484.4</v>
      </c>
      <c r="O20">
        <v>1527044.3</v>
      </c>
      <c r="P20">
        <v>1448175.4</v>
      </c>
      <c r="Q20">
        <v>920639.6</v>
      </c>
      <c r="R20">
        <v>1221115.8</v>
      </c>
      <c r="S20">
        <v>1346109.8</v>
      </c>
    </row>
    <row r="21" spans="6:67" ht="15" thickBot="1" x14ac:dyDescent="0.35"/>
    <row r="22" spans="6:67" x14ac:dyDescent="0.3">
      <c r="Z22" s="1">
        <v>0</v>
      </c>
      <c r="AA22" s="2">
        <v>1</v>
      </c>
      <c r="AB22" s="2">
        <v>2</v>
      </c>
      <c r="AC22" s="2">
        <v>3</v>
      </c>
      <c r="AD22" s="2">
        <v>4</v>
      </c>
      <c r="AE22" s="2">
        <v>5</v>
      </c>
      <c r="AF22" s="2">
        <v>6</v>
      </c>
      <c r="AG22" s="2">
        <v>7</v>
      </c>
      <c r="AH22" s="2">
        <v>8</v>
      </c>
      <c r="AI22" s="2">
        <v>9</v>
      </c>
      <c r="AJ22" s="2">
        <v>10</v>
      </c>
      <c r="AK22" s="2">
        <v>11</v>
      </c>
      <c r="AL22" s="3">
        <v>12</v>
      </c>
    </row>
    <row r="23" spans="6:67" ht="15" thickBot="1" x14ac:dyDescent="0.35">
      <c r="Z23" s="6">
        <v>0</v>
      </c>
      <c r="AA23" s="7">
        <v>24</v>
      </c>
      <c r="AB23" s="7">
        <v>48</v>
      </c>
      <c r="AC23" s="7">
        <v>72</v>
      </c>
      <c r="AD23" s="7">
        <v>96</v>
      </c>
      <c r="AE23" s="7">
        <v>120</v>
      </c>
      <c r="AF23" s="7">
        <v>144</v>
      </c>
      <c r="AG23" s="7">
        <v>168</v>
      </c>
      <c r="AH23" s="7">
        <v>192</v>
      </c>
      <c r="AI23" s="7">
        <f>AH23+24</f>
        <v>216</v>
      </c>
      <c r="AJ23" s="7">
        <f>AI23+24</f>
        <v>240</v>
      </c>
      <c r="AK23" s="7">
        <f>AJ23+24</f>
        <v>264</v>
      </c>
      <c r="AL23" s="8">
        <f>AK23+24</f>
        <v>288</v>
      </c>
    </row>
    <row r="24" spans="6:67" x14ac:dyDescent="0.3">
      <c r="Y24" t="s">
        <v>96</v>
      </c>
      <c r="Z24" s="4">
        <v>0</v>
      </c>
      <c r="AA24">
        <v>293.12053620481265</v>
      </c>
      <c r="AB24">
        <v>1295.8048566091638</v>
      </c>
      <c r="AC24">
        <v>2257.5651027359631</v>
      </c>
      <c r="AD24">
        <v>1282.0525217009122</v>
      </c>
      <c r="AE24">
        <v>2191.2533421235767</v>
      </c>
      <c r="AF24">
        <v>2882.181380890795</v>
      </c>
      <c r="AG24" s="78">
        <v>504.14947927302427</v>
      </c>
      <c r="AH24" s="78">
        <v>1327.6157738297823</v>
      </c>
      <c r="AI24" s="78">
        <v>996.13199241500752</v>
      </c>
      <c r="AJ24" s="78">
        <v>558.0539753487742</v>
      </c>
      <c r="AK24" s="78">
        <v>575.33827712312063</v>
      </c>
      <c r="AL24" s="79">
        <v>516.50616280644726</v>
      </c>
    </row>
    <row r="25" spans="6:67" x14ac:dyDescent="0.3">
      <c r="Z25" s="4"/>
      <c r="AL25" s="5"/>
    </row>
    <row r="26" spans="6:67" x14ac:dyDescent="0.3">
      <c r="Y26" t="s">
        <v>97</v>
      </c>
      <c r="Z26" s="4">
        <v>0</v>
      </c>
      <c r="AA26">
        <v>214.50829579167126</v>
      </c>
      <c r="AB26">
        <v>1496.8347800607992</v>
      </c>
      <c r="AC26">
        <v>2914.145698274915</v>
      </c>
      <c r="AD26">
        <v>1996.2216606233751</v>
      </c>
      <c r="AE26">
        <v>3955.4257773871004</v>
      </c>
      <c r="AF26">
        <v>4000.3024527488483</v>
      </c>
      <c r="AG26">
        <v>1993.6400971116102</v>
      </c>
      <c r="AH26">
        <v>3135.8457559049757</v>
      </c>
      <c r="AI26">
        <v>4474.9942435324392</v>
      </c>
      <c r="AJ26">
        <v>2363.7989299742653</v>
      </c>
      <c r="AK26">
        <v>3487.5010158472169</v>
      </c>
      <c r="AL26" s="5">
        <v>3683.8141676825139</v>
      </c>
    </row>
    <row r="27" spans="6:67" x14ac:dyDescent="0.3">
      <c r="Z27" s="4"/>
      <c r="AL27" s="5"/>
    </row>
    <row r="28" spans="6:67" x14ac:dyDescent="0.3">
      <c r="Y28" t="s">
        <v>98</v>
      </c>
      <c r="Z28" s="4">
        <v>0</v>
      </c>
      <c r="AA28">
        <v>127.83027506134859</v>
      </c>
      <c r="AB28">
        <v>1481.5697908654729</v>
      </c>
      <c r="AC28">
        <v>3018.7825513679818</v>
      </c>
      <c r="AD28">
        <v>1010.2798227301031</v>
      </c>
      <c r="AE28">
        <v>3389.2430739908787</v>
      </c>
      <c r="AF28">
        <v>4595.5964546020587</v>
      </c>
      <c r="AG28">
        <v>1239.9528055725727</v>
      </c>
      <c r="AH28">
        <v>3464.8067978127197</v>
      </c>
      <c r="AI28">
        <v>4903.7498306921307</v>
      </c>
      <c r="AJ28">
        <v>3117.4305837735337</v>
      </c>
      <c r="AK28">
        <v>4134.89028850061</v>
      </c>
      <c r="AL28" s="5">
        <v>4558.1396451307055</v>
      </c>
    </row>
    <row r="29" spans="6:67" ht="15" thickBot="1" x14ac:dyDescent="0.35">
      <c r="Z29" s="4"/>
      <c r="AL29" s="5"/>
    </row>
    <row r="30" spans="6:67" x14ac:dyDescent="0.3">
      <c r="Z30" s="1" t="s">
        <v>131</v>
      </c>
      <c r="AA30" s="2"/>
      <c r="AB30" s="2"/>
      <c r="AC30" s="2"/>
      <c r="AD30" s="2"/>
      <c r="AE30" s="2"/>
      <c r="AF30" s="2"/>
      <c r="AG30" s="2"/>
      <c r="AH30" s="2"/>
      <c r="AI30" s="2"/>
      <c r="AJ30" s="2"/>
      <c r="AK30" s="2"/>
      <c r="AL30" s="3"/>
      <c r="AM30" s="2"/>
      <c r="AN30" s="2">
        <v>0</v>
      </c>
      <c r="AO30" s="2">
        <v>1</v>
      </c>
      <c r="AP30" s="2">
        <v>2</v>
      </c>
      <c r="AQ30" s="2">
        <v>3</v>
      </c>
      <c r="AR30" s="2">
        <v>4</v>
      </c>
      <c r="AS30" s="2">
        <v>5</v>
      </c>
      <c r="AT30" s="2">
        <v>6</v>
      </c>
      <c r="AU30" s="2">
        <v>7</v>
      </c>
      <c r="AV30" s="2">
        <v>8</v>
      </c>
      <c r="AW30" s="2">
        <v>9</v>
      </c>
      <c r="AX30" s="2">
        <v>10</v>
      </c>
      <c r="AY30" s="2">
        <v>11</v>
      </c>
      <c r="AZ30" s="3">
        <v>12</v>
      </c>
    </row>
    <row r="31" spans="6:67" x14ac:dyDescent="0.3">
      <c r="Y31" t="s">
        <v>96</v>
      </c>
      <c r="Z31" s="4">
        <v>0</v>
      </c>
      <c r="AA31">
        <v>293.12053620481265</v>
      </c>
      <c r="AB31">
        <f>AB24+0.04*AA24</f>
        <v>1307.5296780573563</v>
      </c>
      <c r="AC31">
        <f>AC24+0.04*AB24+0.04*AA24</f>
        <v>2321.1221184485221</v>
      </c>
      <c r="AD31">
        <v>1282.0525217009122</v>
      </c>
      <c r="AE31">
        <f>AE24+0.04*AD31</f>
        <v>2242.5354429916133</v>
      </c>
      <c r="AF31">
        <f>AF24+0.04*AE24+0.04*AD24</f>
        <v>3021.113615443775</v>
      </c>
      <c r="AG31" s="78">
        <v>504.14947927302427</v>
      </c>
      <c r="AH31" s="78">
        <f>AH24+0.04*AG24</f>
        <v>1347.7817530007032</v>
      </c>
      <c r="AI31" s="78">
        <f>AI24+0.04*AH24+0.04*AG24</f>
        <v>1069.4026025391197</v>
      </c>
      <c r="AJ31" s="78">
        <v>558.0539753487742</v>
      </c>
      <c r="AK31" s="78">
        <f>AK24+0.04*AJ24</f>
        <v>597.66043613707166</v>
      </c>
      <c r="AL31" s="79">
        <f>AL24+0.04*AK24+0.04*AJ24</f>
        <v>561.84185290532309</v>
      </c>
      <c r="AM31" t="s">
        <v>96</v>
      </c>
      <c r="AN31">
        <v>0</v>
      </c>
      <c r="AO31">
        <v>293.12053620481265</v>
      </c>
      <c r="AP31">
        <v>1307.5296780573563</v>
      </c>
      <c r="AQ31">
        <v>2321.1221184485221</v>
      </c>
      <c r="AR31">
        <f>AD31+AC31</f>
        <v>3603.1746401494343</v>
      </c>
      <c r="AS31">
        <f>AE31+AC31</f>
        <v>4563.6575614401354</v>
      </c>
      <c r="AT31">
        <f>AF31+AC31</f>
        <v>5342.2357338922975</v>
      </c>
      <c r="AU31">
        <f>AT31+AG31</f>
        <v>5846.3852131653221</v>
      </c>
      <c r="AV31">
        <f>AH31+AT31</f>
        <v>6690.0174868930008</v>
      </c>
      <c r="AW31">
        <f>AT31+AI24</f>
        <v>6338.367726307305</v>
      </c>
      <c r="AX31">
        <f>AW31+AJ24</f>
        <v>6896.4217016560797</v>
      </c>
      <c r="AY31">
        <f>AW31+AK31</f>
        <v>6936.0281624443769</v>
      </c>
      <c r="AZ31" s="5">
        <f>AW31+AL31</f>
        <v>6900.2095792126283</v>
      </c>
    </row>
    <row r="32" spans="6:67" x14ac:dyDescent="0.3">
      <c r="Z32" s="4"/>
      <c r="AL32" s="5"/>
      <c r="AZ32" s="5"/>
      <c r="BB32" t="s">
        <v>96</v>
      </c>
      <c r="BC32">
        <v>0</v>
      </c>
      <c r="BD32">
        <v>293.12053620481265</v>
      </c>
      <c r="BE32">
        <v>1307.5296780573563</v>
      </c>
      <c r="BF32">
        <v>2321.1221184485221</v>
      </c>
      <c r="BG32">
        <v>3603.1746401494343</v>
      </c>
      <c r="BH32">
        <v>4563.6575614401354</v>
      </c>
      <c r="BI32">
        <v>5342.2357338922975</v>
      </c>
      <c r="BJ32">
        <v>5846.3852131653221</v>
      </c>
      <c r="BK32">
        <v>6690.0174868930008</v>
      </c>
      <c r="BL32">
        <v>6338.367726307305</v>
      </c>
      <c r="BM32">
        <v>6896.4217016560797</v>
      </c>
      <c r="BN32">
        <v>6936.0281624443769</v>
      </c>
      <c r="BO32">
        <v>6900.2095792126283</v>
      </c>
    </row>
    <row r="33" spans="19:67" x14ac:dyDescent="0.3">
      <c r="Y33" t="s">
        <v>97</v>
      </c>
      <c r="Z33" s="4">
        <v>0</v>
      </c>
      <c r="AA33">
        <v>214.50829579167126</v>
      </c>
      <c r="AB33">
        <f>AB26+0.04*AA26</f>
        <v>1505.415111892466</v>
      </c>
      <c r="AC33">
        <f>AC26+0.04*AB26+0.04*AA26</f>
        <v>2982.5994213090135</v>
      </c>
      <c r="AD33">
        <v>1996.2216606233751</v>
      </c>
      <c r="AE33">
        <f>AE26+0.04*AD33</f>
        <v>4035.2746438120353</v>
      </c>
      <c r="AF33">
        <f>AF26+0.04*AE26+0.04*AD26</f>
        <v>4238.3683502692675</v>
      </c>
      <c r="AG33">
        <v>1993.6400971116102</v>
      </c>
      <c r="AH33">
        <f>AH26+0.04*AG26</f>
        <v>3215.59135978944</v>
      </c>
      <c r="AI33">
        <f>AI26+0.04*AH26+0.04*AG26</f>
        <v>4680.1736776531034</v>
      </c>
      <c r="AJ33">
        <v>2363.7989299742653</v>
      </c>
      <c r="AK33">
        <f>AK26+0.04*AJ26</f>
        <v>3582.0529730461876</v>
      </c>
      <c r="AL33" s="5">
        <f>AL26+0.04*AK26+0.04*AJ26</f>
        <v>3917.8661655153733</v>
      </c>
      <c r="AM33" t="s">
        <v>97</v>
      </c>
      <c r="AN33">
        <v>0</v>
      </c>
      <c r="AO33">
        <v>214.50829579167126</v>
      </c>
      <c r="AP33">
        <v>1505.415111892466</v>
      </c>
      <c r="AQ33">
        <v>2982.5994213090135</v>
      </c>
      <c r="AR33">
        <f>AD33+AC33</f>
        <v>4978.8210819323886</v>
      </c>
      <c r="AS33">
        <f>AE33+AC33</f>
        <v>7017.8740651210483</v>
      </c>
      <c r="AT33">
        <f>AF33+AC33</f>
        <v>7220.9677715782809</v>
      </c>
      <c r="AU33">
        <f>AT33+AG33</f>
        <v>9214.6078686898909</v>
      </c>
      <c r="AV33">
        <f>AT33+AH33</f>
        <v>10436.559131367721</v>
      </c>
      <c r="AW33">
        <f>AI33+AT33</f>
        <v>11901.141449231385</v>
      </c>
      <c r="AX33">
        <f>AW33+AJ33</f>
        <v>14264.940379205651</v>
      </c>
      <c r="AY33">
        <f>AW33+AK33</f>
        <v>15483.194422277573</v>
      </c>
      <c r="AZ33" s="5">
        <f>AW33+AL33</f>
        <v>15819.007614746759</v>
      </c>
      <c r="BB33" t="s">
        <v>97</v>
      </c>
      <c r="BC33">
        <v>0</v>
      </c>
      <c r="BD33">
        <v>214.50829579167126</v>
      </c>
      <c r="BE33">
        <v>1505.415111892466</v>
      </c>
      <c r="BF33">
        <v>2982.5994213090135</v>
      </c>
      <c r="BG33">
        <v>4978.8210819323886</v>
      </c>
      <c r="BH33">
        <v>7017.8740651210483</v>
      </c>
      <c r="BI33">
        <v>7220.9677715782809</v>
      </c>
      <c r="BJ33">
        <v>9214.6078686898909</v>
      </c>
      <c r="BK33">
        <v>10436.559131367721</v>
      </c>
      <c r="BL33">
        <v>11901.141449231385</v>
      </c>
      <c r="BM33">
        <v>14264.940379205651</v>
      </c>
      <c r="BN33">
        <v>15483.194422277573</v>
      </c>
      <c r="BO33">
        <v>15819.007614746759</v>
      </c>
    </row>
    <row r="34" spans="19:67" x14ac:dyDescent="0.3">
      <c r="Z34" s="4"/>
      <c r="AL34" s="5"/>
      <c r="AZ34" s="5"/>
      <c r="BB34" t="s">
        <v>98</v>
      </c>
      <c r="BC34">
        <v>0</v>
      </c>
      <c r="BD34">
        <v>127.83027506134859</v>
      </c>
      <c r="BE34">
        <v>1486.6830018679268</v>
      </c>
      <c r="BF34">
        <v>3083.1585540050551</v>
      </c>
      <c r="BG34">
        <v>4093.4383767351583</v>
      </c>
      <c r="BH34">
        <v>6512.8128209051374</v>
      </c>
      <c r="BI34">
        <v>7854.7359244759537</v>
      </c>
      <c r="BJ34">
        <v>9094.6887300485268</v>
      </c>
      <c r="BK34">
        <v>11369.140834511576</v>
      </c>
      <c r="BL34">
        <v>12946.676139303498</v>
      </c>
      <c r="BM34">
        <v>18038.616354131042</v>
      </c>
      <c r="BN34">
        <v>17206.263651155048</v>
      </c>
      <c r="BO34">
        <v>17794.908619325168</v>
      </c>
    </row>
    <row r="35" spans="19:67" ht="15" thickBot="1" x14ac:dyDescent="0.35">
      <c r="Y35" t="s">
        <v>98</v>
      </c>
      <c r="Z35" s="6">
        <v>0</v>
      </c>
      <c r="AA35" s="7">
        <v>127.83027506134859</v>
      </c>
      <c r="AB35" s="7">
        <f>AB28+0.04*AA28</f>
        <v>1486.6830018679268</v>
      </c>
      <c r="AC35" s="7">
        <f>AC28+0.04*AB28+0.04*AA28</f>
        <v>3083.1585540050551</v>
      </c>
      <c r="AD35" s="7">
        <v>1010.2798227301031</v>
      </c>
      <c r="AE35" s="7">
        <f>AE28+0.04*AD35</f>
        <v>3429.6542669000828</v>
      </c>
      <c r="AF35" s="7">
        <f>AF28+0.04*AE28+0.04*AD28</f>
        <v>4771.5773704708981</v>
      </c>
      <c r="AG35" s="7">
        <v>1239.9528055725727</v>
      </c>
      <c r="AH35" s="7">
        <f>AH28+0.04*AG28</f>
        <v>3514.4049100356224</v>
      </c>
      <c r="AI35" s="7">
        <f>AI28+0.04*AH28+0.04*AG28</f>
        <v>5091.9402148275431</v>
      </c>
      <c r="AJ35" s="7">
        <v>3117.4305837735337</v>
      </c>
      <c r="AK35" s="7">
        <f>AK28+0.04*AJ28</f>
        <v>4259.5875118515514</v>
      </c>
      <c r="AL35" s="8">
        <f>AL28+0.04*AK28+0.04*AJ28</f>
        <v>4848.2324800216711</v>
      </c>
      <c r="AM35" t="s">
        <v>98</v>
      </c>
      <c r="AN35">
        <v>0</v>
      </c>
      <c r="AO35">
        <v>127.83027506134859</v>
      </c>
      <c r="AP35">
        <v>1486.6830018679268</v>
      </c>
      <c r="AQ35">
        <v>3083.1585540050551</v>
      </c>
      <c r="AR35">
        <f>AD35+AC35</f>
        <v>4093.4383767351583</v>
      </c>
      <c r="AS35">
        <f>AE35+AC35</f>
        <v>6512.8128209051374</v>
      </c>
      <c r="AT35">
        <f>AF35+AC35</f>
        <v>7854.7359244759537</v>
      </c>
      <c r="AU35">
        <f>AT35+AG35</f>
        <v>9094.6887300485268</v>
      </c>
      <c r="AV35">
        <f>AT35+AH35</f>
        <v>11369.140834511576</v>
      </c>
      <c r="AW35">
        <f>AI35+AT35</f>
        <v>12946.676139303498</v>
      </c>
      <c r="AX35">
        <f>AW35+AI35</f>
        <v>18038.616354131042</v>
      </c>
      <c r="AY35">
        <f>AW35+AK35</f>
        <v>17206.263651155048</v>
      </c>
      <c r="AZ35" s="5">
        <f>AL35+AW35</f>
        <v>17794.908619325168</v>
      </c>
    </row>
    <row r="36" spans="19:67" x14ac:dyDescent="0.3">
      <c r="AM36" s="4"/>
      <c r="AZ36" s="5"/>
    </row>
    <row r="37" spans="19:67" x14ac:dyDescent="0.3">
      <c r="AM37" t="s">
        <v>89</v>
      </c>
      <c r="AN37">
        <f>AVERAGE(AN31:AN35)</f>
        <v>0</v>
      </c>
      <c r="AO37">
        <f>AVERAGE(AO31:AO35)</f>
        <v>211.81970235261085</v>
      </c>
      <c r="AP37">
        <f t="shared" ref="AP37:AZ37" si="0">AVERAGE(AP31:AP35)</f>
        <v>1433.2092639392497</v>
      </c>
      <c r="AQ37">
        <f t="shared" si="0"/>
        <v>2795.6266979208635</v>
      </c>
      <c r="AR37">
        <f t="shared" si="0"/>
        <v>4225.1446996056611</v>
      </c>
      <c r="AS37">
        <f t="shared" si="0"/>
        <v>6031.4481491554398</v>
      </c>
      <c r="AT37">
        <f t="shared" si="0"/>
        <v>6805.9798099821774</v>
      </c>
      <c r="AU37">
        <f t="shared" si="0"/>
        <v>8051.8939373012472</v>
      </c>
      <c r="AV37">
        <f>AVERAGE(AV31:AV35)</f>
        <v>9498.5724842574327</v>
      </c>
      <c r="AW37">
        <f>AVERAGE(AW31:AW35)</f>
        <v>10395.395104947396</v>
      </c>
      <c r="AX37">
        <f>AVERAGE(AX31:AX35)</f>
        <v>13066.659478330925</v>
      </c>
      <c r="AY37">
        <f t="shared" si="0"/>
        <v>13208.495411958998</v>
      </c>
      <c r="AZ37" s="5">
        <f t="shared" si="0"/>
        <v>13504.708604428184</v>
      </c>
    </row>
    <row r="38" spans="19:67" ht="15" thickBot="1" x14ac:dyDescent="0.35">
      <c r="AM38" s="7" t="s">
        <v>17</v>
      </c>
      <c r="AN38" s="7">
        <f t="shared" ref="AN38:AS38" si="1">_xlfn.STDEV.P(Z31:Z35)</f>
        <v>0</v>
      </c>
      <c r="AO38" s="7">
        <f t="shared" si="1"/>
        <v>67.50624172735958</v>
      </c>
      <c r="AP38" s="7">
        <f t="shared" si="1"/>
        <v>89.197315793230885</v>
      </c>
      <c r="AQ38" s="7">
        <f t="shared" si="1"/>
        <v>338.02759428515287</v>
      </c>
      <c r="AR38" s="7">
        <f t="shared" si="1"/>
        <v>415.79632655684418</v>
      </c>
      <c r="AS38" s="7">
        <f t="shared" si="1"/>
        <v>744.60586033201639</v>
      </c>
      <c r="AT38" s="7">
        <f t="shared" ref="AT38:AY38" si="2">_xlfn.STDEV.P(AT31:AT35)</f>
        <v>1066.8725503773487</v>
      </c>
      <c r="AU38" s="7">
        <f t="shared" si="2"/>
        <v>1560.2984114441826</v>
      </c>
      <c r="AV38" s="7">
        <f t="shared" si="2"/>
        <v>2022.1132573251555</v>
      </c>
      <c r="AW38" s="7">
        <f t="shared" si="2"/>
        <v>2900.332056887341</v>
      </c>
      <c r="AX38" s="7">
        <f t="shared" si="2"/>
        <v>4627.0244763030523</v>
      </c>
      <c r="AY38" s="7">
        <f t="shared" si="2"/>
        <v>4490.7405431659217</v>
      </c>
      <c r="AZ38" s="7">
        <f>_xlfn.STDEV.P(AZ31:AZ35)</f>
        <v>4739.2405668368738</v>
      </c>
    </row>
    <row r="40" spans="19:67" x14ac:dyDescent="0.3">
      <c r="AN40">
        <f>AN37/1000</f>
        <v>0</v>
      </c>
      <c r="AO40">
        <f t="shared" ref="AO40:AZ40" si="3">AO37/1000</f>
        <v>0.21181970235261086</v>
      </c>
      <c r="AP40">
        <f t="shared" si="3"/>
        <v>1.4332092639392497</v>
      </c>
      <c r="AQ40">
        <f t="shared" si="3"/>
        <v>2.7956266979208637</v>
      </c>
      <c r="AR40">
        <f t="shared" si="3"/>
        <v>4.2251446996056607</v>
      </c>
      <c r="AS40">
        <f t="shared" si="3"/>
        <v>6.0314481491554401</v>
      </c>
      <c r="AT40">
        <f t="shared" si="3"/>
        <v>6.8059798099821771</v>
      </c>
      <c r="AU40">
        <f t="shared" si="3"/>
        <v>8.0518939373012479</v>
      </c>
      <c r="AV40">
        <f t="shared" si="3"/>
        <v>9.4985724842574335</v>
      </c>
      <c r="AW40">
        <f t="shared" si="3"/>
        <v>10.395395104947395</v>
      </c>
      <c r="AX40">
        <f>AX37/1000</f>
        <v>13.066659478330925</v>
      </c>
      <c r="AY40">
        <f t="shared" si="3"/>
        <v>13.208495411958998</v>
      </c>
      <c r="AZ40">
        <f t="shared" si="3"/>
        <v>13.504708604428185</v>
      </c>
    </row>
    <row r="41" spans="19:67" x14ac:dyDescent="0.3">
      <c r="AN41">
        <f>AN38/1000</f>
        <v>0</v>
      </c>
      <c r="AO41">
        <f t="shared" ref="AO41:AZ41" si="4">AO38/1000</f>
        <v>6.7506241727359584E-2</v>
      </c>
      <c r="AP41">
        <f t="shared" si="4"/>
        <v>8.9197315793230883E-2</v>
      </c>
      <c r="AQ41">
        <f t="shared" si="4"/>
        <v>0.33802759428515289</v>
      </c>
      <c r="AR41">
        <f t="shared" si="4"/>
        <v>0.41579632655684418</v>
      </c>
      <c r="AS41">
        <f t="shared" si="4"/>
        <v>0.74460586033201637</v>
      </c>
      <c r="AT41">
        <f t="shared" si="4"/>
        <v>1.0668725503773486</v>
      </c>
      <c r="AU41">
        <f t="shared" si="4"/>
        <v>1.5602984114441827</v>
      </c>
      <c r="AV41">
        <f t="shared" si="4"/>
        <v>2.0221132573251555</v>
      </c>
      <c r="AW41">
        <f t="shared" si="4"/>
        <v>2.9003320568873407</v>
      </c>
      <c r="AX41">
        <f t="shared" si="4"/>
        <v>4.6270244763030526</v>
      </c>
      <c r="AY41">
        <f t="shared" si="4"/>
        <v>4.4907405431659217</v>
      </c>
      <c r="AZ41">
        <f t="shared" si="4"/>
        <v>4.739240566836874</v>
      </c>
    </row>
    <row r="44" spans="19:67" x14ac:dyDescent="0.3"/>
    <row r="45" spans="19:67" ht="15" thickBot="1" x14ac:dyDescent="0.35"/>
    <row r="46" spans="19:67" x14ac:dyDescent="0.3">
      <c r="BB46" s="1" t="s">
        <v>99</v>
      </c>
      <c r="BC46" s="2"/>
      <c r="BD46" s="3"/>
    </row>
    <row r="47" spans="19:67" x14ac:dyDescent="0.3">
      <c r="BB47" s="4">
        <v>0</v>
      </c>
      <c r="BC47">
        <v>0</v>
      </c>
      <c r="BD47" s="5">
        <f>BC47/1000</f>
        <v>0</v>
      </c>
    </row>
    <row r="48" spans="19:67" x14ac:dyDescent="0.3">
      <c r="BB48" s="4">
        <v>0</v>
      </c>
      <c r="BC48">
        <v>0</v>
      </c>
      <c r="BD48" s="5">
        <f t="shared" ref="BD48:BD85" si="5">BC48/1000</f>
        <v>0</v>
      </c>
    </row>
    <row r="49" spans="54:56" x14ac:dyDescent="0.3">
      <c r="BB49" s="4">
        <v>0</v>
      </c>
      <c r="BC49">
        <v>0</v>
      </c>
      <c r="BD49" s="5">
        <f t="shared" si="5"/>
        <v>0</v>
      </c>
    </row>
    <row r="50" spans="54:56" x14ac:dyDescent="0.3">
      <c r="BB50" s="4">
        <v>1</v>
      </c>
      <c r="BC50">
        <v>293.12053620481265</v>
      </c>
      <c r="BD50" s="5">
        <f t="shared" si="5"/>
        <v>0.29312053620481265</v>
      </c>
    </row>
    <row r="51" spans="54:56" x14ac:dyDescent="0.3">
      <c r="BB51" s="4">
        <v>1</v>
      </c>
      <c r="BC51">
        <v>214.50829579167126</v>
      </c>
      <c r="BD51" s="5">
        <f t="shared" si="5"/>
        <v>0.21450829579167127</v>
      </c>
    </row>
    <row r="52" spans="54:56" x14ac:dyDescent="0.3">
      <c r="BB52" s="4">
        <v>1</v>
      </c>
      <c r="BC52">
        <v>127.83027506134859</v>
      </c>
      <c r="BD52" s="5">
        <f t="shared" si="5"/>
        <v>0.12783027506134859</v>
      </c>
    </row>
    <row r="53" spans="54:56" x14ac:dyDescent="0.3">
      <c r="BB53" s="4">
        <v>2</v>
      </c>
      <c r="BC53">
        <v>1307.5296780573563</v>
      </c>
      <c r="BD53" s="5">
        <f t="shared" si="5"/>
        <v>1.3075296780573562</v>
      </c>
    </row>
    <row r="54" spans="54:56" x14ac:dyDescent="0.3">
      <c r="BB54" s="4">
        <v>2</v>
      </c>
      <c r="BC54">
        <v>1505.415111892466</v>
      </c>
      <c r="BD54" s="5">
        <f t="shared" si="5"/>
        <v>1.5054151118924661</v>
      </c>
    </row>
    <row r="55" spans="54:56" x14ac:dyDescent="0.3">
      <c r="BB55" s="4">
        <v>2</v>
      </c>
      <c r="BC55">
        <v>1486.6830018679268</v>
      </c>
      <c r="BD55" s="5">
        <f t="shared" si="5"/>
        <v>1.4866830018679269</v>
      </c>
    </row>
    <row r="56" spans="54:56" x14ac:dyDescent="0.3">
      <c r="BB56" s="4">
        <v>3</v>
      </c>
      <c r="BC56">
        <v>2321.1221184485221</v>
      </c>
      <c r="BD56" s="5">
        <f t="shared" si="5"/>
        <v>2.321122118448522</v>
      </c>
    </row>
    <row r="57" spans="54:56" x14ac:dyDescent="0.3">
      <c r="BB57" s="4">
        <v>3</v>
      </c>
      <c r="BC57">
        <v>2982.5994213090135</v>
      </c>
      <c r="BD57" s="5">
        <f t="shared" si="5"/>
        <v>2.9825994213090135</v>
      </c>
    </row>
    <row r="58" spans="54:56" x14ac:dyDescent="0.3">
      <c r="BB58" s="4">
        <v>3</v>
      </c>
      <c r="BC58">
        <v>3083.1585540050551</v>
      </c>
      <c r="BD58" s="5">
        <f t="shared" si="5"/>
        <v>3.0831585540050552</v>
      </c>
    </row>
    <row r="59" spans="54:56" x14ac:dyDescent="0.3">
      <c r="BB59" s="4">
        <v>4</v>
      </c>
      <c r="BC59">
        <v>3603.1746401494343</v>
      </c>
      <c r="BD59" s="5">
        <f t="shared" si="5"/>
        <v>3.6031746401494344</v>
      </c>
    </row>
    <row r="60" spans="54:56" x14ac:dyDescent="0.3">
      <c r="BB60" s="4">
        <v>4</v>
      </c>
      <c r="BC60">
        <v>4978.8210819323886</v>
      </c>
      <c r="BD60" s="5">
        <f t="shared" si="5"/>
        <v>4.9788210819323888</v>
      </c>
    </row>
    <row r="61" spans="54:56" x14ac:dyDescent="0.3">
      <c r="BB61" s="4">
        <v>4</v>
      </c>
      <c r="BC61">
        <v>4093.4383767351583</v>
      </c>
      <c r="BD61" s="5">
        <f t="shared" si="5"/>
        <v>4.0934383767351585</v>
      </c>
    </row>
    <row r="62" spans="54:56" x14ac:dyDescent="0.3">
      <c r="BB62" s="4">
        <v>5</v>
      </c>
      <c r="BC62">
        <v>4563.6575614401354</v>
      </c>
      <c r="BD62" s="5">
        <f t="shared" si="5"/>
        <v>4.5636575614401353</v>
      </c>
    </row>
    <row r="63" spans="54:56" x14ac:dyDescent="0.3">
      <c r="BB63" s="4">
        <v>5</v>
      </c>
      <c r="BC63">
        <v>7017.8740651210483</v>
      </c>
      <c r="BD63" s="5">
        <f t="shared" si="5"/>
        <v>7.0178740651210481</v>
      </c>
    </row>
    <row r="64" spans="54:56" x14ac:dyDescent="0.3">
      <c r="BB64" s="4">
        <v>5</v>
      </c>
      <c r="BC64">
        <v>6512.8128209051374</v>
      </c>
      <c r="BD64" s="5">
        <f t="shared" si="5"/>
        <v>6.512812820905137</v>
      </c>
    </row>
    <row r="65" spans="54:56" x14ac:dyDescent="0.3">
      <c r="BB65" s="4">
        <v>6</v>
      </c>
      <c r="BC65">
        <v>5342.2357338922975</v>
      </c>
      <c r="BD65" s="5">
        <f t="shared" si="5"/>
        <v>5.3422357338922977</v>
      </c>
    </row>
    <row r="66" spans="54:56" x14ac:dyDescent="0.3">
      <c r="BB66" s="4">
        <v>6</v>
      </c>
      <c r="BC66">
        <v>7220.9677715782809</v>
      </c>
      <c r="BD66" s="5">
        <f t="shared" si="5"/>
        <v>7.2209677715782812</v>
      </c>
    </row>
    <row r="67" spans="54:56" x14ac:dyDescent="0.3">
      <c r="BB67" s="4">
        <v>6</v>
      </c>
      <c r="BC67">
        <v>7854.7359244759537</v>
      </c>
      <c r="BD67" s="5">
        <f t="shared" si="5"/>
        <v>7.8547359244759534</v>
      </c>
    </row>
    <row r="68" spans="54:56" x14ac:dyDescent="0.3">
      <c r="BB68" s="4">
        <v>7</v>
      </c>
      <c r="BC68">
        <v>5846.3852131653221</v>
      </c>
      <c r="BD68" s="5">
        <f t="shared" si="5"/>
        <v>5.8463852131653224</v>
      </c>
    </row>
    <row r="69" spans="54:56" x14ac:dyDescent="0.3">
      <c r="BB69" s="4">
        <v>7</v>
      </c>
      <c r="BC69">
        <v>9214.6078686898909</v>
      </c>
      <c r="BD69" s="5">
        <f t="shared" si="5"/>
        <v>9.2146078686898907</v>
      </c>
    </row>
    <row r="70" spans="54:56" x14ac:dyDescent="0.3">
      <c r="BB70" s="4">
        <v>7</v>
      </c>
      <c r="BC70">
        <v>9094.6887300485268</v>
      </c>
      <c r="BD70" s="5">
        <f t="shared" si="5"/>
        <v>9.0946887300485262</v>
      </c>
    </row>
    <row r="71" spans="54:56" x14ac:dyDescent="0.3">
      <c r="BB71" s="4">
        <v>8</v>
      </c>
      <c r="BC71">
        <v>6690.0174868930008</v>
      </c>
      <c r="BD71" s="5">
        <f t="shared" si="5"/>
        <v>6.6900174868930007</v>
      </c>
    </row>
    <row r="72" spans="54:56" x14ac:dyDescent="0.3">
      <c r="BB72" s="4">
        <v>8</v>
      </c>
      <c r="BC72">
        <v>10436.559131367721</v>
      </c>
      <c r="BD72" s="5">
        <f t="shared" si="5"/>
        <v>10.436559131367721</v>
      </c>
    </row>
    <row r="73" spans="54:56" x14ac:dyDescent="0.3">
      <c r="BB73" s="4">
        <v>8</v>
      </c>
      <c r="BC73">
        <v>11369.140834511576</v>
      </c>
      <c r="BD73" s="5">
        <f t="shared" si="5"/>
        <v>11.369140834511576</v>
      </c>
    </row>
    <row r="74" spans="54:56" x14ac:dyDescent="0.3">
      <c r="BB74" s="4">
        <v>9</v>
      </c>
      <c r="BC74">
        <v>6338.367726307305</v>
      </c>
      <c r="BD74" s="5">
        <f t="shared" si="5"/>
        <v>6.3383677263073048</v>
      </c>
    </row>
    <row r="75" spans="54:56" x14ac:dyDescent="0.3">
      <c r="BB75" s="4">
        <v>9</v>
      </c>
      <c r="BC75">
        <v>11901.141449231385</v>
      </c>
      <c r="BD75" s="5">
        <f t="shared" si="5"/>
        <v>11.901141449231385</v>
      </c>
    </row>
    <row r="76" spans="54:56" x14ac:dyDescent="0.3">
      <c r="BB76" s="4">
        <v>9</v>
      </c>
      <c r="BC76">
        <v>12946.676139303498</v>
      </c>
      <c r="BD76" s="5">
        <f t="shared" si="5"/>
        <v>12.946676139303497</v>
      </c>
    </row>
    <row r="77" spans="54:56" x14ac:dyDescent="0.3">
      <c r="BB77" s="4">
        <v>10</v>
      </c>
      <c r="BC77">
        <v>6896.4217016560797</v>
      </c>
      <c r="BD77" s="5">
        <f t="shared" si="5"/>
        <v>6.89642170165608</v>
      </c>
    </row>
    <row r="78" spans="54:56" x14ac:dyDescent="0.3">
      <c r="BB78" s="4">
        <v>10</v>
      </c>
      <c r="BC78">
        <v>14264.940379205651</v>
      </c>
      <c r="BD78" s="5">
        <f t="shared" si="5"/>
        <v>14.264940379205651</v>
      </c>
    </row>
    <row r="79" spans="54:56" x14ac:dyDescent="0.3">
      <c r="BB79" s="4">
        <v>10</v>
      </c>
      <c r="BC79">
        <v>18038.616354131042</v>
      </c>
      <c r="BD79" s="5">
        <f t="shared" si="5"/>
        <v>18.03861635413104</v>
      </c>
    </row>
    <row r="80" spans="54:56" x14ac:dyDescent="0.3">
      <c r="BB80" s="4">
        <v>11</v>
      </c>
      <c r="BC80">
        <v>6936.0281624443769</v>
      </c>
      <c r="BD80" s="5">
        <f t="shared" si="5"/>
        <v>6.9360281624443765</v>
      </c>
    </row>
    <row r="81" spans="54:56" x14ac:dyDescent="0.3">
      <c r="BB81" s="4">
        <v>11</v>
      </c>
      <c r="BC81">
        <v>15483.194422277573</v>
      </c>
      <c r="BD81" s="5">
        <f t="shared" si="5"/>
        <v>15.483194422277572</v>
      </c>
    </row>
    <row r="82" spans="54:56" x14ac:dyDescent="0.3">
      <c r="BB82" s="4">
        <v>11</v>
      </c>
      <c r="BC82">
        <v>17206.263651155048</v>
      </c>
      <c r="BD82" s="5">
        <f t="shared" si="5"/>
        <v>17.206263651155048</v>
      </c>
    </row>
    <row r="83" spans="54:56" x14ac:dyDescent="0.3">
      <c r="BB83" s="4">
        <v>12</v>
      </c>
      <c r="BC83">
        <v>6900.2095792126283</v>
      </c>
      <c r="BD83" s="5">
        <f t="shared" si="5"/>
        <v>6.9002095792126283</v>
      </c>
    </row>
    <row r="84" spans="54:56" x14ac:dyDescent="0.3">
      <c r="BB84" s="4">
        <v>12</v>
      </c>
      <c r="BC84">
        <v>15819.007614746759</v>
      </c>
      <c r="BD84" s="5">
        <f t="shared" si="5"/>
        <v>15.819007614746759</v>
      </c>
    </row>
    <row r="85" spans="54:56" ht="15" thickBot="1" x14ac:dyDescent="0.35">
      <c r="BB85" s="6">
        <v>12</v>
      </c>
      <c r="BC85" s="7">
        <v>17794.908619325168</v>
      </c>
      <c r="BD85" s="8">
        <f t="shared" si="5"/>
        <v>17.794908619325167</v>
      </c>
    </row>
  </sheetData>
  <pageMargins left="0.7" right="0.7" top="0.75" bottom="0.75" header="0.3" footer="0.3"/>
  <drawing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fig2A-D_OD730</vt:lpstr>
      <vt:lpstr>fig2A-D_gc</vt:lpstr>
      <vt:lpstr>Fig2A-D_hplc</vt:lpstr>
      <vt:lpstr>fig2E-H_OD730</vt:lpstr>
      <vt:lpstr>Fig2E-H_GC</vt:lpstr>
      <vt:lpstr>fig2E-H_HPLC</vt:lpstr>
      <vt:lpstr>fig3D-F_OD</vt:lpstr>
      <vt:lpstr>Fig3D-F_HPLC</vt:lpstr>
      <vt:lpstr>Fig3D-F_23BD</vt:lpstr>
      <vt:lpstr>Od730Fig3A-C_FigS1A-C</vt:lpstr>
      <vt:lpstr>HPLCFig3A-CFig1SA-C</vt:lpstr>
      <vt:lpstr>GCFig3A-CFig1SA-C</vt:lpstr>
      <vt:lpstr>Supplementary fig 2a</vt:lpstr>
      <vt:lpstr>supplementary fig 2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ke Gonzales</dc:creator>
  <cp:lastModifiedBy>Jake Gonzales</cp:lastModifiedBy>
  <dcterms:created xsi:type="dcterms:W3CDTF">2023-09-11T01:20:25Z</dcterms:created>
  <dcterms:modified xsi:type="dcterms:W3CDTF">2023-09-14T19:20:49Z</dcterms:modified>
</cp:coreProperties>
</file>